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ijing/Desktop/TBM-Revised1-DDL9.19/4-Supplementary Materials-R1/2-Supplementry Tables/"/>
    </mc:Choice>
  </mc:AlternateContent>
  <xr:revisionPtr revIDLastSave="0" documentId="13_ncr:1_{352E0032-B6E9-1C4D-8CDA-C9F1DE850644}" xr6:coauthVersionLast="47" xr6:coauthVersionMax="47" xr10:uidLastSave="{00000000-0000-0000-0000-000000000000}"/>
  <bookViews>
    <workbookView xWindow="11300" yWindow="1360" windowWidth="30000" windowHeight="16940" xr2:uid="{F609C228-3B0E-E642-AE38-D89B1C3C96DF}"/>
  </bookViews>
  <sheets>
    <sheet name="Table S4-R1" sheetId="6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967" uniqueCount="2970">
  <si>
    <t>PG.ProteinAccessions</t>
  </si>
  <si>
    <t>FC(TBM/Ctrl)</t>
    <phoneticPr fontId="1" type="noConversion"/>
  </si>
  <si>
    <t>P59665</t>
  </si>
  <si>
    <t>Q03252</t>
  </si>
  <si>
    <t>P28838</t>
  </si>
  <si>
    <t>O15204</t>
  </si>
  <si>
    <t>P12814</t>
  </si>
  <si>
    <t>P23526</t>
  </si>
  <si>
    <t>P23381</t>
  </si>
  <si>
    <t>P34932</t>
  </si>
  <si>
    <t>P63261</t>
  </si>
  <si>
    <t>Q9UEW3</t>
  </si>
  <si>
    <t>P08311</t>
  </si>
  <si>
    <t>P02788</t>
  </si>
  <si>
    <t>P05387</t>
  </si>
  <si>
    <t>Q9NUQ9</t>
  </si>
  <si>
    <t>P80188</t>
  </si>
  <si>
    <t>Q9UGN4</t>
  </si>
  <si>
    <t>P02549</t>
  </si>
  <si>
    <t>P41218</t>
  </si>
  <si>
    <t>Q15907</t>
  </si>
  <si>
    <t>O95445</t>
  </si>
  <si>
    <t>P02675</t>
  </si>
  <si>
    <t>Q96GD0</t>
  </si>
  <si>
    <t>Q9Y3Z3</t>
  </si>
  <si>
    <t>A0A0J9YX35</t>
  </si>
  <si>
    <t>Q15848</t>
  </si>
  <si>
    <t>Q9BXX0</t>
  </si>
  <si>
    <t>Q06033</t>
  </si>
  <si>
    <t>Q01082</t>
  </si>
  <si>
    <t>Q9UIB8</t>
  </si>
  <si>
    <t>P27918</t>
  </si>
  <si>
    <t>P02679</t>
  </si>
  <si>
    <t>O75874</t>
  </si>
  <si>
    <t>Q07021</t>
  </si>
  <si>
    <t>Q9H4G4</t>
  </si>
  <si>
    <t>P02656</t>
  </si>
  <si>
    <t>Q16851</t>
  </si>
  <si>
    <t>P02671</t>
  </si>
  <si>
    <t>P07910</t>
  </si>
  <si>
    <t>P01031</t>
  </si>
  <si>
    <t>P04196</t>
  </si>
  <si>
    <t>Q9NZK5</t>
  </si>
  <si>
    <t>P00748</t>
  </si>
  <si>
    <t>P02747</t>
  </si>
  <si>
    <t>P02647</t>
  </si>
  <si>
    <t>P04179</t>
  </si>
  <si>
    <t>Q15084</t>
  </si>
  <si>
    <t>P62244</t>
  </si>
  <si>
    <t>P05160</t>
  </si>
  <si>
    <t>Q9ULZ3</t>
  </si>
  <si>
    <t>P80748</t>
  </si>
  <si>
    <t>P04080</t>
  </si>
  <si>
    <t>O95336</t>
  </si>
  <si>
    <t>P28827</t>
  </si>
  <si>
    <t>P52565</t>
  </si>
  <si>
    <t>P00734</t>
  </si>
  <si>
    <t>Q9Y5Z4</t>
  </si>
  <si>
    <t>Q00610</t>
  </si>
  <si>
    <t>A0A087WW87</t>
  </si>
  <si>
    <t>P0DOX8</t>
  </si>
  <si>
    <t>P02654</t>
  </si>
  <si>
    <t>P16152</t>
  </si>
  <si>
    <t>P06753</t>
  </si>
  <si>
    <t>Q14624</t>
  </si>
  <si>
    <t>P25789</t>
  </si>
  <si>
    <t>Q15185</t>
  </si>
  <si>
    <t>P02746</t>
  </si>
  <si>
    <t>A0M8Q6</t>
  </si>
  <si>
    <t>P62937</t>
  </si>
  <si>
    <t>P0DOX5</t>
  </si>
  <si>
    <t>P23528</t>
  </si>
  <si>
    <t>O75636</t>
  </si>
  <si>
    <t>P25786</t>
  </si>
  <si>
    <t>P01023</t>
  </si>
  <si>
    <t>P05362</t>
  </si>
  <si>
    <t>P03952</t>
  </si>
  <si>
    <t>P06744</t>
  </si>
  <si>
    <t>Q9H3T3</t>
  </si>
  <si>
    <t>P00747</t>
  </si>
  <si>
    <t>Q04756</t>
  </si>
  <si>
    <t>A0A075B6H9</t>
  </si>
  <si>
    <t>P43652</t>
  </si>
  <si>
    <t>A0A075B6R9</t>
  </si>
  <si>
    <t>P13639</t>
  </si>
  <si>
    <t>A0A075B6Q5</t>
  </si>
  <si>
    <t>P62328</t>
  </si>
  <si>
    <t>P02745</t>
  </si>
  <si>
    <t>P0DOY3</t>
  </si>
  <si>
    <t>Q02985</t>
  </si>
  <si>
    <t>P29622</t>
  </si>
  <si>
    <t>P01042</t>
  </si>
  <si>
    <t>P03951</t>
  </si>
  <si>
    <t>P04217</t>
  </si>
  <si>
    <t>Q14019</t>
  </si>
  <si>
    <t>Q96PD5</t>
  </si>
  <si>
    <t>Q14847</t>
  </si>
  <si>
    <t>Q15435</t>
  </si>
  <si>
    <t>Q9BRF8</t>
  </si>
  <si>
    <t>P63104</t>
  </si>
  <si>
    <t>A0A0C4DH31</t>
  </si>
  <si>
    <t>P02760</t>
  </si>
  <si>
    <t>Q8NHL6</t>
  </si>
  <si>
    <t>Q9Y3R0</t>
  </si>
  <si>
    <t>P68104</t>
  </si>
  <si>
    <t>P01766</t>
  </si>
  <si>
    <t>Q86VB7</t>
  </si>
  <si>
    <t>P14151</t>
  </si>
  <si>
    <t>P02749</t>
  </si>
  <si>
    <t>A0A0B4J1Y8</t>
  </si>
  <si>
    <t>A0A0C4DH25</t>
  </si>
  <si>
    <t>P06331</t>
  </si>
  <si>
    <t>P06681</t>
  </si>
  <si>
    <t>P14384</t>
  </si>
  <si>
    <t>P08697</t>
  </si>
  <si>
    <t>P22897</t>
  </si>
  <si>
    <t>Q92743</t>
  </si>
  <si>
    <t>P78417</t>
  </si>
  <si>
    <t>P25311</t>
  </si>
  <si>
    <t>O60234</t>
  </si>
  <si>
    <t>P00740</t>
  </si>
  <si>
    <t>P10321</t>
  </si>
  <si>
    <t>A0A087WSY6</t>
  </si>
  <si>
    <t>P62942</t>
  </si>
  <si>
    <t>A0A0A0MS14</t>
  </si>
  <si>
    <t>Q9UK55</t>
  </si>
  <si>
    <t>O14818</t>
  </si>
  <si>
    <t>Q9UKJ1</t>
  </si>
  <si>
    <t>P19320</t>
  </si>
  <si>
    <t>P10124</t>
  </si>
  <si>
    <t>P01701</t>
  </si>
  <si>
    <t>P05155</t>
  </si>
  <si>
    <t>A0A075B6S2</t>
  </si>
  <si>
    <t>P14625</t>
  </si>
  <si>
    <t>P18669</t>
  </si>
  <si>
    <t>P01889</t>
  </si>
  <si>
    <t>P04004</t>
  </si>
  <si>
    <t>A0A075B6R2</t>
  </si>
  <si>
    <t>P08571</t>
  </si>
  <si>
    <t>P26927</t>
  </si>
  <si>
    <t>P01593</t>
  </si>
  <si>
    <t>P13671</t>
  </si>
  <si>
    <t>P01008</t>
  </si>
  <si>
    <t>P17931</t>
  </si>
  <si>
    <t>P01718</t>
  </si>
  <si>
    <t>P37837</t>
  </si>
  <si>
    <t>Q9UKY7</t>
  </si>
  <si>
    <t>P0DMV8</t>
  </si>
  <si>
    <t>A0A0J9YXX1</t>
  </si>
  <si>
    <t>Q6UVK1</t>
  </si>
  <si>
    <t>Q96IY4</t>
  </si>
  <si>
    <t>A0A0B4J1V6</t>
  </si>
  <si>
    <t>Q15121</t>
  </si>
  <si>
    <t>P04278</t>
  </si>
  <si>
    <t>P01703</t>
  </si>
  <si>
    <t>P12821</t>
  </si>
  <si>
    <t>A0A0B4J1U3</t>
  </si>
  <si>
    <t>P52209</t>
  </si>
  <si>
    <t>A0A0C4DH35</t>
  </si>
  <si>
    <t>P01714</t>
  </si>
  <si>
    <t>P08185</t>
  </si>
  <si>
    <t>P05413</t>
  </si>
  <si>
    <t>P07360</t>
  </si>
  <si>
    <t>A0A075B6K5</t>
  </si>
  <si>
    <t>P53396</t>
  </si>
  <si>
    <t>Q10588</t>
  </si>
  <si>
    <t>P01721</t>
  </si>
  <si>
    <t>Q96CX2</t>
  </si>
  <si>
    <t>P80108</t>
  </si>
  <si>
    <t>P00746</t>
  </si>
  <si>
    <t>P50453</t>
  </si>
  <si>
    <t>P54108</t>
  </si>
  <si>
    <t>P02774</t>
  </si>
  <si>
    <t>A0A075B6I9</t>
  </si>
  <si>
    <t>P07358</t>
  </si>
  <si>
    <t>A0A0B4J1U7</t>
  </si>
  <si>
    <t>A0A0C4DH34</t>
  </si>
  <si>
    <t>P50502</t>
  </si>
  <si>
    <t>P18206</t>
  </si>
  <si>
    <t>Q7Z7G0</t>
  </si>
  <si>
    <t>P01009</t>
  </si>
  <si>
    <t>Q01469</t>
  </si>
  <si>
    <t>P07357</t>
  </si>
  <si>
    <t>Q6P4E1</t>
  </si>
  <si>
    <t>Q9NZP8</t>
  </si>
  <si>
    <t>P00450</t>
  </si>
  <si>
    <t>P01768</t>
  </si>
  <si>
    <t>P30153</t>
  </si>
  <si>
    <t>P23083</t>
  </si>
  <si>
    <t>P62993</t>
  </si>
  <si>
    <t>P01861</t>
  </si>
  <si>
    <t>P08603</t>
  </si>
  <si>
    <t>P19652</t>
  </si>
  <si>
    <t>P27348</t>
  </si>
  <si>
    <t>P26572</t>
  </si>
  <si>
    <t>P06727</t>
  </si>
  <si>
    <t>P15144</t>
  </si>
  <si>
    <t>Q14376</t>
  </si>
  <si>
    <t>P00338</t>
  </si>
  <si>
    <t>Q03591</t>
  </si>
  <si>
    <t>Q9UKK9</t>
  </si>
  <si>
    <t>A0A0C4DH43</t>
  </si>
  <si>
    <t>P01717</t>
  </si>
  <si>
    <t>O00244</t>
  </si>
  <si>
    <t>P50395</t>
  </si>
  <si>
    <t>P05156</t>
  </si>
  <si>
    <t>P14174</t>
  </si>
  <si>
    <t>P00751</t>
  </si>
  <si>
    <t>P49189</t>
  </si>
  <si>
    <t>P12318</t>
  </si>
  <si>
    <t>Q99715</t>
  </si>
  <si>
    <t>P11142</t>
  </si>
  <si>
    <t>P25713</t>
  </si>
  <si>
    <t>P57087</t>
  </si>
  <si>
    <t>Q8WZA1</t>
  </si>
  <si>
    <t>Q9UJ14</t>
  </si>
  <si>
    <t>Q15904</t>
  </si>
  <si>
    <t>P08253</t>
  </si>
  <si>
    <t>P29279</t>
  </si>
  <si>
    <t>P14314</t>
  </si>
  <si>
    <t>P00441</t>
  </si>
  <si>
    <t>Q9GZM5</t>
  </si>
  <si>
    <t>Q92932</t>
  </si>
  <si>
    <t>Q10471</t>
  </si>
  <si>
    <t>Q9BUD6</t>
  </si>
  <si>
    <t>Q6UX71</t>
  </si>
  <si>
    <t>P49641</t>
  </si>
  <si>
    <t>P01210</t>
  </si>
  <si>
    <t>Q8NBP7</t>
  </si>
  <si>
    <t>Q86SF2</t>
  </si>
  <si>
    <t>Q96JF0</t>
  </si>
  <si>
    <t>O15031</t>
  </si>
  <si>
    <t>I3L3R5</t>
  </si>
  <si>
    <t>Q9UPU3</t>
  </si>
  <si>
    <t>Q8WVQ1</t>
  </si>
  <si>
    <t>Q8N114</t>
  </si>
  <si>
    <t>O75173</t>
  </si>
  <si>
    <t>P08174</t>
  </si>
  <si>
    <t>P35052</t>
  </si>
  <si>
    <t>Q99519</t>
  </si>
  <si>
    <t>P08294</t>
  </si>
  <si>
    <t>P48551</t>
  </si>
  <si>
    <t>Q9ULB4</t>
  </si>
  <si>
    <t>Q86TH1</t>
  </si>
  <si>
    <t>P15328</t>
  </si>
  <si>
    <t>P10586</t>
  </si>
  <si>
    <t>Q8NBI3</t>
  </si>
  <si>
    <t>Q8IV08</t>
  </si>
  <si>
    <t>Q16620</t>
  </si>
  <si>
    <t>Q6UXD5</t>
  </si>
  <si>
    <t>Q9Y2T3</t>
  </si>
  <si>
    <t>Q9UBX5</t>
  </si>
  <si>
    <t>O94772</t>
  </si>
  <si>
    <t>P36955</t>
  </si>
  <si>
    <t>Q8TCZ2</t>
  </si>
  <si>
    <t>Q9NS98</t>
  </si>
  <si>
    <t>P04180</t>
  </si>
  <si>
    <t>P06307</t>
  </si>
  <si>
    <t>Q9NX62</t>
  </si>
  <si>
    <t>P14543</t>
  </si>
  <si>
    <t>P04216</t>
  </si>
  <si>
    <t>Q92673</t>
  </si>
  <si>
    <t>Q01459</t>
  </si>
  <si>
    <t>Q13740</t>
  </si>
  <si>
    <t>P02649</t>
  </si>
  <si>
    <t>Q92520</t>
  </si>
  <si>
    <t>Q9H3G5</t>
  </si>
  <si>
    <t>O94910</t>
  </si>
  <si>
    <t>O14514</t>
  </si>
  <si>
    <t>Q13444</t>
  </si>
  <si>
    <t>Q99969</t>
  </si>
  <si>
    <t>P10645</t>
  </si>
  <si>
    <t>P26992</t>
  </si>
  <si>
    <t>P23470</t>
  </si>
  <si>
    <t>P61916</t>
  </si>
  <si>
    <t>Q6UX15</t>
  </si>
  <si>
    <t>Q9NY97</t>
  </si>
  <si>
    <t>P55290</t>
  </si>
  <si>
    <t>O94919</t>
  </si>
  <si>
    <t>Q96KN2</t>
  </si>
  <si>
    <t>Q92820</t>
  </si>
  <si>
    <t>P35442</t>
  </si>
  <si>
    <t>Q5FWE3</t>
  </si>
  <si>
    <t>Q9H1U4</t>
  </si>
  <si>
    <t>Q96NZ9</t>
  </si>
  <si>
    <t>P51693</t>
  </si>
  <si>
    <t>Q9Y6N8</t>
  </si>
  <si>
    <t>P21579</t>
  </si>
  <si>
    <t>Q9NQ79</t>
  </si>
  <si>
    <t>P48745</t>
  </si>
  <si>
    <t>Q9BQT9</t>
  </si>
  <si>
    <t>P54764</t>
  </si>
  <si>
    <t>P13591</t>
  </si>
  <si>
    <t>O14594</t>
  </si>
  <si>
    <t>P01127</t>
  </si>
  <si>
    <t>P41271</t>
  </si>
  <si>
    <t>P05408</t>
  </si>
  <si>
    <t>Q14982</t>
  </si>
  <si>
    <t>O94779</t>
  </si>
  <si>
    <t>Q9BTY2</t>
  </si>
  <si>
    <t>P20774</t>
  </si>
  <si>
    <t>Q16849</t>
  </si>
  <si>
    <t>Q8N3J6</t>
  </si>
  <si>
    <t>Q9P121</t>
  </si>
  <si>
    <t>Q9BRK5</t>
  </si>
  <si>
    <t>Q06481</t>
  </si>
  <si>
    <t>Q8NBJ4</t>
  </si>
  <si>
    <t>Q9HAR2</t>
  </si>
  <si>
    <t>Q9UBP4</t>
  </si>
  <si>
    <t>Q9BRK3</t>
  </si>
  <si>
    <t>Q96B86</t>
  </si>
  <si>
    <t>P00505</t>
  </si>
  <si>
    <t>P17174</t>
  </si>
  <si>
    <t>Q96FE7</t>
  </si>
  <si>
    <t>P11362</t>
  </si>
  <si>
    <t>P40189</t>
  </si>
  <si>
    <t>Q8IWV2</t>
  </si>
  <si>
    <t>Q13508</t>
  </si>
  <si>
    <t>Q9UKB5</t>
  </si>
  <si>
    <t>Q16288</t>
  </si>
  <si>
    <t>O43529</t>
  </si>
  <si>
    <t>Q8N126</t>
  </si>
  <si>
    <t>P19022</t>
  </si>
  <si>
    <t>P80723</t>
  </si>
  <si>
    <t>Q5KU26</t>
  </si>
  <si>
    <t>P04156</t>
  </si>
  <si>
    <t>P19021</t>
  </si>
  <si>
    <t>P54289</t>
  </si>
  <si>
    <t>Q8NFZ8</t>
  </si>
  <si>
    <t>P61278</t>
  </si>
  <si>
    <t>Q969P0</t>
  </si>
  <si>
    <t>Q9HCU4</t>
  </si>
  <si>
    <t>Q9BXJ1</t>
  </si>
  <si>
    <t>Q96ID5</t>
  </si>
  <si>
    <t>O60279</t>
  </si>
  <si>
    <t>Q9BXJ0</t>
  </si>
  <si>
    <t>O00533</t>
  </si>
  <si>
    <t>Q14393</t>
  </si>
  <si>
    <t>Q8N3H0</t>
  </si>
  <si>
    <t>Q9BY67</t>
  </si>
  <si>
    <t>Q86TY3</t>
  </si>
  <si>
    <t>P48058</t>
  </si>
  <si>
    <t>P02452</t>
  </si>
  <si>
    <t>P22304</t>
  </si>
  <si>
    <t>O15240</t>
  </si>
  <si>
    <t>Q9NZ53</t>
  </si>
  <si>
    <t>Q9Y646</t>
  </si>
  <si>
    <t>Q6UX73</t>
  </si>
  <si>
    <t>Q53EL9</t>
  </si>
  <si>
    <t>Q13449</t>
  </si>
  <si>
    <t>Q8TAG5</t>
  </si>
  <si>
    <t>Q24JP5</t>
  </si>
  <si>
    <t>Q99435</t>
  </si>
  <si>
    <t>P58401</t>
  </si>
  <si>
    <t>Q92876</t>
  </si>
  <si>
    <t>Q9Y4C0</t>
  </si>
  <si>
    <t>P12259</t>
  </si>
  <si>
    <t>O43291</t>
  </si>
  <si>
    <t>Q00973</t>
  </si>
  <si>
    <t>Q14508</t>
  </si>
  <si>
    <t>P21802</t>
  </si>
  <si>
    <t>Q92765</t>
  </si>
  <si>
    <t>O43556</t>
  </si>
  <si>
    <t>P52797</t>
  </si>
  <si>
    <t>O00451</t>
  </si>
  <si>
    <t>Q99674</t>
  </si>
  <si>
    <t>Q7Z7M0</t>
  </si>
  <si>
    <t>Q9C0A0</t>
  </si>
  <si>
    <t>Q9ULB1</t>
  </si>
  <si>
    <t>P07339</t>
  </si>
  <si>
    <t>Q8WXD2</t>
  </si>
  <si>
    <t>P13521</t>
  </si>
  <si>
    <t>Q14DG7</t>
  </si>
  <si>
    <t>Q92823</t>
  </si>
  <si>
    <t>A6NLU5</t>
  </si>
  <si>
    <t>O43505</t>
  </si>
  <si>
    <t>Q92542</t>
  </si>
  <si>
    <t>P07585</t>
  </si>
  <si>
    <t>O94856</t>
  </si>
  <si>
    <t>Q02246</t>
  </si>
  <si>
    <t>Q13228</t>
  </si>
  <si>
    <t>Q9BZR6</t>
  </si>
  <si>
    <t>Q92859</t>
  </si>
  <si>
    <t>O00462</t>
  </si>
  <si>
    <t>O15354</t>
  </si>
  <si>
    <t>P23471</t>
  </si>
  <si>
    <t>O43493</t>
  </si>
  <si>
    <t>P45877</t>
  </si>
  <si>
    <t>P05067</t>
  </si>
  <si>
    <t>O95196</t>
  </si>
  <si>
    <t>Q9P0K1</t>
  </si>
  <si>
    <t>Q93063</t>
  </si>
  <si>
    <t>Q5BLP8</t>
  </si>
  <si>
    <t>O43300</t>
  </si>
  <si>
    <t>Q96PX8</t>
  </si>
  <si>
    <t>P46459</t>
  </si>
  <si>
    <t>Q09327</t>
  </si>
  <si>
    <t>P08123</t>
  </si>
  <si>
    <t>P21926</t>
  </si>
  <si>
    <t>P0DMQ5</t>
  </si>
  <si>
    <t>Q9NPD7</t>
  </si>
  <si>
    <t>P12109</t>
  </si>
  <si>
    <t>P04066</t>
  </si>
  <si>
    <t>Q99946</t>
  </si>
  <si>
    <t>Q9NT99</t>
  </si>
  <si>
    <t>P07998</t>
  </si>
  <si>
    <t>Q08431</t>
  </si>
  <si>
    <t>O15394</t>
  </si>
  <si>
    <t>Q12797</t>
  </si>
  <si>
    <t>Q6UWR7</t>
  </si>
  <si>
    <t>Q9HBT6</t>
  </si>
  <si>
    <t>P0DP58</t>
  </si>
  <si>
    <t>P14209</t>
  </si>
  <si>
    <t>Q9UKM7</t>
  </si>
  <si>
    <t>P58417</t>
  </si>
  <si>
    <t>P23515</t>
  </si>
  <si>
    <t>Q9NTU7</t>
  </si>
  <si>
    <t>Q13822</t>
  </si>
  <si>
    <t>Q15768</t>
  </si>
  <si>
    <t>Q12860</t>
  </si>
  <si>
    <t>Q9NY47</t>
  </si>
  <si>
    <t>P78324</t>
  </si>
  <si>
    <t>Q16653</t>
  </si>
  <si>
    <t>P01130</t>
  </si>
  <si>
    <t>Q9P2S2</t>
  </si>
  <si>
    <t>Q5VSG8</t>
  </si>
  <si>
    <t>Q9Y266</t>
  </si>
  <si>
    <t>Q8IYJ0</t>
  </si>
  <si>
    <t>O75326</t>
  </si>
  <si>
    <t>Q9ULZ9</t>
  </si>
  <si>
    <t>Q92485</t>
  </si>
  <si>
    <t>Q92686</t>
  </si>
  <si>
    <t>Q6P9A2</t>
  </si>
  <si>
    <t>Q9H4D0</t>
  </si>
  <si>
    <t>Q14515</t>
  </si>
  <si>
    <t>Q8IUK8</t>
  </si>
  <si>
    <t>Q8IZS8</t>
  </si>
  <si>
    <t>Q6UXZ4</t>
  </si>
  <si>
    <t>Q53RD9</t>
  </si>
  <si>
    <t>Q13275</t>
  </si>
  <si>
    <t>O95502</t>
  </si>
  <si>
    <t>O43173</t>
  </si>
  <si>
    <t>Q6NUJ2</t>
  </si>
  <si>
    <t>Q8NFZ4</t>
  </si>
  <si>
    <t>Q8N6C5</t>
  </si>
  <si>
    <t>Q6UXK5</t>
  </si>
  <si>
    <t>P56817</t>
  </si>
  <si>
    <t>Q7Z3B1</t>
  </si>
  <si>
    <t>Q8TBP5</t>
  </si>
  <si>
    <t>P10619</t>
  </si>
  <si>
    <t>P01213</t>
  </si>
  <si>
    <t>P16234</t>
  </si>
  <si>
    <t>O60888</t>
  </si>
  <si>
    <t>Q15818</t>
  </si>
  <si>
    <t>Q8NFY4</t>
  </si>
  <si>
    <t>Q8N3T6</t>
  </si>
  <si>
    <t>Q96GW7</t>
  </si>
  <si>
    <t>Q6IEE7</t>
  </si>
  <si>
    <t>P52758</t>
  </si>
  <si>
    <t>P23435</t>
  </si>
  <si>
    <t>Q9P0S2</t>
  </si>
  <si>
    <t>P19256</t>
  </si>
  <si>
    <t>P30531</t>
  </si>
  <si>
    <t>Q96AP4</t>
  </si>
  <si>
    <t>P14621</t>
  </si>
  <si>
    <t>Q9Y639</t>
  </si>
  <si>
    <t>O00339</t>
  </si>
  <si>
    <t>P57740</t>
  </si>
  <si>
    <t>Q8TDF5</t>
  </si>
  <si>
    <t>O95965</t>
  </si>
  <si>
    <t>Q14894</t>
  </si>
  <si>
    <t>O60883</t>
  </si>
  <si>
    <t>Q08345</t>
  </si>
  <si>
    <t>A6NGN9</t>
  </si>
  <si>
    <t>P22303</t>
  </si>
  <si>
    <t>P14138</t>
  </si>
  <si>
    <t>Q13145</t>
  </si>
  <si>
    <t>P56975</t>
  </si>
  <si>
    <t>O94991</t>
  </si>
  <si>
    <t>Q9BXJ3</t>
  </si>
  <si>
    <t>Q0P6D2</t>
  </si>
  <si>
    <t>Q9BRP1</t>
  </si>
  <si>
    <t>Q99574</t>
  </si>
  <si>
    <t>P16870</t>
  </si>
  <si>
    <t>Q8N608</t>
  </si>
  <si>
    <t>O00264</t>
  </si>
  <si>
    <t>Q13641</t>
  </si>
  <si>
    <t>Q5VWW1</t>
  </si>
  <si>
    <t>P01040</t>
  </si>
  <si>
    <t>Q6UWN8</t>
  </si>
  <si>
    <t>O14917</t>
  </si>
  <si>
    <t>O75077</t>
  </si>
  <si>
    <t>P15529</t>
  </si>
  <si>
    <t>Q9ULP0</t>
  </si>
  <si>
    <t>Q8IZJ1</t>
  </si>
  <si>
    <t>Q86Y38</t>
  </si>
  <si>
    <t>P22748</t>
  </si>
  <si>
    <t>Q9NZ94</t>
  </si>
  <si>
    <t>O00560</t>
  </si>
  <si>
    <t>O15466</t>
  </si>
  <si>
    <t>P36896</t>
  </si>
  <si>
    <t>Q8NC54</t>
  </si>
  <si>
    <t>P07093</t>
  </si>
  <si>
    <t>Q6MZW2</t>
  </si>
  <si>
    <t>P0C6S8</t>
  </si>
  <si>
    <t>Q9GZV7</t>
  </si>
  <si>
    <t>Q15262</t>
  </si>
  <si>
    <t>Q9H2E6</t>
  </si>
  <si>
    <t>P35590</t>
  </si>
  <si>
    <t>Q99727</t>
  </si>
  <si>
    <t>P24387</t>
  </si>
  <si>
    <t>P00533</t>
  </si>
  <si>
    <t>Q8NFP4</t>
  </si>
  <si>
    <t>P54802</t>
  </si>
  <si>
    <t>P08833</t>
  </si>
  <si>
    <t>Q5VU97</t>
  </si>
  <si>
    <t>FC(PM/Ctrl)</t>
    <phoneticPr fontId="1" type="noConversion"/>
  </si>
  <si>
    <t>P06702</t>
  </si>
  <si>
    <t>P05109</t>
  </si>
  <si>
    <t>Q9Y6N7</t>
  </si>
  <si>
    <t>P06703</t>
  </si>
  <si>
    <t>O15144</t>
  </si>
  <si>
    <t>P61088</t>
  </si>
  <si>
    <t>Q99650</t>
  </si>
  <si>
    <t>P62826</t>
  </si>
  <si>
    <t>P68036</t>
  </si>
  <si>
    <t>P07237</t>
  </si>
  <si>
    <t>P54727</t>
  </si>
  <si>
    <t>Q86VP6</t>
  </si>
  <si>
    <t>P30046</t>
  </si>
  <si>
    <t>O75347</t>
  </si>
  <si>
    <t>P00491</t>
  </si>
  <si>
    <t>P04075</t>
  </si>
  <si>
    <t>P29762</t>
  </si>
  <si>
    <t>P62258</t>
  </si>
  <si>
    <t>O95497</t>
  </si>
  <si>
    <t>A0A0A0MT36</t>
  </si>
  <si>
    <t>P15531</t>
  </si>
  <si>
    <t>Q9Y279</t>
  </si>
  <si>
    <t>P07858</t>
  </si>
  <si>
    <t>Q12866</t>
  </si>
  <si>
    <t>A0A0B4J1Y9</t>
  </si>
  <si>
    <t>P39059</t>
  </si>
  <si>
    <t>Q9NY33</t>
  </si>
  <si>
    <t>Q9BS26</t>
  </si>
  <si>
    <t>P49773</t>
  </si>
  <si>
    <t>Q8NHJ6</t>
  </si>
  <si>
    <t>P10599</t>
  </si>
  <si>
    <t>P00390</t>
  </si>
  <si>
    <t>P40926</t>
  </si>
  <si>
    <t>P30101</t>
  </si>
  <si>
    <t>Q86UX2</t>
  </si>
  <si>
    <t>Q9H8J5</t>
  </si>
  <si>
    <t>P01344</t>
  </si>
  <si>
    <t>Q08629</t>
  </si>
  <si>
    <t>P41222</t>
  </si>
  <si>
    <t>P47972</t>
  </si>
  <si>
    <t>Q13519</t>
  </si>
  <si>
    <t>Q7Z5A7</t>
  </si>
  <si>
    <t>O75509</t>
  </si>
  <si>
    <t>Q9BQ16</t>
  </si>
  <si>
    <t>Q8N2S1</t>
  </si>
  <si>
    <t>Q08380</t>
  </si>
  <si>
    <t>Q9H4F8</t>
  </si>
  <si>
    <t>Q6PCB0</t>
  </si>
  <si>
    <t>Q9NQX5</t>
  </si>
  <si>
    <t>P55286</t>
  </si>
  <si>
    <t>O14773</t>
  </si>
  <si>
    <t>Q13557</t>
  </si>
  <si>
    <t>Q8N2G4</t>
  </si>
  <si>
    <t>O95970</t>
  </si>
  <si>
    <t>Q9BYH1</t>
  </si>
  <si>
    <t>Q07507</t>
  </si>
  <si>
    <t>P03950</t>
  </si>
  <si>
    <t>Q9UHC6</t>
  </si>
  <si>
    <t>Q9ULB5</t>
  </si>
  <si>
    <t>P84157</t>
  </si>
  <si>
    <t>Q8TEA8</t>
  </si>
  <si>
    <t>Q12794</t>
  </si>
  <si>
    <t>Q92832</t>
  </si>
  <si>
    <t>P21741</t>
  </si>
  <si>
    <t>FC(VM/Ctrl)</t>
    <phoneticPr fontId="1" type="noConversion"/>
  </si>
  <si>
    <t>Q14126</t>
  </si>
  <si>
    <t>P24821</t>
  </si>
  <si>
    <t>P02750</t>
  </si>
  <si>
    <t>Q9H2A7</t>
  </si>
  <si>
    <t>P07911</t>
  </si>
  <si>
    <t>P30050</t>
  </si>
  <si>
    <t>P01742</t>
  </si>
  <si>
    <t>P55058</t>
  </si>
  <si>
    <t>P10643</t>
  </si>
  <si>
    <t>P41439</t>
  </si>
  <si>
    <t>Q14767</t>
  </si>
  <si>
    <t>Q9H741</t>
  </si>
  <si>
    <t>O75071</t>
  </si>
  <si>
    <t>O00584</t>
  </si>
  <si>
    <t>P63010</t>
  </si>
  <si>
    <t>Q9P232</t>
  </si>
  <si>
    <t>Q9H2X0</t>
  </si>
  <si>
    <t>P11047</t>
  </si>
  <si>
    <t>Q9UK28</t>
  </si>
  <si>
    <t>P23468</t>
  </si>
  <si>
    <t>P40925</t>
  </si>
  <si>
    <t>Q9UBQ6</t>
  </si>
  <si>
    <t>P13473</t>
  </si>
  <si>
    <t>Q8NI22</t>
  </si>
  <si>
    <t>P22607</t>
  </si>
  <si>
    <t>Q9UN70</t>
  </si>
  <si>
    <t>Q5VV43</t>
  </si>
  <si>
    <t>Q10472</t>
  </si>
  <si>
    <t>P07942</t>
  </si>
  <si>
    <t>Q99983</t>
  </si>
  <si>
    <t>P55283</t>
  </si>
  <si>
    <t>Q9Y5I4</t>
  </si>
  <si>
    <t>Q13332</t>
  </si>
  <si>
    <t>P30086</t>
  </si>
  <si>
    <t>P26641</t>
  </si>
  <si>
    <t>Q9Y2I2</t>
  </si>
  <si>
    <t>Q8N2Q7</t>
  </si>
  <si>
    <t>O43157</t>
  </si>
  <si>
    <t>Q9P2E7</t>
  </si>
  <si>
    <t>P43146</t>
  </si>
  <si>
    <t>Q9UQM7</t>
  </si>
  <si>
    <t>O95185</t>
  </si>
  <si>
    <t>A6NL88</t>
  </si>
  <si>
    <t>Q08174</t>
  </si>
  <si>
    <t>Q96KG7</t>
  </si>
  <si>
    <t>Q15223</t>
  </si>
  <si>
    <t>O60241</t>
  </si>
  <si>
    <t>Q9UQ52</t>
  </si>
  <si>
    <t>Q9UJH8</t>
  </si>
  <si>
    <t>P32004</t>
  </si>
  <si>
    <t>Q86UN3</t>
  </si>
  <si>
    <t>PG.Genes</t>
  </si>
  <si>
    <t>PG.ProteinDescriptions</t>
  </si>
  <si>
    <t>IGLV4-69</t>
  </si>
  <si>
    <t>Immunoglobulin lambda variable 4-69</t>
  </si>
  <si>
    <t>IGLV7-46</t>
  </si>
  <si>
    <t>Immunoglobulin lambda variable 7-46</t>
  </si>
  <si>
    <t>IGLV3-9</t>
  </si>
  <si>
    <t>Immunoglobulin lambda variable 3-9</t>
  </si>
  <si>
    <t>IGHV3-64</t>
  </si>
  <si>
    <t>Immunoglobulin heavy variable 3-64</t>
  </si>
  <si>
    <t>IGHV4-4</t>
  </si>
  <si>
    <t>Immunoglobulin heavy variable 4-4</t>
  </si>
  <si>
    <t>Probable non-functional immunoglobulin kappa variable 2D-24;Immunoglobulin kappa variable 2-24</t>
  </si>
  <si>
    <t>IGKV2D-29</t>
  </si>
  <si>
    <t>Immunoglobulin kappa variable 2D-29</t>
  </si>
  <si>
    <t>IGKV3D-15</t>
  </si>
  <si>
    <t>Immunoglobulin kappa variable 3D-15</t>
  </si>
  <si>
    <t>Immunoglobulin kappa variable 2-40;Immunoglobulin kappa variable 2D-40</t>
  </si>
  <si>
    <t>IGHV1-45</t>
  </si>
  <si>
    <t>Immunoglobulin heavy variable 1-45</t>
  </si>
  <si>
    <t>IGKV6D-21</t>
  </si>
  <si>
    <t>Immunoglobulin kappa variable 6D-21</t>
  </si>
  <si>
    <t>IGLV1-36</t>
  </si>
  <si>
    <t>Immunoglobulin lambda variable 1-36</t>
  </si>
  <si>
    <t>IGHV6-1</t>
  </si>
  <si>
    <t>Immunoglobulin heavy variable 6-1</t>
  </si>
  <si>
    <t>IGHV3-73</t>
  </si>
  <si>
    <t>Immunoglobulin heavy variable 3-73</t>
  </si>
  <si>
    <t>IGLV9-49</t>
  </si>
  <si>
    <t>Immunoglobulin lambda variable 9-49</t>
  </si>
  <si>
    <t>IGHV3-72</t>
  </si>
  <si>
    <t>Immunoglobulin heavy variable 3-72</t>
  </si>
  <si>
    <t>IGKV3D-20</t>
  </si>
  <si>
    <t>Immunoglobulin kappa variable 3D-20</t>
  </si>
  <si>
    <t>IGHV1-18</t>
  </si>
  <si>
    <t>Immunoglobulin heavy variable 1-18</t>
  </si>
  <si>
    <t>IGHV4-28</t>
  </si>
  <si>
    <t>Immunoglobulin heavy variable 4-28</t>
  </si>
  <si>
    <t>IGHV3-35</t>
  </si>
  <si>
    <t>Probable non-functional immunoglobulin heavy variable 3-35</t>
  </si>
  <si>
    <t>IGHV2-70D</t>
  </si>
  <si>
    <t>Immunoglobulin heavy variable 2-70D</t>
  </si>
  <si>
    <t>IGHV3-64D</t>
  </si>
  <si>
    <t>Immunoglobulin heavy variable 3-64D</t>
  </si>
  <si>
    <t>IGHV5-10-1</t>
  </si>
  <si>
    <t>Immunoglobulin heavy variable 5-10-1</t>
  </si>
  <si>
    <t>IGLC7</t>
  </si>
  <si>
    <t>Immunoglobulin lambda constant 7</t>
  </si>
  <si>
    <t>IGLON5</t>
  </si>
  <si>
    <t>IgLON family member 5</t>
  </si>
  <si>
    <t>SHISA7</t>
  </si>
  <si>
    <t>Protein shisa-7</t>
  </si>
  <si>
    <t>VSTM2B</t>
  </si>
  <si>
    <t>V-set and transmembrane domain-containing protein 2B</t>
  </si>
  <si>
    <t>CCER2</t>
  </si>
  <si>
    <t>Coiled-coil domain-containing glutamate-rich protein 2</t>
  </si>
  <si>
    <t>ATOX1</t>
  </si>
  <si>
    <t>Copper transport protein ATOX1</t>
  </si>
  <si>
    <t>PGRMC1</t>
  </si>
  <si>
    <t>Membrane-associated progesterone receptor component 1</t>
  </si>
  <si>
    <t>MATN2</t>
  </si>
  <si>
    <t>Matrilin-2</t>
  </si>
  <si>
    <t>GFRA2</t>
  </si>
  <si>
    <t>GDNF family receptor alpha-2</t>
  </si>
  <si>
    <t>MANBA</t>
  </si>
  <si>
    <t>Beta-mannosidase</t>
  </si>
  <si>
    <t>CHL1</t>
  </si>
  <si>
    <t>Neural cell adhesion molecule L1-like protein</t>
  </si>
  <si>
    <t>SDCBP</t>
  </si>
  <si>
    <t>Syntenin-1</t>
  </si>
  <si>
    <t>RNASET2</t>
  </si>
  <si>
    <t>Ribonuclease T2</t>
  </si>
  <si>
    <t>ADGRB1</t>
  </si>
  <si>
    <t>Adhesion G protein-coupled receptor B1</t>
  </si>
  <si>
    <t>NCAN</t>
  </si>
  <si>
    <t>Neurocan core protein</t>
  </si>
  <si>
    <t>TPP1</t>
  </si>
  <si>
    <t>Tripeptidyl-peptidase 1</t>
  </si>
  <si>
    <t>PSMA7</t>
  </si>
  <si>
    <t>Proteasome subunit alpha type-7</t>
  </si>
  <si>
    <t>PCDH17</t>
  </si>
  <si>
    <t>Protocadherin-17</t>
  </si>
  <si>
    <t>PLXNB2</t>
  </si>
  <si>
    <t>Plexin-B2</t>
  </si>
  <si>
    <t>ARPC2</t>
  </si>
  <si>
    <t>Actin-related protein 2/3 complex subunit 2</t>
  </si>
  <si>
    <t>ADAMDEC1</t>
  </si>
  <si>
    <t>ADAM DEC1</t>
  </si>
  <si>
    <t>VGF</t>
  </si>
  <si>
    <t>Neurosecretory protein VGF</t>
  </si>
  <si>
    <t>GPR37</t>
  </si>
  <si>
    <t>Prosaposin receptor GPR37</t>
  </si>
  <si>
    <t>NCAM2</t>
  </si>
  <si>
    <t>Neural cell adhesion molecule 2</t>
  </si>
  <si>
    <t>ST8SIA5</t>
  </si>
  <si>
    <t>Alpha-2,8-sialyltransferase 8E</t>
  </si>
  <si>
    <t>PLXNB1</t>
  </si>
  <si>
    <t>Plexin-B1</t>
  </si>
  <si>
    <t>ST8SIA3</t>
  </si>
  <si>
    <t>Sia-alpha-2,3-Gal-beta-1,4-GlcNAc-R:alpha 2,8-sialyltransferase</t>
  </si>
  <si>
    <t>SPINT2</t>
  </si>
  <si>
    <t>Kunitz-type protease inhibitor 2</t>
  </si>
  <si>
    <t>LRRTM2</t>
  </si>
  <si>
    <t>Leucine-rich repeat transmembrane neuronal protein 2</t>
  </si>
  <si>
    <t>TGOLN2</t>
  </si>
  <si>
    <t>Trans-Golgi network integral membrane protein 2</t>
  </si>
  <si>
    <t>B4GAT1</t>
  </si>
  <si>
    <t>Beta-1,4-glucuronyltransferase 1</t>
  </si>
  <si>
    <t>CHST10</t>
  </si>
  <si>
    <t>Carbohydrate sulfotransferase 10</t>
  </si>
  <si>
    <t>SGCE</t>
  </si>
  <si>
    <t>Epsilon-sarcoglycan</t>
  </si>
  <si>
    <t>GMFG</t>
  </si>
  <si>
    <t>Glia maturation factor gamma</t>
  </si>
  <si>
    <t>ADGRB2</t>
  </si>
  <si>
    <t>Adhesion G protein-coupled receptor B2</t>
  </si>
  <si>
    <t>SUSD5</t>
  </si>
  <si>
    <t>Sushi domain-containing protein 5</t>
  </si>
  <si>
    <t>GPR37L1</t>
  </si>
  <si>
    <t>G-protein coupled receptor 37-like 1</t>
  </si>
  <si>
    <t>CUTA</t>
  </si>
  <si>
    <t>Protein CutA</t>
  </si>
  <si>
    <t>EFCAB14</t>
  </si>
  <si>
    <t>EF-hand calcium-binding domain-containing protein 14</t>
  </si>
  <si>
    <t>ADAM23</t>
  </si>
  <si>
    <t>Disintegrin and metalloproteinase domain-containing protein 23</t>
  </si>
  <si>
    <t>ADAMTS4</t>
  </si>
  <si>
    <t>A disintegrin and metalloproteinase with thrombospondin motifs 4</t>
  </si>
  <si>
    <t>SEMA7A</t>
  </si>
  <si>
    <t>Semaphorin-7A</t>
  </si>
  <si>
    <t>TBCA</t>
  </si>
  <si>
    <t>Tubulin-specific chaperone A</t>
  </si>
  <si>
    <t>TNFRSF21</t>
  </si>
  <si>
    <t>Tumor necrosis factor receptor superfamily member 21</t>
  </si>
  <si>
    <t>FCN3</t>
  </si>
  <si>
    <t>Ficolin-3</t>
  </si>
  <si>
    <t>IDH1</t>
  </si>
  <si>
    <t>Isocitrate dehydrogenase [NADP] cytoplasmic</t>
  </si>
  <si>
    <t>LY6H</t>
  </si>
  <si>
    <t>Lymphocyte antigen 6H</t>
  </si>
  <si>
    <t>CNTN5</t>
  </si>
  <si>
    <t>Contactin-5</t>
  </si>
  <si>
    <t>NFASC</t>
  </si>
  <si>
    <t>Neurofascin</t>
  </si>
  <si>
    <t>ADGRL1</t>
  </si>
  <si>
    <t>Adhesion G protein-coupled receptor L1</t>
  </si>
  <si>
    <t>ENDOD1</t>
  </si>
  <si>
    <t>Endonuclease domain-containing 1 protein</t>
  </si>
  <si>
    <t>SLITRK5</t>
  </si>
  <si>
    <t>SLIT and NTRK-like protein 5</t>
  </si>
  <si>
    <t>UNC5C</t>
  </si>
  <si>
    <t>Netrin receptor UNC5C</t>
  </si>
  <si>
    <t>CSPG5</t>
  </si>
  <si>
    <t>Chondroitin sulfate proteoglycan 5</t>
  </si>
  <si>
    <t>PGLS</t>
  </si>
  <si>
    <t>6-phosphogluconolactonase</t>
  </si>
  <si>
    <t>APOM</t>
  </si>
  <si>
    <t>Apolipoprotein M</t>
  </si>
  <si>
    <t>VNN1</t>
  </si>
  <si>
    <t>Pantetheinase</t>
  </si>
  <si>
    <t>NPTXR</t>
  </si>
  <si>
    <t>Neuronal pentraxin receptor</t>
  </si>
  <si>
    <t>ITGBL1</t>
  </si>
  <si>
    <t>Integrin beta-like protein 1</t>
  </si>
  <si>
    <t>LGI1</t>
  </si>
  <si>
    <t>Leucine-rich glioma-inactivated protein 1</t>
  </si>
  <si>
    <t>LDHA</t>
  </si>
  <si>
    <t>L-lactate dehydrogenase A chain</t>
  </si>
  <si>
    <t>GSR</t>
  </si>
  <si>
    <t>Glutathione reductase, mitochondrial</t>
  </si>
  <si>
    <t>SOD1</t>
  </si>
  <si>
    <t>Superoxide dismutase [Cu-Zn]</t>
  </si>
  <si>
    <t>CP</t>
  </si>
  <si>
    <t>Ceruloplasmin</t>
  </si>
  <si>
    <t>PNP</t>
  </si>
  <si>
    <t>Purine nucleoside phosphorylase</t>
  </si>
  <si>
    <t>GOT2</t>
  </si>
  <si>
    <t>Aspartate aminotransferase, mitochondrial</t>
  </si>
  <si>
    <t>EGFR</t>
  </si>
  <si>
    <t>Epidermal growth factor receptor</t>
  </si>
  <si>
    <t>F2</t>
  </si>
  <si>
    <t>Prothrombin</t>
  </si>
  <si>
    <t>F9</t>
  </si>
  <si>
    <t>Coagulation factor IX</t>
  </si>
  <si>
    <t>CFD</t>
  </si>
  <si>
    <t>Complement factor D</t>
  </si>
  <si>
    <t>PLG</t>
  </si>
  <si>
    <t>Plasminogen</t>
  </si>
  <si>
    <t>F12</t>
  </si>
  <si>
    <t>Coagulation factor XII</t>
  </si>
  <si>
    <t>CFB</t>
  </si>
  <si>
    <t>Complement factor B</t>
  </si>
  <si>
    <t>SERPINC1</t>
  </si>
  <si>
    <t>Antithrombin-III</t>
  </si>
  <si>
    <t>SERPINA1</t>
  </si>
  <si>
    <t>Alpha-1-antitrypsin</t>
  </si>
  <si>
    <t>A2M</t>
  </si>
  <si>
    <t>Alpha-2-macroglobulin</t>
  </si>
  <si>
    <t>C5</t>
  </si>
  <si>
    <t>Complement C5</t>
  </si>
  <si>
    <t>CSTA</t>
  </si>
  <si>
    <t>Cystatin-A</t>
  </si>
  <si>
    <t>KNG1</t>
  </si>
  <si>
    <t>Kininogen-1</t>
  </si>
  <si>
    <t>PDGFB</t>
  </si>
  <si>
    <t>Platelet-derived growth factor subunit B</t>
  </si>
  <si>
    <t>LDLR</t>
  </si>
  <si>
    <t>Low-density lipoprotein receptor</t>
  </si>
  <si>
    <t>PENK</t>
  </si>
  <si>
    <t>Proenkephalin-A</t>
  </si>
  <si>
    <t>PDYN</t>
  </si>
  <si>
    <t>Proenkephalin-B</t>
  </si>
  <si>
    <t>IGF2</t>
  </si>
  <si>
    <t>Insulin-like growth factor II</t>
  </si>
  <si>
    <t>Immunoglobulin kappa variable 1D-33;Immunoglobulin kappa variable 1-33</t>
  </si>
  <si>
    <t>IGLV1-51</t>
  </si>
  <si>
    <t>Immunoglobulin lambda variable 1-51</t>
  </si>
  <si>
    <t>IGLV1-40</t>
  </si>
  <si>
    <t>Immunoglobulin lambda variable 1-40</t>
  </si>
  <si>
    <t>IGLV3-19</t>
  </si>
  <si>
    <t>Immunoglobulin lambda variable 3-19</t>
  </si>
  <si>
    <t>IGLV3-25</t>
  </si>
  <si>
    <t>Immunoglobulin lambda variable 3-25</t>
  </si>
  <si>
    <t>IGLV3-27</t>
  </si>
  <si>
    <t>Immunoglobulin lambda variable 3-27</t>
  </si>
  <si>
    <t>IGLV6-57</t>
  </si>
  <si>
    <t>Immunoglobulin lambda variable 6-57</t>
  </si>
  <si>
    <t>IGHV1-69</t>
  </si>
  <si>
    <t>Immunoglobulin heavy variable 1-69</t>
  </si>
  <si>
    <t>IGHV3-13</t>
  </si>
  <si>
    <t>Immunoglobulin heavy variable 3-13</t>
  </si>
  <si>
    <t>Immunoglobulin heavy variable 3-30;Immunoglobulin heavy variable 3-30-5</t>
  </si>
  <si>
    <t>IGHG4</t>
  </si>
  <si>
    <t>Immunoglobulin heavy constant gamma 4</t>
  </si>
  <si>
    <t>HLA-B</t>
  </si>
  <si>
    <t>HLA class I histocompatibility antigen, B alpha chain</t>
  </si>
  <si>
    <t>COL1A1</t>
  </si>
  <si>
    <t>Collagen alpha-1(I) chain</t>
  </si>
  <si>
    <t>SPTA1</t>
  </si>
  <si>
    <t>Spectrin alpha chain, erythrocytic 1</t>
  </si>
  <si>
    <t>APOA1</t>
  </si>
  <si>
    <t>Apolipoprotein A-I</t>
  </si>
  <si>
    <t>APOE</t>
  </si>
  <si>
    <t>Apolipoprotein E</t>
  </si>
  <si>
    <t>APOC1</t>
  </si>
  <si>
    <t>Apolipoprotein C-I</t>
  </si>
  <si>
    <t>APOC3</t>
  </si>
  <si>
    <t>Apolipoprotein C-III</t>
  </si>
  <si>
    <t>FGA</t>
  </si>
  <si>
    <t>Fibrinogen alpha chain</t>
  </si>
  <si>
    <t>FGB</t>
  </si>
  <si>
    <t>Fibrinogen beta chain</t>
  </si>
  <si>
    <t>FGG</t>
  </si>
  <si>
    <t>Fibrinogen gamma chain</t>
  </si>
  <si>
    <t>C1QA</t>
  </si>
  <si>
    <t>Complement C1q subcomponent subunit A</t>
  </si>
  <si>
    <t>C1QB</t>
  </si>
  <si>
    <t>Complement C1q subcomponent subunit B</t>
  </si>
  <si>
    <t>C1QC</t>
  </si>
  <si>
    <t>Complement C1q subcomponent subunit C</t>
  </si>
  <si>
    <t>APOH</t>
  </si>
  <si>
    <t>Beta-2-glycoprotein 1</t>
  </si>
  <si>
    <t>LRG1</t>
  </si>
  <si>
    <t>Leucine-rich alpha-2-glycoprotein</t>
  </si>
  <si>
    <t>AMBP</t>
  </si>
  <si>
    <t>Protein AMBP</t>
  </si>
  <si>
    <t>GC</t>
  </si>
  <si>
    <t>Vitamin D-binding protein</t>
  </si>
  <si>
    <t>LTF</t>
  </si>
  <si>
    <t>Lactotransferrin</t>
  </si>
  <si>
    <t>ANG</t>
  </si>
  <si>
    <t>Angiogenin</t>
  </si>
  <si>
    <t>F11</t>
  </si>
  <si>
    <t>Coagulation factor XI</t>
  </si>
  <si>
    <t>KLKB1</t>
  </si>
  <si>
    <t>Plasma kallikrein</t>
  </si>
  <si>
    <t>VTN</t>
  </si>
  <si>
    <t>Vitronectin</t>
  </si>
  <si>
    <t>FUCA1</t>
  </si>
  <si>
    <t>Tissue alpha-L-fucosidase</t>
  </si>
  <si>
    <t>ALDOA</t>
  </si>
  <si>
    <t>Fructose-bisphosphate aldolase A</t>
  </si>
  <si>
    <t>CSTB</t>
  </si>
  <si>
    <t>Cystatin-B</t>
  </si>
  <si>
    <t>PRNP</t>
  </si>
  <si>
    <t>Major prion protein</t>
  </si>
  <si>
    <t>SOD2</t>
  </si>
  <si>
    <t>Superoxide dismutase [Mn], mitochondrial</t>
  </si>
  <si>
    <t>LCAT</t>
  </si>
  <si>
    <t>Phosphatidylcholine-sterol acyltransferase</t>
  </si>
  <si>
    <t>HRG</t>
  </si>
  <si>
    <t>Histidine-rich glycoprotein</t>
  </si>
  <si>
    <t>THY1</t>
  </si>
  <si>
    <t>Thy-1 membrane glycoprotein</t>
  </si>
  <si>
    <t>A1BG</t>
  </si>
  <si>
    <t>Alpha-1B-glycoprotein</t>
  </si>
  <si>
    <t>SHBG</t>
  </si>
  <si>
    <t>Sex hormone-binding globulin</t>
  </si>
  <si>
    <t>APP</t>
  </si>
  <si>
    <t>Amyloid-beta precursor protein</t>
  </si>
  <si>
    <t>S100A8</t>
  </si>
  <si>
    <t>Protein S100-A8</t>
  </si>
  <si>
    <t>SERPING1</t>
  </si>
  <si>
    <t>Plasma protease C1 inhibitor</t>
  </si>
  <si>
    <t>CFI</t>
  </si>
  <si>
    <t>Complement factor I</t>
  </si>
  <si>
    <t>F13B</t>
  </si>
  <si>
    <t>Coagulation factor XIII B chain</t>
  </si>
  <si>
    <t>ICAM1</t>
  </si>
  <si>
    <t>Intercellular adhesion molecule 1</t>
  </si>
  <si>
    <t>RPLP2</t>
  </si>
  <si>
    <t>Large ribosomal subunit protein P2</t>
  </si>
  <si>
    <t>SCG5</t>
  </si>
  <si>
    <t>Neuroendocrine protein 7B2</t>
  </si>
  <si>
    <t>FABP3</t>
  </si>
  <si>
    <t>Fatty acid-binding protein, heart</t>
  </si>
  <si>
    <t>CCK</t>
  </si>
  <si>
    <t>Cholecystokinin</t>
  </si>
  <si>
    <t>IGHV4-34</t>
  </si>
  <si>
    <t>Immunoglobulin heavy variable 4-34</t>
  </si>
  <si>
    <t>C2</t>
  </si>
  <si>
    <t>Complement C2</t>
  </si>
  <si>
    <t>S100A9</t>
  </si>
  <si>
    <t>Protein S100-A9</t>
  </si>
  <si>
    <t>S100A6</t>
  </si>
  <si>
    <t>Protein S100-A6</t>
  </si>
  <si>
    <t>APOA4</t>
  </si>
  <si>
    <t>Apolipoprotein A-IV</t>
  </si>
  <si>
    <t>GPI</t>
  </si>
  <si>
    <t>Glucose-6-phosphate isomerase</t>
  </si>
  <si>
    <t>TPM3</t>
  </si>
  <si>
    <t>Tropomyosin alpha-3 chain</t>
  </si>
  <si>
    <t>SERPINE2</t>
  </si>
  <si>
    <t>Glia-derived nexin</t>
  </si>
  <si>
    <t>P4HB</t>
  </si>
  <si>
    <t>Protein disulfide-isomerase</t>
  </si>
  <si>
    <t>CTSD</t>
  </si>
  <si>
    <t>Cathepsin D</t>
  </si>
  <si>
    <t>C8A</t>
  </si>
  <si>
    <t>Complement component C8 alpha chain</t>
  </si>
  <si>
    <t>C8B</t>
  </si>
  <si>
    <t>Complement component C8 beta chain</t>
  </si>
  <si>
    <t>C8G</t>
  </si>
  <si>
    <t>Complement component C8 gamma chain</t>
  </si>
  <si>
    <t>DCN</t>
  </si>
  <si>
    <t>Decorin</t>
  </si>
  <si>
    <t>CTSB</t>
  </si>
  <si>
    <t>Cathepsin B</t>
  </si>
  <si>
    <t>HNRNPC</t>
  </si>
  <si>
    <t>Heterogeneous nuclear ribonucleoproteins C1/C2</t>
  </si>
  <si>
    <t>UMOD</t>
  </si>
  <si>
    <t>Uromodulin</t>
  </si>
  <si>
    <t>LAMB1</t>
  </si>
  <si>
    <t>Laminin subunit beta-1</t>
  </si>
  <si>
    <t>RNASE1</t>
  </si>
  <si>
    <t>Ribonuclease pancreatic</t>
  </si>
  <si>
    <t>COL1A2</t>
  </si>
  <si>
    <t>Collagen alpha-2(I) chain</t>
  </si>
  <si>
    <t>CD55</t>
  </si>
  <si>
    <t>Complement decay-accelerating factor</t>
  </si>
  <si>
    <t>SERPINA6</t>
  </si>
  <si>
    <t>Corticosteroid-binding globulin</t>
  </si>
  <si>
    <t>MMP2</t>
  </si>
  <si>
    <t>72 kDa type IV collagenase</t>
  </si>
  <si>
    <t>SOD3</t>
  </si>
  <si>
    <t>Extracellular superoxide dismutase [Cu-Zn]</t>
  </si>
  <si>
    <t>CTSG</t>
  </si>
  <si>
    <t>Cathepsin G</t>
  </si>
  <si>
    <t>CD14</t>
  </si>
  <si>
    <t>Monocyte differentiation antigen CD14</t>
  </si>
  <si>
    <t>CFH</t>
  </si>
  <si>
    <t>Complement factor H</t>
  </si>
  <si>
    <t>SERPINF2</t>
  </si>
  <si>
    <t>Alpha-2-antiplasmin</t>
  </si>
  <si>
    <t>IGFBP1</t>
  </si>
  <si>
    <t>Insulin-like growth factor-binding protein 1</t>
  </si>
  <si>
    <t>LINGO3</t>
  </si>
  <si>
    <t>Leucine-rich repeat and immunoglobulin-like domain-containing nogo receptor-interacting protein 3</t>
  </si>
  <si>
    <t>INAFM2</t>
  </si>
  <si>
    <t>Putative transmembrane protein INAFM2</t>
  </si>
  <si>
    <t>Heat shock 70 kDa protein 1A;Heat shock 70 kDa protein 1B</t>
  </si>
  <si>
    <t>Immunoglobulin gamma-1 heavy chain</t>
  </si>
  <si>
    <t>Immunoglobulin lambda-1 light chain</t>
  </si>
  <si>
    <t>IGLC3</t>
  </si>
  <si>
    <t>Immunoglobulin lambda constant 3</t>
  </si>
  <si>
    <t>LYNX1</t>
  </si>
  <si>
    <t>Ly-6/neurotoxin-like protein 1</t>
  </si>
  <si>
    <t>SRGN</t>
  </si>
  <si>
    <t>Serglycin</t>
  </si>
  <si>
    <t>HLA-C</t>
  </si>
  <si>
    <t>HLA class I histocompatibility antigen, C alpha chain</t>
  </si>
  <si>
    <t>PTPRF</t>
  </si>
  <si>
    <t>Receptor-type tyrosine-protein phosphatase F</t>
  </si>
  <si>
    <t>TXN</t>
  </si>
  <si>
    <t>Thioredoxin</t>
  </si>
  <si>
    <t>CTSA</t>
  </si>
  <si>
    <t>Lysosomal protective protein</t>
  </si>
  <si>
    <t>C7</t>
  </si>
  <si>
    <t>Complement component C7</t>
  </si>
  <si>
    <t>CHGA</t>
  </si>
  <si>
    <t>Chromogranin-A</t>
  </si>
  <si>
    <t>LAMC1</t>
  </si>
  <si>
    <t>Laminin subunit gamma-1</t>
  </si>
  <si>
    <t>HSPA8</t>
  </si>
  <si>
    <t>Heat shock cognate 71 kDa protein</t>
  </si>
  <si>
    <t>FGFR1</t>
  </si>
  <si>
    <t>Fibroblast growth factor receptor 1</t>
  </si>
  <si>
    <t>COL6A1</t>
  </si>
  <si>
    <t>Collagen alpha-1(VI) chain</t>
  </si>
  <si>
    <t>F5</t>
  </si>
  <si>
    <t>Coagulation factor V</t>
  </si>
  <si>
    <t>FCGR2A</t>
  </si>
  <si>
    <t>Low affinity immunoglobulin gamma Fc region receptor II-a</t>
  </si>
  <si>
    <t>ACTN1</t>
  </si>
  <si>
    <t>Alpha-actinin-1</t>
  </si>
  <si>
    <t>ACE</t>
  </si>
  <si>
    <t>Angiotensin-converting enzyme</t>
  </si>
  <si>
    <t>LAMP2</t>
  </si>
  <si>
    <t>Lysosome-associated membrane glycoprotein 2</t>
  </si>
  <si>
    <t>SCG2</t>
  </si>
  <si>
    <t>Secretogranin-2</t>
  </si>
  <si>
    <t>NCAM1</t>
  </si>
  <si>
    <t>Neural cell adhesion molecule 1</t>
  </si>
  <si>
    <t>EEF2</t>
  </si>
  <si>
    <t>Elongation factor 2</t>
  </si>
  <si>
    <t>C6</t>
  </si>
  <si>
    <t>Complement component C6</t>
  </si>
  <si>
    <t>EDN3</t>
  </si>
  <si>
    <t>Endothelin-3</t>
  </si>
  <si>
    <t>SELL</t>
  </si>
  <si>
    <t>L-selectin</t>
  </si>
  <si>
    <t>MIF</t>
  </si>
  <si>
    <t>Macrophage migration inhibitory factor</t>
  </si>
  <si>
    <t>CD99</t>
  </si>
  <si>
    <t>CD99 antigen</t>
  </si>
  <si>
    <t>PRKCSH</t>
  </si>
  <si>
    <t>Glucosidase 2 subunit beta</t>
  </si>
  <si>
    <t>CPM</t>
  </si>
  <si>
    <t>Carboxypeptidase M</t>
  </si>
  <si>
    <t>NID1</t>
  </si>
  <si>
    <t>Nidogen-1</t>
  </si>
  <si>
    <t>ACYP2</t>
  </si>
  <si>
    <t>Acylphosphatase-2</t>
  </si>
  <si>
    <t>HSP90B1</t>
  </si>
  <si>
    <t>Endoplasmin</t>
  </si>
  <si>
    <t>ANPEP</t>
  </si>
  <si>
    <t>Aminopeptidase N</t>
  </si>
  <si>
    <t>FOLR1</t>
  </si>
  <si>
    <t>Folate receptor alpha</t>
  </si>
  <si>
    <t>CD46</t>
  </si>
  <si>
    <t>Membrane cofactor protein</t>
  </si>
  <si>
    <t>NME1</t>
  </si>
  <si>
    <t>Nucleoside diphosphate kinase A</t>
  </si>
  <si>
    <t>CBR1</t>
  </si>
  <si>
    <t>Carbonyl reductase [NADPH] 1</t>
  </si>
  <si>
    <t>PDGFRA</t>
  </si>
  <si>
    <t>Platelet-derived growth factor receptor alpha</t>
  </si>
  <si>
    <t>CPE</t>
  </si>
  <si>
    <t>Carboxypeptidase E</t>
  </si>
  <si>
    <t>GOT1</t>
  </si>
  <si>
    <t>Aspartate aminotransferase, cytoplasmic</t>
  </si>
  <si>
    <t>LGALS3</t>
  </si>
  <si>
    <t>Galectin-3</t>
  </si>
  <si>
    <t>VCL</t>
  </si>
  <si>
    <t>Vinculin</t>
  </si>
  <si>
    <t>PGAM1</t>
  </si>
  <si>
    <t>Phosphoglycerate mutase 1</t>
  </si>
  <si>
    <t>PAM</t>
  </si>
  <si>
    <t>Peptidyl-glycine alpha-amidating monooxygenase</t>
  </si>
  <si>
    <t>CDH2</t>
  </si>
  <si>
    <t>Cadherin-2</t>
  </si>
  <si>
    <t>CD58</t>
  </si>
  <si>
    <t>Lymphocyte function-associated antigen 3</t>
  </si>
  <si>
    <t>VCAM1</t>
  </si>
  <si>
    <t>Vascular cell adhesion protein 1</t>
  </si>
  <si>
    <t>ORM2</t>
  </si>
  <si>
    <t>Alpha-1-acid glycoprotein 2</t>
  </si>
  <si>
    <t>OGN</t>
  </si>
  <si>
    <t>Mimecan</t>
  </si>
  <si>
    <t>SYT1</t>
  </si>
  <si>
    <t>Synaptotagmin-1</t>
  </si>
  <si>
    <t>MDK</t>
  </si>
  <si>
    <t>Midkine</t>
  </si>
  <si>
    <t>FGFR2</t>
  </si>
  <si>
    <t>Fibroblast growth factor receptor 2</t>
  </si>
  <si>
    <t>CD9</t>
  </si>
  <si>
    <t>CD9 antigen</t>
  </si>
  <si>
    <t>ACHE</t>
  </si>
  <si>
    <t>Acetylcholinesterase</t>
  </si>
  <si>
    <t>IDS</t>
  </si>
  <si>
    <t>Iduronate 2-sulfatase</t>
  </si>
  <si>
    <t>FGFR3</t>
  </si>
  <si>
    <t>Fibroblast growth factor receptor 3</t>
  </si>
  <si>
    <t>CA4</t>
  </si>
  <si>
    <t>Carbonic anhydrase 4</t>
  </si>
  <si>
    <t>MRC1</t>
  </si>
  <si>
    <t>Macrophage mannose receptor 1</t>
  </si>
  <si>
    <t>IGHV1-2</t>
  </si>
  <si>
    <t>Immunoglobulin heavy variable 1-2</t>
  </si>
  <si>
    <t>WARS1</t>
  </si>
  <si>
    <t>Tryptophan--tRNA ligase, cytoplasmic</t>
  </si>
  <si>
    <t>CBLN1</t>
  </si>
  <si>
    <t>Cerebellin-1</t>
  </si>
  <si>
    <t>PTPRD</t>
  </si>
  <si>
    <t>Receptor-type tyrosine-protein phosphatase delta</t>
  </si>
  <si>
    <t>PTPRG</t>
  </si>
  <si>
    <t>Receptor-type tyrosine-protein phosphatase gamma</t>
  </si>
  <si>
    <t>PTPRZ1</t>
  </si>
  <si>
    <t>Receptor-type tyrosine-protein phosphatase zeta</t>
  </si>
  <si>
    <t>OMG</t>
  </si>
  <si>
    <t>Oligodendrocyte-myelin glycoprotein</t>
  </si>
  <si>
    <t>AHCY</t>
  </si>
  <si>
    <t>Adenosylhomocysteinase</t>
  </si>
  <si>
    <t>CFL1</t>
  </si>
  <si>
    <t>Cofilin-1</t>
  </si>
  <si>
    <t>CRHBP</t>
  </si>
  <si>
    <t>Corticotropin-releasing factor-binding protein</t>
  </si>
  <si>
    <t>TNC</t>
  </si>
  <si>
    <t>Tenascin</t>
  </si>
  <si>
    <t>AZGP1</t>
  </si>
  <si>
    <t>Zinc-alpha-2-glycoprotein</t>
  </si>
  <si>
    <t>MT3</t>
  </si>
  <si>
    <t>Metallothionein-3</t>
  </si>
  <si>
    <t>PSMA1</t>
  </si>
  <si>
    <t>Proteasome subunit alpha type-1</t>
  </si>
  <si>
    <t>PSMA4</t>
  </si>
  <si>
    <t>Proteasome subunit alpha type-4</t>
  </si>
  <si>
    <t>MGAT1</t>
  </si>
  <si>
    <t>Alpha-1,3-mannosyl-glycoprotein 2-beta-N-acetylglucosaminyltransferase</t>
  </si>
  <si>
    <t>EEF1G</t>
  </si>
  <si>
    <t>Elongation factor 1-gamma</t>
  </si>
  <si>
    <t>MST1</t>
  </si>
  <si>
    <t>Hepatocyte growth factor-like protein</t>
  </si>
  <si>
    <t>CNTFR</t>
  </si>
  <si>
    <t>Ciliary neurotrophic factor receptor subunit alpha</t>
  </si>
  <si>
    <t>YWHAQ</t>
  </si>
  <si>
    <t>14-3-3 protein theta</t>
  </si>
  <si>
    <t>CFP</t>
  </si>
  <si>
    <t>Properdin</t>
  </si>
  <si>
    <t>PTPRM</t>
  </si>
  <si>
    <t>Receptor-type tyrosine-protein phosphatase mu</t>
  </si>
  <si>
    <t>LAP3</t>
  </si>
  <si>
    <t>Cytosol aminopeptidase</t>
  </si>
  <si>
    <t>CCN2</t>
  </si>
  <si>
    <t>CCN family member 2</t>
  </si>
  <si>
    <t>SERPINA4</t>
  </si>
  <si>
    <t>Kallistatin</t>
  </si>
  <si>
    <t>CRABP1</t>
  </si>
  <si>
    <t>Cellular retinoic acid-binding protein 1</t>
  </si>
  <si>
    <t>DDT</t>
  </si>
  <si>
    <t>D-dopachrome decarboxylase</t>
  </si>
  <si>
    <t>RPL12</t>
  </si>
  <si>
    <t>Large ribosomal subunit protein uL11</t>
  </si>
  <si>
    <t>PEBP1</t>
  </si>
  <si>
    <t>Phosphatidylethanolamine-binding protein 1</t>
  </si>
  <si>
    <t>PDIA3</t>
  </si>
  <si>
    <t>Protein disulfide-isomerase A3</t>
  </si>
  <si>
    <t>PPP2R1A</t>
  </si>
  <si>
    <t>Serine/threonine-protein phosphatase 2A 65 kDa regulatory subunit A alpha isoform</t>
  </si>
  <si>
    <t>SLC6A1</t>
  </si>
  <si>
    <t>Sodium- and chloride-dependent GABA transporter 1</t>
  </si>
  <si>
    <t>L1CAM</t>
  </si>
  <si>
    <t>Neural cell adhesion molecule L1</t>
  </si>
  <si>
    <t>HSPA4</t>
  </si>
  <si>
    <t>Heat shock 70 kDa protein 4</t>
  </si>
  <si>
    <t>GPC1</t>
  </si>
  <si>
    <t>Glypican-1</t>
  </si>
  <si>
    <t>THBS2</t>
  </si>
  <si>
    <t>Thrombospondin-2</t>
  </si>
  <si>
    <t>TIE1</t>
  </si>
  <si>
    <t>Tyrosine-protein kinase receptor Tie-1</t>
  </si>
  <si>
    <t>ACVR1B</t>
  </si>
  <si>
    <t>Activin receptor type-1B</t>
  </si>
  <si>
    <t>SERPINF1</t>
  </si>
  <si>
    <t>Pigment epithelium-derived factor</t>
  </si>
  <si>
    <t>TALDO1</t>
  </si>
  <si>
    <t>Transaldolase</t>
  </si>
  <si>
    <t>COL15A1</t>
  </si>
  <si>
    <t>Collagen alpha-1(XV) chain</t>
  </si>
  <si>
    <t>IL6ST</t>
  </si>
  <si>
    <t>Interleukin-6 receptor subunit beta</t>
  </si>
  <si>
    <t>MDH1</t>
  </si>
  <si>
    <t>Malate dehydrogenase, cytoplasmic</t>
  </si>
  <si>
    <t>MDH2</t>
  </si>
  <si>
    <t>Malate dehydrogenase, mitochondrial</t>
  </si>
  <si>
    <t>MNDA</t>
  </si>
  <si>
    <t>Myeloid cell nuclear differentiation antigen</t>
  </si>
  <si>
    <t>PTGDS</t>
  </si>
  <si>
    <t>Prostaglandin-H2 D-isomerase</t>
  </si>
  <si>
    <t>NBL1</t>
  </si>
  <si>
    <t>Neuroblastoma suppressor of tumorigenicity 1</t>
  </si>
  <si>
    <t>FOLR3</t>
  </si>
  <si>
    <t>Folate receptor gamma</t>
  </si>
  <si>
    <t>DCC</t>
  </si>
  <si>
    <t>Netrin receptor DCC</t>
  </si>
  <si>
    <t>AFM</t>
  </si>
  <si>
    <t>Afamin</t>
  </si>
  <si>
    <t>PPIC</t>
  </si>
  <si>
    <t>Peptidyl-prolyl cis-trans isomerase C</t>
  </si>
  <si>
    <t>NSF</t>
  </si>
  <si>
    <t>Vesicle-fusing ATPase</t>
  </si>
  <si>
    <t>NPTX2</t>
  </si>
  <si>
    <t>Neuronal pentraxin-2</t>
  </si>
  <si>
    <t>GRIA4</t>
  </si>
  <si>
    <t>Glutamate receptor 4</t>
  </si>
  <si>
    <t>IFNAR2</t>
  </si>
  <si>
    <t>Interferon alpha/beta receptor 2</t>
  </si>
  <si>
    <t>CCN3</t>
  </si>
  <si>
    <t>CCN family member 3</t>
  </si>
  <si>
    <t>ALDH9A1</t>
  </si>
  <si>
    <t>4-trimethylaminobutyraldehyde dehydrogenase</t>
  </si>
  <si>
    <t>MAN2A2</t>
  </si>
  <si>
    <t>Alpha-mannosidase 2x</t>
  </si>
  <si>
    <t>HINT1</t>
  </si>
  <si>
    <t>Adenosine 5'-monophosphoramidase HINT1</t>
  </si>
  <si>
    <t>GDI2</t>
  </si>
  <si>
    <t>Rab GDP dissociation inhibitor beta</t>
  </si>
  <si>
    <t>SERPINB9</t>
  </si>
  <si>
    <t>Serpin B9</t>
  </si>
  <si>
    <t>ST13</t>
  </si>
  <si>
    <t>Hsc70-interacting protein</t>
  </si>
  <si>
    <t>APLP1</t>
  </si>
  <si>
    <t>Amyloid beta precursor like protein 1</t>
  </si>
  <si>
    <t>PGD</t>
  </si>
  <si>
    <t>6-phosphogluconate dehydrogenase, decarboxylating</t>
  </si>
  <si>
    <t>ARHGDIA</t>
  </si>
  <si>
    <t>Rho GDP-dissociation inhibitor 1</t>
  </si>
  <si>
    <t>RIDA</t>
  </si>
  <si>
    <t>2-iminobutanoate/2-iminopropanoate deaminase</t>
  </si>
  <si>
    <t>EFNA3</t>
  </si>
  <si>
    <t>Ephrin-A3</t>
  </si>
  <si>
    <t>ACLY</t>
  </si>
  <si>
    <t>ATP-citrate synthase</t>
  </si>
  <si>
    <t>CRISP3</t>
  </si>
  <si>
    <t>Cysteine-rich secretory protein 3</t>
  </si>
  <si>
    <t>CACNA2D1</t>
  </si>
  <si>
    <t>Voltage-dependent calcium channel subunit alpha-2/delta-1</t>
  </si>
  <si>
    <t>RAD23B</t>
  </si>
  <si>
    <t>UV excision repair protein RAD23 homolog B</t>
  </si>
  <si>
    <t>EPHA4</t>
  </si>
  <si>
    <t>Ephrin type-A receptor 4</t>
  </si>
  <si>
    <t>NAGLU</t>
  </si>
  <si>
    <t>Alpha-N-acetylglucosaminidase</t>
  </si>
  <si>
    <t>PLTP</t>
  </si>
  <si>
    <t>Phospholipid transfer protein</t>
  </si>
  <si>
    <t>CDH4</t>
  </si>
  <si>
    <t>Cadherin-4</t>
  </si>
  <si>
    <t>CDH8</t>
  </si>
  <si>
    <t>Cadherin-8</t>
  </si>
  <si>
    <t>CDH13</t>
  </si>
  <si>
    <t>Cadherin-13</t>
  </si>
  <si>
    <t>BACE1</t>
  </si>
  <si>
    <t>Beta-secretase 1</t>
  </si>
  <si>
    <t>NRG3</t>
  </si>
  <si>
    <t>Pro-neuregulin-3, membrane-bound isoform</t>
  </si>
  <si>
    <t>JAM2</t>
  </si>
  <si>
    <t>Junctional adhesion molecule B</t>
  </si>
  <si>
    <t>NUP107</t>
  </si>
  <si>
    <t>Nuclear pore complex protein Nup107</t>
  </si>
  <si>
    <t>NRXN1</t>
  </si>
  <si>
    <t>NRXN2</t>
  </si>
  <si>
    <t>Neurexin-2-beta</t>
  </si>
  <si>
    <t>NXPH1</t>
  </si>
  <si>
    <t>Neurexophilin-1</t>
  </si>
  <si>
    <t>DEFA1</t>
  </si>
  <si>
    <t>Neutrophil defensin 1</t>
  </si>
  <si>
    <t>UBE2N</t>
  </si>
  <si>
    <t>Ubiquitin-conjugating enzyme E2 N</t>
  </si>
  <si>
    <t>SST</t>
  </si>
  <si>
    <t>Somatostatin</t>
  </si>
  <si>
    <t>NPC2</t>
  </si>
  <si>
    <t>NPC intracellular cholesterol transporter 2</t>
  </si>
  <si>
    <t>RPS15A</t>
  </si>
  <si>
    <t>Small ribosomal subunit protein uS8</t>
  </si>
  <si>
    <t>YWHAE</t>
  </si>
  <si>
    <t>14-3-3 protein epsilon</t>
  </si>
  <si>
    <t>TMSB4X</t>
  </si>
  <si>
    <t>Thymosin beta-4</t>
  </si>
  <si>
    <t>RAN</t>
  </si>
  <si>
    <t>GTP-binding nuclear protein Ran</t>
  </si>
  <si>
    <t>PPIA</t>
  </si>
  <si>
    <t>Peptidyl-prolyl cis-trans isomerase A</t>
  </si>
  <si>
    <t>FKBP1A</t>
  </si>
  <si>
    <t>Peptidyl-prolyl cis-trans isomerase FKBP1A</t>
  </si>
  <si>
    <t>GRB2</t>
  </si>
  <si>
    <t>Growth factor receptor-bound protein 2</t>
  </si>
  <si>
    <t>AP2B1</t>
  </si>
  <si>
    <t>AP-2 complex subunit beta</t>
  </si>
  <si>
    <t>YWHAZ</t>
  </si>
  <si>
    <t>14-3-3 protein zeta/delta</t>
  </si>
  <si>
    <t>ACTG1</t>
  </si>
  <si>
    <t>Actin, cytoplasmic 2</t>
  </si>
  <si>
    <t>UBE2L3</t>
  </si>
  <si>
    <t>Ubiquitin-conjugating enzyme E2 L3</t>
  </si>
  <si>
    <t>Elongation factor 1-alpha 1;Putative elongation factor 1-alpha-like 3</t>
  </si>
  <si>
    <t>SIRPA</t>
  </si>
  <si>
    <t>Tyrosine-protein phosphatase non-receptor type substrate 1</t>
  </si>
  <si>
    <t>GSTO1</t>
  </si>
  <si>
    <t>Glutathione S-transferase omega-1</t>
  </si>
  <si>
    <t>GPLD1</t>
  </si>
  <si>
    <t>Phosphatidylinositol-glycan-specific phospholipase D</t>
  </si>
  <si>
    <t>LCN2</t>
  </si>
  <si>
    <t>Neutrophil gelatinase-associated lipocalin</t>
  </si>
  <si>
    <t>BASP1</t>
  </si>
  <si>
    <t>Brain acid soluble protein 1</t>
  </si>
  <si>
    <t>IGLV3-21</t>
  </si>
  <si>
    <t>Immunoglobulin lambda variable 3-21</t>
  </si>
  <si>
    <t>MXRA7</t>
  </si>
  <si>
    <t>Matrix-remodeling-associated protein 7</t>
  </si>
  <si>
    <t>CLTC</t>
  </si>
  <si>
    <t>Clathrin heavy chain 1</t>
  </si>
  <si>
    <t>B4GALNT1</t>
  </si>
  <si>
    <t>Beta-1,4 N-acetylgalactosaminyltransferase 1</t>
  </si>
  <si>
    <t>SPTBN1</t>
  </si>
  <si>
    <t>Spectrin beta chain, non-erythrocytic 1</t>
  </si>
  <si>
    <t>CTBS</t>
  </si>
  <si>
    <t>Di-N-acetylchitobiase</t>
  </si>
  <si>
    <t>FABP5</t>
  </si>
  <si>
    <t>Fatty acid-binding protein 5</t>
  </si>
  <si>
    <t>CNTN2</t>
  </si>
  <si>
    <t>Contactin-2</t>
  </si>
  <si>
    <t>CFHR3</t>
  </si>
  <si>
    <t>Complement factor H-related protein 3</t>
  </si>
  <si>
    <t>LMNB2</t>
  </si>
  <si>
    <t>Lamin-B2</t>
  </si>
  <si>
    <t>CFHR1</t>
  </si>
  <si>
    <t>Complement factor H-related protein 1</t>
  </si>
  <si>
    <t>HGFAC</t>
  </si>
  <si>
    <t>Hepatocyte growth factor activator</t>
  </si>
  <si>
    <t>ITIH3</t>
  </si>
  <si>
    <t>Inter-alpha-trypsin inhibitor heavy chain H3</t>
  </si>
  <si>
    <t>APLP2</t>
  </si>
  <si>
    <t>Amyloid beta precursor like protein 2</t>
  </si>
  <si>
    <t>C1QBP</t>
  </si>
  <si>
    <t>Complement component 1 Q subcomponent-binding protein, mitochondrial</t>
  </si>
  <si>
    <t>DPT</t>
  </si>
  <si>
    <t>Dermatopontin</t>
  </si>
  <si>
    <t>PCDH1</t>
  </si>
  <si>
    <t>Protocadherin-1</t>
  </si>
  <si>
    <t>DDR1</t>
  </si>
  <si>
    <t>Epithelial discoidin domain-containing receptor 1</t>
  </si>
  <si>
    <t>LGALS3BP</t>
  </si>
  <si>
    <t>Galectin-3-binding protein</t>
  </si>
  <si>
    <t>MFGE8</t>
  </si>
  <si>
    <t>Lactadherin</t>
  </si>
  <si>
    <t>SPOCK1</t>
  </si>
  <si>
    <t>Testican-1</t>
  </si>
  <si>
    <t>MGAT3</t>
  </si>
  <si>
    <t>Beta-1,4-mannosyl-glycoprotein 4-beta-N-acetylglucosaminyltransferase</t>
  </si>
  <si>
    <t>DIPK1C</t>
  </si>
  <si>
    <t>Divergent protein kinase domain 1C</t>
  </si>
  <si>
    <t>GALNT2</t>
  </si>
  <si>
    <t>Polypeptide N-acetylgalactosaminyltransferase 2</t>
  </si>
  <si>
    <t>GALNT1</t>
  </si>
  <si>
    <t>Polypeptide N-acetylgalactosaminyltransferase 1</t>
  </si>
  <si>
    <t>BST1</t>
  </si>
  <si>
    <t>ADP-ribosyl cyclase/cyclic ADP-ribose hydrolase 2</t>
  </si>
  <si>
    <t>HYAL1</t>
  </si>
  <si>
    <t>Hyaluronidase-1</t>
  </si>
  <si>
    <t>ASPH</t>
  </si>
  <si>
    <t>Aspartyl/asparaginyl beta-hydroxylase</t>
  </si>
  <si>
    <t>CNTN1</t>
  </si>
  <si>
    <t>Contactin-1</t>
  </si>
  <si>
    <t>MERTK</t>
  </si>
  <si>
    <t>Tyrosine-protein kinase Mer</t>
  </si>
  <si>
    <t>BAMBI</t>
  </si>
  <si>
    <t>BMP and activin membrane-bound inhibitor homolog</t>
  </si>
  <si>
    <t>SELENBP1</t>
  </si>
  <si>
    <t>Methanethiol oxidase</t>
  </si>
  <si>
    <t>SEMA3F</t>
  </si>
  <si>
    <t>Semaphorin-3F</t>
  </si>
  <si>
    <t>PTPRS</t>
  </si>
  <si>
    <t>Receptor-type tyrosine-protein phosphatase S</t>
  </si>
  <si>
    <t>ADAM15</t>
  </si>
  <si>
    <t>Disintegrin and metalloproteinase domain-containing protein 15</t>
  </si>
  <si>
    <t>LSAMP</t>
  </si>
  <si>
    <t>Limbic system-associated membrane protein</t>
  </si>
  <si>
    <t>ART3</t>
  </si>
  <si>
    <t>Ecto-ADP-ribosyltransferase 3</t>
  </si>
  <si>
    <t>PNOC</t>
  </si>
  <si>
    <t>Prepronociceptin</t>
  </si>
  <si>
    <t>CAMK2D</t>
  </si>
  <si>
    <t>Calcium/calmodulin-dependent protein kinase type II subunit delta</t>
  </si>
  <si>
    <t>TPBG</t>
  </si>
  <si>
    <t>Trophoblast glycoprotein</t>
  </si>
  <si>
    <t>ALCAM</t>
  </si>
  <si>
    <t>CD166 antigen</t>
  </si>
  <si>
    <t>ENPP2</t>
  </si>
  <si>
    <t>Ectonucleotide pyrophosphatase/phosphodiesterase family member 2</t>
  </si>
  <si>
    <t>COTL1</t>
  </si>
  <si>
    <t>Coactosin-like protein</t>
  </si>
  <si>
    <t>DSG2</t>
  </si>
  <si>
    <t>Desmoglein-2</t>
  </si>
  <si>
    <t>GALE</t>
  </si>
  <si>
    <t>UDP-glucose 4-epimerase</t>
  </si>
  <si>
    <t>GAS6</t>
  </si>
  <si>
    <t>Growth arrest-specific protein 6</t>
  </si>
  <si>
    <t>WFDC2</t>
  </si>
  <si>
    <t>WAP four-disulfide core domain protein 2</t>
  </si>
  <si>
    <t>SPARCL1</t>
  </si>
  <si>
    <t>SPARC-like protein 1</t>
  </si>
  <si>
    <t>ITIH4</t>
  </si>
  <si>
    <t>Inter-alpha-trypsin inhibitor heavy chain H4</t>
  </si>
  <si>
    <t>LTBP2</t>
  </si>
  <si>
    <t>Latent-transforming growth factor beta-binding protein 2</t>
  </si>
  <si>
    <t>LASP1</t>
  </si>
  <si>
    <t>LIM and SH3 domain protein 1</t>
  </si>
  <si>
    <t>CRYM</t>
  </si>
  <si>
    <t>Ketimine reductase mu-crystallin</t>
  </si>
  <si>
    <t>OPCML</t>
  </si>
  <si>
    <t>Opioid-binding protein/cell adhesion molecule</t>
  </si>
  <si>
    <t>TMEM132B</t>
  </si>
  <si>
    <t>Transmembrane protein 132B</t>
  </si>
  <si>
    <t>PDIA6</t>
  </si>
  <si>
    <t>Protein disulfide-isomerase A6</t>
  </si>
  <si>
    <t>PEA15</t>
  </si>
  <si>
    <t>Astrocytic phosphoprotein PEA-15</t>
  </si>
  <si>
    <t>PTGES3</t>
  </si>
  <si>
    <t>Prostaglandin E synthase 3</t>
  </si>
  <si>
    <t>NECTIN1</t>
  </si>
  <si>
    <t>Nectin-1</t>
  </si>
  <si>
    <t>PTPRK</t>
  </si>
  <si>
    <t>Receptor-type tyrosine-protein phosphatase kappa</t>
  </si>
  <si>
    <t>PPP1R7</t>
  </si>
  <si>
    <t>Protein phosphatase 1 regulatory subunit 7</t>
  </si>
  <si>
    <t>EFNB3</t>
  </si>
  <si>
    <t>Ephrin-B3</t>
  </si>
  <si>
    <t>NPTX1</t>
  </si>
  <si>
    <t>Neuronal pentraxin-1</t>
  </si>
  <si>
    <t>ADIPOQ</t>
  </si>
  <si>
    <t>Adiponectin</t>
  </si>
  <si>
    <t>ATP6AP1</t>
  </si>
  <si>
    <t>V-type proton ATPase subunit S1</t>
  </si>
  <si>
    <t>RAB11B</t>
  </si>
  <si>
    <t>Ras-related protein Rab-11B</t>
  </si>
  <si>
    <t>NTRK3</t>
  </si>
  <si>
    <t>NT-3 growth factor receptor</t>
  </si>
  <si>
    <t>NTRK2</t>
  </si>
  <si>
    <t>BDNF/NT-3 growth factors receptor</t>
  </si>
  <si>
    <t>MOG</t>
  </si>
  <si>
    <t>Myelin-oligodendrocyte glycoprotein</t>
  </si>
  <si>
    <t>PTPRN</t>
  </si>
  <si>
    <t>Receptor-type tyrosine-protein phosphatase-like N</t>
  </si>
  <si>
    <t>UGP2</t>
  </si>
  <si>
    <t>UTP--glucose-1-phosphate uridylyltransferase</t>
  </si>
  <si>
    <t>TMEM132A</t>
  </si>
  <si>
    <t>Transmembrane protein 132A</t>
  </si>
  <si>
    <t>SEZ6</t>
  </si>
  <si>
    <t>Seizure protein 6 homolog</t>
  </si>
  <si>
    <t>FBLN7</t>
  </si>
  <si>
    <t>Fibulin-7</t>
  </si>
  <si>
    <t>NICOL1</t>
  </si>
  <si>
    <t>NELL2-interacting cell ontogeny regulator 1</t>
  </si>
  <si>
    <t>PRRT3</t>
  </si>
  <si>
    <t>Proline-rich transmembrane protein 3</t>
  </si>
  <si>
    <t>COLEC12</t>
  </si>
  <si>
    <t>Collectin-12</t>
  </si>
  <si>
    <t>MANEAL</t>
  </si>
  <si>
    <t>Glycoprotein endo-alpha-1,2-mannosidase-like protein</t>
  </si>
  <si>
    <t>CACHD1</t>
  </si>
  <si>
    <t>VWFA and cache domain-containing protein 1</t>
  </si>
  <si>
    <t>KIAA0319</t>
  </si>
  <si>
    <t>Dyslexia-associated protein KIAA0319</t>
  </si>
  <si>
    <t>C1QL3</t>
  </si>
  <si>
    <t>Complement C1q-like protein 3</t>
  </si>
  <si>
    <t>TMEM132E</t>
  </si>
  <si>
    <t>Transmembrane protein 132E</t>
  </si>
  <si>
    <t>FSTL4</t>
  </si>
  <si>
    <t>Follistatin-related protein 4</t>
  </si>
  <si>
    <t>C11orf87</t>
  </si>
  <si>
    <t>Uncharacterized protein C11orf87</t>
  </si>
  <si>
    <t>GOLM2</t>
  </si>
  <si>
    <t>Protein GOLM2</t>
  </si>
  <si>
    <t>GALNT18</t>
  </si>
  <si>
    <t>Polypeptide N-acetylgalactosaminyltransferase 18</t>
  </si>
  <si>
    <t>VWA1</t>
  </si>
  <si>
    <t>von Willebrand factor A domain-containing protein 1</t>
  </si>
  <si>
    <t>CSPG4</t>
  </si>
  <si>
    <t>Chondroitin sulfate proteoglycan 4</t>
  </si>
  <si>
    <t>SPINK6</t>
  </si>
  <si>
    <t>Serine protease inhibitor Kazal-type 6</t>
  </si>
  <si>
    <t>ENPP6</t>
  </si>
  <si>
    <t>Glycerophosphocholine cholinephosphodiesterase ENPP6</t>
  </si>
  <si>
    <t>LAYN</t>
  </si>
  <si>
    <t>Layilin</t>
  </si>
  <si>
    <t>PLXDC2</t>
  </si>
  <si>
    <t>Plexin domain-containing protein 2</t>
  </si>
  <si>
    <t>C16orf89</t>
  </si>
  <si>
    <t>UPF0764 protein C16orf89</t>
  </si>
  <si>
    <t>SEZ6L2</t>
  </si>
  <si>
    <t>Seizure 6-like protein 2</t>
  </si>
  <si>
    <t>LRRN1</t>
  </si>
  <si>
    <t>Leucine-rich repeat neuronal protein 1</t>
  </si>
  <si>
    <t>UNC5D</t>
  </si>
  <si>
    <t>Netrin receptor UNC5D</t>
  </si>
  <si>
    <t>NEGR1</t>
  </si>
  <si>
    <t>Neuronal growth regulator 1</t>
  </si>
  <si>
    <t>TAFA5</t>
  </si>
  <si>
    <t>Chemokine-like protein TAFA-5</t>
  </si>
  <si>
    <t>ABI3BP</t>
  </si>
  <si>
    <t>Target of Nesh-SH3</t>
  </si>
  <si>
    <t>MEGF8</t>
  </si>
  <si>
    <t>Multiple epidermal growth factor-like domains protein 8</t>
  </si>
  <si>
    <t>GALNT7</t>
  </si>
  <si>
    <t>N-acetylgalactosaminyltransferase 7</t>
  </si>
  <si>
    <t>ADAMTSL2</t>
  </si>
  <si>
    <t>ADAMTS-like protein 2</t>
  </si>
  <si>
    <t>ARMH4</t>
  </si>
  <si>
    <t>Armadillo-like helical domain-containing protein 4</t>
  </si>
  <si>
    <t>RTN4RL2</t>
  </si>
  <si>
    <t>Reticulon-4 receptor-like 2</t>
  </si>
  <si>
    <t>ITIH5</t>
  </si>
  <si>
    <t>Inter-alpha-trypsin inhibitor heavy chain H5</t>
  </si>
  <si>
    <t>CD163</t>
  </si>
  <si>
    <t>Scavenger receptor cysteine-rich type 1 protein M130</t>
  </si>
  <si>
    <t>CAND1</t>
  </si>
  <si>
    <t>Cullin-associated NEDD8-dissociated protein 1</t>
  </si>
  <si>
    <t>XYLT1</t>
  </si>
  <si>
    <t>Xylosyltransferase 1</t>
  </si>
  <si>
    <t>CBLN2</t>
  </si>
  <si>
    <t>Cerebellin-2</t>
  </si>
  <si>
    <t>PLD3</t>
  </si>
  <si>
    <t>5'-3' exonuclease PLD3</t>
  </si>
  <si>
    <t>CNTN4</t>
  </si>
  <si>
    <t>Contactin-4</t>
  </si>
  <si>
    <t>PIANP</t>
  </si>
  <si>
    <t>PILR alpha-associated neural protein</t>
  </si>
  <si>
    <t>UNC5B</t>
  </si>
  <si>
    <t>Netrin receptor UNC5B</t>
  </si>
  <si>
    <t>CACNA2D3</t>
  </si>
  <si>
    <t>Voltage-dependent calcium channel subunit alpha-2/delta-3</t>
  </si>
  <si>
    <t>SHISA5</t>
  </si>
  <si>
    <t>Protein shisa-5</t>
  </si>
  <si>
    <t>CADM3</t>
  </si>
  <si>
    <t>Cell adhesion molecule 3</t>
  </si>
  <si>
    <t>LYPD1</t>
  </si>
  <si>
    <t>Ly6/PLAUR domain-containing protein 1</t>
  </si>
  <si>
    <t>NLGN1</t>
  </si>
  <si>
    <t>Neuroligin-1</t>
  </si>
  <si>
    <t>LTBP4</t>
  </si>
  <si>
    <t>Latent-transforming growth factor beta-binding protein 4</t>
  </si>
  <si>
    <t>TAFA2</t>
  </si>
  <si>
    <t>Chemokine-like protein TAFA-2</t>
  </si>
  <si>
    <t>CADM2</t>
  </si>
  <si>
    <t>Cell adhesion molecule 2</t>
  </si>
  <si>
    <t>TMEM132C</t>
  </si>
  <si>
    <t>Transmembrane protein 132C</t>
  </si>
  <si>
    <t>DPP10</t>
  </si>
  <si>
    <t>Inactive dipeptidyl peptidase 10</t>
  </si>
  <si>
    <t>IGSF1</t>
  </si>
  <si>
    <t>Immunoglobulin superfamily member 1</t>
  </si>
  <si>
    <t>DRAXIN</t>
  </si>
  <si>
    <t>Draxin</t>
  </si>
  <si>
    <t>GOLM1</t>
  </si>
  <si>
    <t>Golgi membrane protein 1</t>
  </si>
  <si>
    <t>PCSK9</t>
  </si>
  <si>
    <t>Proprotein convertase subtilisin/kexin type 9</t>
  </si>
  <si>
    <t>KCT2</t>
  </si>
  <si>
    <t>Keratinocyte-associated transmembrane protein 2</t>
  </si>
  <si>
    <t>MDGA1</t>
  </si>
  <si>
    <t>MAM domain-containing glycosylphosphatidylinositol anchor protein 1</t>
  </si>
  <si>
    <t>SEMA6D</t>
  </si>
  <si>
    <t>Semaphorin-6D</t>
  </si>
  <si>
    <t>NLGN2</t>
  </si>
  <si>
    <t>Neuroligin-2</t>
  </si>
  <si>
    <t>CADM4</t>
  </si>
  <si>
    <t>Cell adhesion molecule 4</t>
  </si>
  <si>
    <t>LILRB4</t>
  </si>
  <si>
    <t>Leukocyte immunoglobulin-like receptor subfamily B member 4</t>
  </si>
  <si>
    <t>LILRB1</t>
  </si>
  <si>
    <t>Leukocyte immunoglobulin-like receptor subfamily B member 1</t>
  </si>
  <si>
    <t>MCFD2</t>
  </si>
  <si>
    <t>Multiple coagulation factor deficiency protein 2</t>
  </si>
  <si>
    <t>VSTM2A</t>
  </si>
  <si>
    <t>V-set and transmembrane domain-containing protein 2A</t>
  </si>
  <si>
    <t>FAM174A</t>
  </si>
  <si>
    <t>Membrane protein FAM174A</t>
  </si>
  <si>
    <t>CD99L2</t>
  </si>
  <si>
    <t>CD99 antigen-like protein 2</t>
  </si>
  <si>
    <t>NETO1</t>
  </si>
  <si>
    <t>Neuropilin and tolloid-like protein 1</t>
  </si>
  <si>
    <t>DTD1</t>
  </si>
  <si>
    <t>D-aminoacyl-tRNA deacylase 1</t>
  </si>
  <si>
    <t>CANT1</t>
  </si>
  <si>
    <t>Soluble calcium-activated nucleotidase 1</t>
  </si>
  <si>
    <t>SCG3</t>
  </si>
  <si>
    <t>Secretogranin-3</t>
  </si>
  <si>
    <t>POMGNT1</t>
  </si>
  <si>
    <t>Protein O-linked-mannose beta-1,2-N-acetylglucosaminyltransferase 1</t>
  </si>
  <si>
    <t>SMPDL3B</t>
  </si>
  <si>
    <t>Acid sphingomyelinase-like phosphodiesterase 3b</t>
  </si>
  <si>
    <t>FAM3C</t>
  </si>
  <si>
    <t>Protein FAM3C</t>
  </si>
  <si>
    <t>NCSTN</t>
  </si>
  <si>
    <t>Nicastrin</t>
  </si>
  <si>
    <t>SORL1</t>
  </si>
  <si>
    <t>Sortilin-related receptor</t>
  </si>
  <si>
    <t>NRGN</t>
  </si>
  <si>
    <t>Neurogranin</t>
  </si>
  <si>
    <t>HTRA1</t>
  </si>
  <si>
    <t>Serine protease HTRA1</t>
  </si>
  <si>
    <t>FRZB</t>
  </si>
  <si>
    <t>Secreted frizzled-related protein 3</t>
  </si>
  <si>
    <t>GGH</t>
  </si>
  <si>
    <t>Gamma-glutamyl hydrolase</t>
  </si>
  <si>
    <t>NRCAM</t>
  </si>
  <si>
    <t>Neuronal cell adhesion molecule</t>
  </si>
  <si>
    <t>NELL1</t>
  </si>
  <si>
    <t>Protein kinase C-binding protein NELL1</t>
  </si>
  <si>
    <t>NEO1</t>
  </si>
  <si>
    <t>Neogenin</t>
  </si>
  <si>
    <t>KLK6</t>
  </si>
  <si>
    <t>Kallikrein-6</t>
  </si>
  <si>
    <t>PTPRN2</t>
  </si>
  <si>
    <t>Receptor-type tyrosine-protein phosphatase N2</t>
  </si>
  <si>
    <t>EXT2</t>
  </si>
  <si>
    <t>Exostosin-2</t>
  </si>
  <si>
    <t>IGSF8</t>
  </si>
  <si>
    <t>Immunoglobulin superfamily member 8</t>
  </si>
  <si>
    <t>ZUP1</t>
  </si>
  <si>
    <t>Zinc finger-containing ubiquitin peptidase 1</t>
  </si>
  <si>
    <t>RGMA</t>
  </si>
  <si>
    <t>Repulsive guidance molecule A</t>
  </si>
  <si>
    <t>KCTD12</t>
  </si>
  <si>
    <t>BTB/POZ domain-containing protein KCTD12</t>
  </si>
  <si>
    <t>PIK3IP1</t>
  </si>
  <si>
    <t>Phosphoinositide-3-kinase-interacting protein 1</t>
  </si>
  <si>
    <t>PDXP</t>
  </si>
  <si>
    <t>Chronophin</t>
  </si>
  <si>
    <t>BCAN</t>
  </si>
  <si>
    <t>Brevican core protein</t>
  </si>
  <si>
    <t>IGSF21</t>
  </si>
  <si>
    <t>Immunoglobulin superfamily member 21</t>
  </si>
  <si>
    <t>CPB2</t>
  </si>
  <si>
    <t>Carboxypeptidase B2</t>
  </si>
  <si>
    <t>ST6GAL2</t>
  </si>
  <si>
    <t>Beta-galactoside alpha-2,6-sialyltransferase 2</t>
  </si>
  <si>
    <t>MEGF10</t>
  </si>
  <si>
    <t>Multiple epidermal growth factor-like domains protein 10</t>
  </si>
  <si>
    <t>CNDP1</t>
  </si>
  <si>
    <t>Beta-Ala-His dipeptidase</t>
  </si>
  <si>
    <t>PRAP1</t>
  </si>
  <si>
    <t>Proline-rich acidic protein 1</t>
  </si>
  <si>
    <t>PGLYRP2</t>
  </si>
  <si>
    <t>N-acetylmuramoyl-L-alanine amidase</t>
  </si>
  <si>
    <t>SLITRK1</t>
  </si>
  <si>
    <t>SLIT and NTRK-like protein 1</t>
  </si>
  <si>
    <t>NELL2</t>
  </si>
  <si>
    <t>Protein kinase C-binding protein NELL2</t>
  </si>
  <si>
    <t>NEU1</t>
  </si>
  <si>
    <t>Sialidase-1</t>
  </si>
  <si>
    <t>SERPINI1</t>
  </si>
  <si>
    <t>Neuroserpin</t>
  </si>
  <si>
    <t>OSMR</t>
  </si>
  <si>
    <t>Oncostatin-M-specific receptor subunit beta</t>
  </si>
  <si>
    <t>CGREF1</t>
  </si>
  <si>
    <t>Cell growth regulator with EF hand domain protein 1</t>
  </si>
  <si>
    <t>COL12A1</t>
  </si>
  <si>
    <t>Collagen alpha-1(XII) chain</t>
  </si>
  <si>
    <t>TIMP4</t>
  </si>
  <si>
    <t>Metalloproteinase inhibitor 4</t>
  </si>
  <si>
    <t>PRRT1</t>
  </si>
  <si>
    <t>Proline-rich transmembrane protein 1</t>
  </si>
  <si>
    <t>RARRES2</t>
  </si>
  <si>
    <t>Retinoic acid receptor responder protein 2</t>
  </si>
  <si>
    <t>OMD</t>
  </si>
  <si>
    <t>Osteomodulin</t>
  </si>
  <si>
    <t>SPOCK3</t>
  </si>
  <si>
    <t>Testican-3</t>
  </si>
  <si>
    <t>CLSTN3</t>
  </si>
  <si>
    <t>Calsyntenin-3</t>
  </si>
  <si>
    <t>CPPED1</t>
  </si>
  <si>
    <t>Serine/threonine-protein phosphatase CPPED1</t>
  </si>
  <si>
    <t>MXRA8</t>
  </si>
  <si>
    <t>Matrix remodeling-associated protein 8</t>
  </si>
  <si>
    <t>SDF4</t>
  </si>
  <si>
    <t>45 kDa calcium-binding protein</t>
  </si>
  <si>
    <t>PDCD2L</t>
  </si>
  <si>
    <t>Programmed cell death protein 2-like</t>
  </si>
  <si>
    <t>ERP44</t>
  </si>
  <si>
    <t>Endoplasmic reticulum resident protein 44</t>
  </si>
  <si>
    <t>FUCA2</t>
  </si>
  <si>
    <t>Plasma alpha-L-fucosidase</t>
  </si>
  <si>
    <t>SPON2</t>
  </si>
  <si>
    <t>Spondin-2</t>
  </si>
  <si>
    <t>C1QTNF5</t>
  </si>
  <si>
    <t>Complement C1q tumor necrosis factor-related protein 5</t>
  </si>
  <si>
    <t>C1QTNF1</t>
  </si>
  <si>
    <t>Complement C1q tumor necrosis factor-related protein 1</t>
  </si>
  <si>
    <t>C1QTNF4</t>
  </si>
  <si>
    <t>Complement C1q tumor necrosis factor-related protein 4</t>
  </si>
  <si>
    <t>EMILIN2</t>
  </si>
  <si>
    <t>EMILIN-2</t>
  </si>
  <si>
    <t>CADM1</t>
  </si>
  <si>
    <t>Cell adhesion molecule 1</t>
  </si>
  <si>
    <t>SEZ6L</t>
  </si>
  <si>
    <t>Seizure 6-like protein</t>
  </si>
  <si>
    <t>RTN4R</t>
  </si>
  <si>
    <t>Reticulon-4 receptor</t>
  </si>
  <si>
    <t>CNTNAP4</t>
  </si>
  <si>
    <t>Contactin-associated protein-like 4</t>
  </si>
  <si>
    <t>YIPF3</t>
  </si>
  <si>
    <t>Protein YIPF3</t>
  </si>
  <si>
    <t>HAPLN2</t>
  </si>
  <si>
    <t>Hyaluronan and proteoglycan link protein 2</t>
  </si>
  <si>
    <t>MEGF9</t>
  </si>
  <si>
    <t>Multiple epidermal growth factor-like domains protein 9</t>
  </si>
  <si>
    <t>CXCL16</t>
  </si>
  <si>
    <t>C-X-C motif chemokine 16</t>
  </si>
  <si>
    <t>SEMA6A</t>
  </si>
  <si>
    <t>Semaphorin-6A</t>
  </si>
  <si>
    <t>CHRD</t>
  </si>
  <si>
    <t>Chordin</t>
  </si>
  <si>
    <t>CPVL</t>
  </si>
  <si>
    <t>Probable serine carboxypeptidase CPVL</t>
  </si>
  <si>
    <t>SEMA6B</t>
  </si>
  <si>
    <t>Semaphorin-6B</t>
  </si>
  <si>
    <t>CLSTN2</t>
  </si>
  <si>
    <t>Calsyntenin-2</t>
  </si>
  <si>
    <t>SMOC1</t>
  </si>
  <si>
    <t>SPARC-related modular calcium-binding protein 1</t>
  </si>
  <si>
    <t>GLIPR2</t>
  </si>
  <si>
    <t>Golgi-associated plant pathogenesis-related protein 1</t>
  </si>
  <si>
    <t>SPRING1</t>
  </si>
  <si>
    <t>SREBP regulating gene protein</t>
  </si>
  <si>
    <t>MANSC1</t>
  </si>
  <si>
    <t>MANSC domain-containing protein 1</t>
  </si>
  <si>
    <t>ADGRL3</t>
  </si>
  <si>
    <t>Adhesion G protein-coupled receptor L3</t>
  </si>
  <si>
    <t>CDH20</t>
  </si>
  <si>
    <t>Cadherin-20</t>
  </si>
  <si>
    <t>CELSR2</t>
  </si>
  <si>
    <t>Cadherin EGF LAG seven-pass G-type receptor 2</t>
  </si>
  <si>
    <t>NRXN3</t>
  </si>
  <si>
    <t>NRN1</t>
  </si>
  <si>
    <t>Neuritin</t>
  </si>
  <si>
    <t>CRTAC1</t>
  </si>
  <si>
    <t>Cartilage acidic protein 1</t>
  </si>
  <si>
    <t>NPDC1</t>
  </si>
  <si>
    <t>Neural proliferation differentiation and control protein 1</t>
  </si>
  <si>
    <t>SEMA3G</t>
  </si>
  <si>
    <t>Semaphorin-3G</t>
  </si>
  <si>
    <t>LRRC4B</t>
  </si>
  <si>
    <t>Leucine-rich repeat-containing protein 4B</t>
  </si>
  <si>
    <t>CBLN4</t>
  </si>
  <si>
    <t>Cerebellin-4</t>
  </si>
  <si>
    <t>CYRIB</t>
  </si>
  <si>
    <t>CYFIP-related Rac1 interactor B</t>
  </si>
  <si>
    <t>BPNT2</t>
  </si>
  <si>
    <t>Golgi-resident adenosine 3',5'-bisphosphate 3'-phosphatase</t>
  </si>
  <si>
    <t>DPP3</t>
  </si>
  <si>
    <t>Dipeptidyl peptidase 3</t>
  </si>
  <si>
    <t>CACNA2D2</t>
  </si>
  <si>
    <t>Voltage-dependent calcium channel subunit alpha-2/delta-2</t>
  </si>
  <si>
    <t>B3GNT2</t>
  </si>
  <si>
    <t>N-acetyllactosaminide beta-1,3-N-acetylglucosaminyltransferase 2</t>
  </si>
  <si>
    <t>PODXL2</t>
  </si>
  <si>
    <t>Podocalyxin-like protein 2</t>
  </si>
  <si>
    <t>NLGN3</t>
  </si>
  <si>
    <t>Neuroligin-3</t>
  </si>
  <si>
    <t>ADA2</t>
  </si>
  <si>
    <t>Adenosine deaminase 2</t>
  </si>
  <si>
    <t>C1RL</t>
  </si>
  <si>
    <t>Complement C1r subcomponent-like protein</t>
  </si>
  <si>
    <t>ADAM22</t>
  </si>
  <si>
    <t>Disintegrin and metalloproteinase domain-containing protein 22</t>
  </si>
  <si>
    <t>COX16</t>
  </si>
  <si>
    <t>Cytochrome c oxidase assembly protein COX16 homolog, mitochondrial</t>
  </si>
  <si>
    <t>NTM</t>
  </si>
  <si>
    <t>Neurotrimin</t>
  </si>
  <si>
    <t>CNTN3</t>
  </si>
  <si>
    <t>Contactin-3</t>
  </si>
  <si>
    <t>PCDH10</t>
  </si>
  <si>
    <t>Protocadherin-10</t>
  </si>
  <si>
    <t>Neurexin-2</t>
  </si>
  <si>
    <t>DKK3</t>
  </si>
  <si>
    <t>Dickkopf-related protein 3</t>
  </si>
  <si>
    <t>EXTL2</t>
  </si>
  <si>
    <t>Exostosin-like 2</t>
  </si>
  <si>
    <t>FBLN5</t>
  </si>
  <si>
    <t>Fibulin-5</t>
  </si>
  <si>
    <t>MARCO</t>
  </si>
  <si>
    <t>Macrophage receptor MARCO</t>
  </si>
  <si>
    <t>CD300A</t>
  </si>
  <si>
    <t>CMRF35-like molecule 8</t>
  </si>
  <si>
    <t>CNTNAP2</t>
  </si>
  <si>
    <t>Contactin-associated protein-like 2</t>
  </si>
  <si>
    <t>CD84</t>
  </si>
  <si>
    <t>SLAM family member 5</t>
  </si>
  <si>
    <t>GGT7</t>
  </si>
  <si>
    <t>Glutathione hydrolase 7</t>
  </si>
  <si>
    <t>METRN</t>
  </si>
  <si>
    <t>Meteorin</t>
  </si>
  <si>
    <t>TMEM59L</t>
  </si>
  <si>
    <t>Transmembrane protein 59-like</t>
  </si>
  <si>
    <t>SERPINA10</t>
  </si>
  <si>
    <t>Protein Z-dependent protease inhibitor</t>
  </si>
  <si>
    <t>AJAP1</t>
  </si>
  <si>
    <t>Adherens junction-associated protein 1</t>
  </si>
  <si>
    <t>PILRA</t>
  </si>
  <si>
    <t>Paired immunoglobulin-like type 2 receptor alpha</t>
  </si>
  <si>
    <t>NUDT5</t>
  </si>
  <si>
    <t>ADP-sugar pyrophosphatase</t>
  </si>
  <si>
    <t>MAN1B1</t>
  </si>
  <si>
    <t>Endoplasmic reticulum mannosyl-oligosaccharide 1,2-alpha-mannosidase</t>
  </si>
  <si>
    <t>CDV3</t>
  </si>
  <si>
    <t>Protein CDV3 homolog</t>
  </si>
  <si>
    <t>Neurexin-1</t>
  </si>
  <si>
    <t>CDH9</t>
  </si>
  <si>
    <t>Cadherin-9</t>
  </si>
  <si>
    <t>CDH7</t>
  </si>
  <si>
    <t>Cadherin-7</t>
  </si>
  <si>
    <t>NDRG4</t>
  </si>
  <si>
    <t>Protein NDRG4</t>
  </si>
  <si>
    <t>PYCARD</t>
  </si>
  <si>
    <t>Apoptosis-associated speck-like protein containing a CARD</t>
  </si>
  <si>
    <t>MMP17</t>
  </si>
  <si>
    <t>Matrix metalloproteinase-17</t>
  </si>
  <si>
    <t>PCDHGC3</t>
  </si>
  <si>
    <t>Protocadherin gamma-C3</t>
  </si>
  <si>
    <t>SORCS3</t>
  </si>
  <si>
    <t>VPS10 domain-containing receptor SorCS3</t>
  </si>
  <si>
    <t>CNTN6</t>
  </si>
  <si>
    <t>Contactin-6</t>
  </si>
  <si>
    <t>CAMK2A</t>
  </si>
  <si>
    <t>Calcium/calmodulin-dependent protein kinase type II subunit alpha</t>
  </si>
  <si>
    <t>NUDC</t>
  </si>
  <si>
    <t>Nuclear migration protein nudC</t>
  </si>
  <si>
    <t>VSIG4</t>
  </si>
  <si>
    <t>V-set and immunoglobulin domain-containing protein 4</t>
  </si>
  <si>
    <t>NTNG1</t>
  </si>
  <si>
    <t>Netrin-G1</t>
  </si>
  <si>
    <t>GDA</t>
  </si>
  <si>
    <t>Guanine deaminase</t>
  </si>
  <si>
    <t>GRIP1</t>
  </si>
  <si>
    <t>Glutamate receptor-interacting protein 1</t>
  </si>
  <si>
    <t>SAMHD1</t>
  </si>
  <si>
    <t>Deoxynucleoside triphosphate triphosphohydrolase SAMHD1</t>
  </si>
  <si>
    <t>Neurexin-3</t>
  </si>
  <si>
    <t>PCDHAC2</t>
  </si>
  <si>
    <t>Protocadherin alpha-C2</t>
  </si>
  <si>
    <t>HEBP2</t>
  </si>
  <si>
    <t>Heme-binding protein 2</t>
  </si>
  <si>
    <t>NPTN</t>
  </si>
  <si>
    <t>Neuroplastin</t>
  </si>
  <si>
    <t>CPQ</t>
  </si>
  <si>
    <t>Carboxypeptidase Q</t>
  </si>
  <si>
    <t>ROBO1</t>
  </si>
  <si>
    <t>Roundabout homolog 1</t>
  </si>
  <si>
    <t>CDH10</t>
  </si>
  <si>
    <t>Cadherin-10</t>
  </si>
  <si>
    <t>Table S4.Differential proteins in TBM, PM, VM, and CCM compared with Ctrl.</t>
    <phoneticPr fontId="1" type="noConversion"/>
  </si>
  <si>
    <t>PG.ProteinNames</t>
  </si>
  <si>
    <t>P61160</t>
  </si>
  <si>
    <t>ACTR2</t>
  </si>
  <si>
    <t>Actin-related protein 2</t>
  </si>
  <si>
    <t>ARP2_HUMAN</t>
  </si>
  <si>
    <t>DEF1_HUMAN</t>
  </si>
  <si>
    <t>P42167</t>
  </si>
  <si>
    <t>TMPO</t>
  </si>
  <si>
    <t>Lamina-associated polypeptide 2, isoforms beta/gamma</t>
  </si>
  <si>
    <t>LAP2B_HUMAN</t>
  </si>
  <si>
    <t>P19971</t>
  </si>
  <si>
    <t>TYMP</t>
  </si>
  <si>
    <t>Thymidine phosphorylase</t>
  </si>
  <si>
    <t>TYPH_HUMAN</t>
  </si>
  <si>
    <t>Q9HD89</t>
  </si>
  <si>
    <t>RETN</t>
  </si>
  <si>
    <t>Resistin</t>
  </si>
  <si>
    <t>RETN_HUMAN</t>
  </si>
  <si>
    <t>P08519</t>
  </si>
  <si>
    <t>LPA</t>
  </si>
  <si>
    <t>Apolipoprotein(a)</t>
  </si>
  <si>
    <t>APOA_HUMAN</t>
  </si>
  <si>
    <t>S10A8_HUMAN</t>
  </si>
  <si>
    <t>Q92896</t>
  </si>
  <si>
    <t>GLG1</t>
  </si>
  <si>
    <t>Golgi apparatus protein 1</t>
  </si>
  <si>
    <t>GSLG1_HUMAN</t>
  </si>
  <si>
    <t>AMPL_HUMAN</t>
  </si>
  <si>
    <t>ROBO1_HUMAN</t>
  </si>
  <si>
    <t>ADEC1_HUMAN</t>
  </si>
  <si>
    <t>P59998</t>
  </si>
  <si>
    <t>ARPC4</t>
  </si>
  <si>
    <t>Actin-related protein 2/3 complex subunit 4</t>
  </si>
  <si>
    <t>ARPC4_HUMAN</t>
  </si>
  <si>
    <t>P11217</t>
  </si>
  <si>
    <t>PYGM</t>
  </si>
  <si>
    <t>Glycogen phosphorylase, muscle form</t>
  </si>
  <si>
    <t>PYGM_HUMAN</t>
  </si>
  <si>
    <t>ACTN1_HUMAN</t>
  </si>
  <si>
    <t>SAHH_HUMAN</t>
  </si>
  <si>
    <t>SYWC_HUMAN</t>
  </si>
  <si>
    <t>P20700</t>
  </si>
  <si>
    <t>LMNB1</t>
  </si>
  <si>
    <t>Lamin-B1</t>
  </si>
  <si>
    <t>LMNB1_HUMAN</t>
  </si>
  <si>
    <t>Q13838</t>
  </si>
  <si>
    <t>DDX39B</t>
  </si>
  <si>
    <t>Spliceosome RNA helicase DDX39B</t>
  </si>
  <si>
    <t>DX39B_HUMAN</t>
  </si>
  <si>
    <t>Q01518</t>
  </si>
  <si>
    <t>CAP1</t>
  </si>
  <si>
    <t>Adenylyl cyclase-associated protein 1</t>
  </si>
  <si>
    <t>CAP1_HUMAN</t>
  </si>
  <si>
    <t>HSP74_HUMAN</t>
  </si>
  <si>
    <t>ACTG_HUMAN</t>
  </si>
  <si>
    <t>P24158</t>
  </si>
  <si>
    <t>PRTN3</t>
  </si>
  <si>
    <t>Myeloblastin</t>
  </si>
  <si>
    <t>PRTN3_HUMAN</t>
  </si>
  <si>
    <t>P06737</t>
  </si>
  <si>
    <t>PYGL</t>
  </si>
  <si>
    <t>Glycogen phosphorylase, liver form</t>
  </si>
  <si>
    <t>PYGL_HUMAN</t>
  </si>
  <si>
    <t>P11215</t>
  </si>
  <si>
    <t>ITGAM</t>
  </si>
  <si>
    <t>Integrin alpha-M</t>
  </si>
  <si>
    <t>ITAM_HUMAN</t>
  </si>
  <si>
    <t>MARCO_HUMAN</t>
  </si>
  <si>
    <t>CATG_HUMAN</t>
  </si>
  <si>
    <t>TRFL_HUMAN</t>
  </si>
  <si>
    <t>P11413</t>
  </si>
  <si>
    <t>G6PD</t>
  </si>
  <si>
    <t>Glucose-6-phosphate 1-dehydrogenase</t>
  </si>
  <si>
    <t>G6PD_HUMAN</t>
  </si>
  <si>
    <t>O75083</t>
  </si>
  <si>
    <t>WDR1</t>
  </si>
  <si>
    <t>WD repeat-containing protein 1</t>
  </si>
  <si>
    <t>WDR1_HUMAN</t>
  </si>
  <si>
    <t>P46926</t>
  </si>
  <si>
    <t>GNPDA1</t>
  </si>
  <si>
    <t>Glucosamine-6-phosphate isomerase 1</t>
  </si>
  <si>
    <t>GNPI1_HUMAN</t>
  </si>
  <si>
    <t>Q15365</t>
  </si>
  <si>
    <t>PCBP1</t>
  </si>
  <si>
    <t>Poly(rC)-binding protein 1</t>
  </si>
  <si>
    <t>PCBP1_HUMAN</t>
  </si>
  <si>
    <t>RLA2_HUMAN</t>
  </si>
  <si>
    <t>P52566</t>
  </si>
  <si>
    <t>ARHGDIB</t>
  </si>
  <si>
    <t>Rho GDP-dissociation inhibitor 2</t>
  </si>
  <si>
    <t>GDIR2_HUMAN</t>
  </si>
  <si>
    <t>P25705</t>
  </si>
  <si>
    <t>ATP5F1A</t>
  </si>
  <si>
    <t>ATP synthase subunit alpha, mitochondrial</t>
  </si>
  <si>
    <t>ATPA_HUMAN</t>
  </si>
  <si>
    <t>P04406</t>
  </si>
  <si>
    <t>GAPDH</t>
  </si>
  <si>
    <t>Glyceraldehyde-3-phosphate dehydrogenase</t>
  </si>
  <si>
    <t>G3P_HUMAN</t>
  </si>
  <si>
    <t>CYRIB_HUMAN</t>
  </si>
  <si>
    <t>NGAL_HUMAN</t>
  </si>
  <si>
    <t>Q96G03</t>
  </si>
  <si>
    <t>PGM2</t>
  </si>
  <si>
    <t>Phosphopentomutase</t>
  </si>
  <si>
    <t>PGM2_HUMAN</t>
  </si>
  <si>
    <t>Q6IBS0</t>
  </si>
  <si>
    <t>TWF2</t>
  </si>
  <si>
    <t>Twinfilin-2</t>
  </si>
  <si>
    <t>TWF2_HUMAN</t>
  </si>
  <si>
    <t>P08133</t>
  </si>
  <si>
    <t>ANXA6</t>
  </si>
  <si>
    <t>Annexin A6</t>
  </si>
  <si>
    <t>ANXA6_HUMAN</t>
  </si>
  <si>
    <t>CLM8_HUMAN</t>
  </si>
  <si>
    <t>P49720</t>
  </si>
  <si>
    <t>PSMB3</t>
  </si>
  <si>
    <t>Proteasome subunit beta type-3</t>
  </si>
  <si>
    <t>PSB3_HUMAN</t>
  </si>
  <si>
    <t>SPTA1_HUMAN</t>
  </si>
  <si>
    <t>MNDA_HUMAN</t>
  </si>
  <si>
    <t>RB11B_HUMAN</t>
  </si>
  <si>
    <t>APOM_HUMAN</t>
  </si>
  <si>
    <t>P06576</t>
  </si>
  <si>
    <t>ATP5F1B</t>
  </si>
  <si>
    <t>ATP synthase subunit beta, mitochondrial</t>
  </si>
  <si>
    <t>ATPB_HUMAN</t>
  </si>
  <si>
    <t>P67936</t>
  </si>
  <si>
    <t>TPM4</t>
  </si>
  <si>
    <t>Tropomyosin alpha-4 chain</t>
  </si>
  <si>
    <t>TPM4_HUMAN</t>
  </si>
  <si>
    <t>FIBB_HUMAN</t>
  </si>
  <si>
    <t>PLPP_HUMAN</t>
  </si>
  <si>
    <t>P31948</t>
  </si>
  <si>
    <t>STIP1</t>
  </si>
  <si>
    <t>Stress-induced-phosphoprotein 1</t>
  </si>
  <si>
    <t>STIP1_HUMAN</t>
  </si>
  <si>
    <t>P06733</t>
  </si>
  <si>
    <t>ENO1</t>
  </si>
  <si>
    <t>Alpha-enolase</t>
  </si>
  <si>
    <t>ENOA_HUMAN</t>
  </si>
  <si>
    <t>SAMH1_HUMAN</t>
  </si>
  <si>
    <t>P20333</t>
  </si>
  <si>
    <t>TNFRSF1B</t>
  </si>
  <si>
    <t>Tumor necrosis factor receptor superfamily member 1B</t>
  </si>
  <si>
    <t>TNR1B_HUMAN</t>
  </si>
  <si>
    <t>O76061</t>
  </si>
  <si>
    <t>STC2</t>
  </si>
  <si>
    <t>Stanniocalcin-2</t>
  </si>
  <si>
    <t>STC2_HUMAN</t>
  </si>
  <si>
    <t>HV64D_HUMAN</t>
  </si>
  <si>
    <t>Q96KP4</t>
  </si>
  <si>
    <t>CNDP2</t>
  </si>
  <si>
    <t>Cytosolic non-specific dipeptidase</t>
  </si>
  <si>
    <t>CNDP2_HUMAN</t>
  </si>
  <si>
    <t>ADIPO_HUMAN</t>
  </si>
  <si>
    <t>P28482</t>
  </si>
  <si>
    <t>MAPK1</t>
  </si>
  <si>
    <t>Mitogen-activated protein kinase 1</t>
  </si>
  <si>
    <t>MK01_HUMAN</t>
  </si>
  <si>
    <t>EMIL2_HUMAN</t>
  </si>
  <si>
    <t>ITIH3_HUMAN</t>
  </si>
  <si>
    <t>Q9H4A4</t>
  </si>
  <si>
    <t>RNPEP</t>
  </si>
  <si>
    <t>Aminopeptidase B</t>
  </si>
  <si>
    <t>AMPB_HUMAN</t>
  </si>
  <si>
    <t>SPTB2_HUMAN</t>
  </si>
  <si>
    <t>P61224</t>
  </si>
  <si>
    <t>RAP1B</t>
  </si>
  <si>
    <t>Ras-related protein Rap-1b</t>
  </si>
  <si>
    <t>RAP1B_HUMAN</t>
  </si>
  <si>
    <t>Q96C19</t>
  </si>
  <si>
    <t>EFHD2</t>
  </si>
  <si>
    <t>EF-hand domain-containing protein D2</t>
  </si>
  <si>
    <t>EFHD2_HUMAN</t>
  </si>
  <si>
    <t>SLAF5_HUMAN</t>
  </si>
  <si>
    <t>PROP_HUMAN</t>
  </si>
  <si>
    <t>Q9UGM5</t>
  </si>
  <si>
    <t>FETUB</t>
  </si>
  <si>
    <t>Fetuin-B</t>
  </si>
  <si>
    <t>FETUB_HUMAN</t>
  </si>
  <si>
    <t>A0A0B4J1V0</t>
  </si>
  <si>
    <t>IGHV3-15</t>
  </si>
  <si>
    <t>Immunoglobulin heavy variable 3-15</t>
  </si>
  <si>
    <t>HV315_HUMAN</t>
  </si>
  <si>
    <t>FIBG_HUMAN</t>
  </si>
  <si>
    <t>P02655</t>
  </si>
  <si>
    <t>APOC2</t>
  </si>
  <si>
    <t>Apolipoprotein C-II</t>
  </si>
  <si>
    <t>APOC2_HUMAN</t>
  </si>
  <si>
    <t>IDHC_HUMAN</t>
  </si>
  <si>
    <t>C1QBP_HUMAN</t>
  </si>
  <si>
    <t>GAPR1_HUMAN</t>
  </si>
  <si>
    <t>APOC3_HUMAN</t>
  </si>
  <si>
    <t>A0A075B6S5</t>
  </si>
  <si>
    <t>IGKV1-27</t>
  </si>
  <si>
    <t>Immunoglobulin kappa variable 1-27</t>
  </si>
  <si>
    <t>KV127_HUMAN</t>
  </si>
  <si>
    <t>P30044</t>
  </si>
  <si>
    <t>PRDX5</t>
  </si>
  <si>
    <t>Peroxiredoxin-5, mitochondrial</t>
  </si>
  <si>
    <t>PRDX5_HUMAN</t>
  </si>
  <si>
    <t>Q9H299</t>
  </si>
  <si>
    <t>SH3BGRL3</t>
  </si>
  <si>
    <t>SH3 domain-binding glutamic acid-rich-like protein 3</t>
  </si>
  <si>
    <t>SH3L3_HUMAN</t>
  </si>
  <si>
    <t>UGPA_HUMAN</t>
  </si>
  <si>
    <t>Q9HDC9</t>
  </si>
  <si>
    <t>APMAP</t>
  </si>
  <si>
    <t>Adipocyte plasma membrane-associated protein</t>
  </si>
  <si>
    <t>APMAP_HUMAN</t>
  </si>
  <si>
    <t>FIBA_HUMAN</t>
  </si>
  <si>
    <t>HNRPC_HUMAN</t>
  </si>
  <si>
    <t>P01705</t>
  </si>
  <si>
    <t>IGLV2-23</t>
  </si>
  <si>
    <t>Immunoglobulin lambda variable 2-23</t>
  </si>
  <si>
    <t>LV223_HUMAN</t>
  </si>
  <si>
    <t>P51858</t>
  </si>
  <si>
    <t>HDGF</t>
  </si>
  <si>
    <t>Hepatoma-derived growth factor</t>
  </si>
  <si>
    <t>HDGF_HUMAN</t>
  </si>
  <si>
    <t>CO5_HUMAN</t>
  </si>
  <si>
    <t>HRG_HUMAN</t>
  </si>
  <si>
    <t>ADA2_HUMAN</t>
  </si>
  <si>
    <t>P09211</t>
  </si>
  <si>
    <t>GSTP1</t>
  </si>
  <si>
    <t>Glutathione S-transferase P</t>
  </si>
  <si>
    <t>GSTP1_HUMAN</t>
  </si>
  <si>
    <t>O00187</t>
  </si>
  <si>
    <t>MASP2</t>
  </si>
  <si>
    <t>Mannan-binding lectin serine protease 2</t>
  </si>
  <si>
    <t>MASP2_HUMAN</t>
  </si>
  <si>
    <t>FA12_HUMAN</t>
  </si>
  <si>
    <t>C1QC_HUMAN</t>
  </si>
  <si>
    <t>APOA1_HUMAN</t>
  </si>
  <si>
    <t>SODM_HUMAN</t>
  </si>
  <si>
    <t>PDIA6_HUMAN</t>
  </si>
  <si>
    <t>METRN_HUMAN</t>
  </si>
  <si>
    <t>RS15A_HUMAN</t>
  </si>
  <si>
    <t>F13B_HUMAN</t>
  </si>
  <si>
    <t>ASC_HUMAN</t>
  </si>
  <si>
    <t>LV321_HUMAN</t>
  </si>
  <si>
    <t>CYTB_HUMAN</t>
  </si>
  <si>
    <t>6PGL_HUMAN</t>
  </si>
  <si>
    <t>PTPRM_HUMAN</t>
  </si>
  <si>
    <t>P01911</t>
  </si>
  <si>
    <t>HLA-DRB1</t>
  </si>
  <si>
    <t>HLA class II histocompatibility antigen, DRB1 beta chain</t>
  </si>
  <si>
    <t>DRB1_HUMAN</t>
  </si>
  <si>
    <t>THRB_HUMAN</t>
  </si>
  <si>
    <t>HEBP2_HUMAN</t>
  </si>
  <si>
    <t>CLH1_HUMAN</t>
  </si>
  <si>
    <t>P11226</t>
  </si>
  <si>
    <t>MBL2</t>
  </si>
  <si>
    <t>Mannose-binding protein C</t>
  </si>
  <si>
    <t>MBL2_HUMAN</t>
  </si>
  <si>
    <t>IGKV2-40</t>
  </si>
  <si>
    <t>KV240_HUMAN;KVD40_HUMAN</t>
  </si>
  <si>
    <t>P36222</t>
  </si>
  <si>
    <t>CHI3L1</t>
  </si>
  <si>
    <t>Chitinase-3-like protein 1</t>
  </si>
  <si>
    <t>CH3L1_HUMAN</t>
  </si>
  <si>
    <t>IGL1_HUMAN</t>
  </si>
  <si>
    <t>APOC1_HUMAN</t>
  </si>
  <si>
    <t>CBR1_HUMAN</t>
  </si>
  <si>
    <t>TPM3_HUMAN</t>
  </si>
  <si>
    <t>P16949</t>
  </si>
  <si>
    <t>STMN1</t>
  </si>
  <si>
    <t>Stathmin</t>
  </si>
  <si>
    <t>STMN1_HUMAN</t>
  </si>
  <si>
    <t>ITIH4_HUMAN</t>
  </si>
  <si>
    <t>TEBP_HUMAN</t>
  </si>
  <si>
    <t>C1QB_HUMAN</t>
  </si>
  <si>
    <t>IGLC7_HUMAN</t>
  </si>
  <si>
    <t>PPIA_HUMAN</t>
  </si>
  <si>
    <t>P05107</t>
  </si>
  <si>
    <t>ITGB2</t>
  </si>
  <si>
    <t>Integrin beta-2</t>
  </si>
  <si>
    <t>ITB2_HUMAN</t>
  </si>
  <si>
    <t>IGG1_HUMAN</t>
  </si>
  <si>
    <t>COF1_HUMAN</t>
  </si>
  <si>
    <t>FCN3_HUMAN</t>
  </si>
  <si>
    <t>PSA1_HUMAN</t>
  </si>
  <si>
    <t>A2MG_HUMAN</t>
  </si>
  <si>
    <t>ICAM1_HUMAN</t>
  </si>
  <si>
    <t>KLKB1_HUMAN</t>
  </si>
  <si>
    <t>G6PI_HUMAN</t>
  </si>
  <si>
    <t>SEM6B_HUMAN</t>
  </si>
  <si>
    <t>PLMN_HUMAN</t>
  </si>
  <si>
    <t>HGFA_HUMAN</t>
  </si>
  <si>
    <t>P04632</t>
  </si>
  <si>
    <t>CAPNS1</t>
  </si>
  <si>
    <t>Calpain small subunit 1</t>
  </si>
  <si>
    <t>CPNS1_HUMAN</t>
  </si>
  <si>
    <t>LV469_HUMAN</t>
  </si>
  <si>
    <t>AFAM_HUMAN</t>
  </si>
  <si>
    <t>IGKV2D-24</t>
  </si>
  <si>
    <t>KVD24_HUMAN;KV224_HUMAN</t>
  </si>
  <si>
    <t>EF2_HUMAN</t>
  </si>
  <si>
    <t>HV364_HUMAN</t>
  </si>
  <si>
    <t>TYB4_HUMAN</t>
  </si>
  <si>
    <t>C1QA_HUMAN</t>
  </si>
  <si>
    <t>IGLC3_HUMAN</t>
  </si>
  <si>
    <t>FHR3_HUMAN</t>
  </si>
  <si>
    <t>KAIN_HUMAN</t>
  </si>
  <si>
    <t>KNG1_HUMAN</t>
  </si>
  <si>
    <t>FA11_HUMAN</t>
  </si>
  <si>
    <t>A1BG_HUMAN</t>
  </si>
  <si>
    <t>COTL1_HUMAN</t>
  </si>
  <si>
    <t>PGRP2_HUMAN</t>
  </si>
  <si>
    <t>LASP1_HUMAN</t>
  </si>
  <si>
    <t>PP1R7_HUMAN</t>
  </si>
  <si>
    <t>CPPED_HUMAN</t>
  </si>
  <si>
    <t>KVD21_HUMAN</t>
  </si>
  <si>
    <t>1433Z_HUMAN</t>
  </si>
  <si>
    <t>HV118_HUMAN</t>
  </si>
  <si>
    <t>AMBP_HUMAN</t>
  </si>
  <si>
    <t>HV313_HUMAN</t>
  </si>
  <si>
    <t>C163A_HUMAN</t>
  </si>
  <si>
    <t>LYAM1_HUMAN</t>
  </si>
  <si>
    <t>APOH_HUMAN</t>
  </si>
  <si>
    <t>LV949_HUMAN</t>
  </si>
  <si>
    <t>KVD20_HUMAN</t>
  </si>
  <si>
    <t>HV434_HUMAN</t>
  </si>
  <si>
    <t>CO2_HUMAN</t>
  </si>
  <si>
    <t>CBPM_HUMAN</t>
  </si>
  <si>
    <t>A2AP_HUMAN</t>
  </si>
  <si>
    <t>P07355</t>
  </si>
  <si>
    <t>ANXA2</t>
  </si>
  <si>
    <t>Annexin A2</t>
  </si>
  <si>
    <t>ANXA2_HUMAN</t>
  </si>
  <si>
    <t>HTRA1_HUMAN</t>
  </si>
  <si>
    <t>GSTO1_HUMAN</t>
  </si>
  <si>
    <t>ZA2G_HUMAN</t>
  </si>
  <si>
    <t>GMFG_HUMAN</t>
  </si>
  <si>
    <t>FA9_HUMAN</t>
  </si>
  <si>
    <t>HLAC_HUMAN</t>
  </si>
  <si>
    <t>KVD15_HUMAN</t>
  </si>
  <si>
    <t>FKB1A_HUMAN</t>
  </si>
  <si>
    <t>HV145_HUMAN</t>
  </si>
  <si>
    <t>ZPI_HUMAN</t>
  </si>
  <si>
    <t>PSA7_HUMAN</t>
  </si>
  <si>
    <t>PILRA_HUMAN</t>
  </si>
  <si>
    <t>VCAM1_HUMAN</t>
  </si>
  <si>
    <t>SRGN_HUMAN</t>
  </si>
  <si>
    <t>LV151_HUMAN</t>
  </si>
  <si>
    <t>IC1_HUMAN</t>
  </si>
  <si>
    <t>KVD29_HUMAN</t>
  </si>
  <si>
    <t>ENPL_HUMAN</t>
  </si>
  <si>
    <t>PGAM1_HUMAN</t>
  </si>
  <si>
    <t>HLAB_HUMAN</t>
  </si>
  <si>
    <t>VTNC_HUMAN</t>
  </si>
  <si>
    <t>HV404_HUMAN</t>
  </si>
  <si>
    <t>CD14_HUMAN</t>
  </si>
  <si>
    <t>HGFL_HUMAN</t>
  </si>
  <si>
    <t>IGKV1D-33</t>
  </si>
  <si>
    <t>KVD33_HUMAN;KV133_HUMAN</t>
  </si>
  <si>
    <t>CO6_HUMAN</t>
  </si>
  <si>
    <t>ANT3_HUMAN</t>
  </si>
  <si>
    <t>LV327_HUMAN</t>
  </si>
  <si>
    <t>TALDO_HUMAN</t>
  </si>
  <si>
    <t>CDV3_HUMAN</t>
  </si>
  <si>
    <t>HSPA1A</t>
  </si>
  <si>
    <t>HS71A_HUMAN;HS71B_HUMAN</t>
  </si>
  <si>
    <t>HV5X1_HUMAN</t>
  </si>
  <si>
    <t>CSPG4_HUMAN</t>
  </si>
  <si>
    <t>CBPB2_HUMAN</t>
  </si>
  <si>
    <t>HV373_HUMAN</t>
  </si>
  <si>
    <t>P01704</t>
  </si>
  <si>
    <t>IGLV2-14</t>
  </si>
  <si>
    <t>Immunoglobulin lambda variable 2-14</t>
  </si>
  <si>
    <t>LV214_HUMAN</t>
  </si>
  <si>
    <t>PEA15_HUMAN</t>
  </si>
  <si>
    <t>SHBG_HUMAN</t>
  </si>
  <si>
    <t>LV140_HUMAN</t>
  </si>
  <si>
    <t>ACE_HUMAN</t>
  </si>
  <si>
    <t>LV136_HUMAN</t>
  </si>
  <si>
    <t>HV335_HUMAN</t>
  </si>
  <si>
    <t>LV319_HUMAN</t>
  </si>
  <si>
    <t>CBG_HUMAN</t>
  </si>
  <si>
    <t>FABPH_HUMAN</t>
  </si>
  <si>
    <t>CO8G_HUMAN</t>
  </si>
  <si>
    <t>LV39_HUMAN</t>
  </si>
  <si>
    <t>ACLY_HUMAN</t>
  </si>
  <si>
    <t>BST1_HUMAN</t>
  </si>
  <si>
    <t>LV657_HUMAN</t>
  </si>
  <si>
    <t>KCD12_HUMAN</t>
  </si>
  <si>
    <t>PHLD_HUMAN</t>
  </si>
  <si>
    <t>CFAD_HUMAN</t>
  </si>
  <si>
    <t>SPB9_HUMAN</t>
  </si>
  <si>
    <t>ARPC2_HUMAN</t>
  </si>
  <si>
    <t>CRIS3_HUMAN</t>
  </si>
  <si>
    <t>VTDB_HUMAN</t>
  </si>
  <si>
    <t>LV746_HUMAN</t>
  </si>
  <si>
    <t>CO8B_HUMAN</t>
  </si>
  <si>
    <t>HV601_HUMAN</t>
  </si>
  <si>
    <t>F10A1_HUMAN</t>
  </si>
  <si>
    <t>P13667</t>
  </si>
  <si>
    <t>PDIA4</t>
  </si>
  <si>
    <t>Protein disulfide-isomerase A4</t>
  </si>
  <si>
    <t>PDIA4_HUMAN</t>
  </si>
  <si>
    <t>CATB_HUMAN</t>
  </si>
  <si>
    <t>TARSH_HUMAN</t>
  </si>
  <si>
    <t>A1AT_HUMAN</t>
  </si>
  <si>
    <t>FABP5_HUMAN</t>
  </si>
  <si>
    <t>CO8A_HUMAN</t>
  </si>
  <si>
    <t>GOLM2_HUMAN</t>
  </si>
  <si>
    <t>C1RL_HUMAN</t>
  </si>
  <si>
    <t>CERU_HUMAN</t>
  </si>
  <si>
    <t>IGHV3-30</t>
  </si>
  <si>
    <t>HV330_HUMAN;HVC05_HUMAN</t>
  </si>
  <si>
    <t>2AAA_HUMAN</t>
  </si>
  <si>
    <t>GRB2_HUMAN</t>
  </si>
  <si>
    <t>CFAH_HUMAN</t>
  </si>
  <si>
    <t>A1AG2_HUMAN</t>
  </si>
  <si>
    <t>MGAT1_HUMAN</t>
  </si>
  <si>
    <t>APOA4_HUMAN</t>
  </si>
  <si>
    <t>AMPN_HUMAN</t>
  </si>
  <si>
    <t>GALE_HUMAN</t>
  </si>
  <si>
    <t>LDHA_HUMAN</t>
  </si>
  <si>
    <t>FHR1_HUMAN</t>
  </si>
  <si>
    <t>HV169_HUMAN</t>
  </si>
  <si>
    <t>HV70D_HUMAN</t>
  </si>
  <si>
    <t>LV325_HUMAN</t>
  </si>
  <si>
    <t>GDIB_HUMAN</t>
  </si>
  <si>
    <t>CFAI_HUMAN</t>
  </si>
  <si>
    <t>MIF_HUMAN</t>
  </si>
  <si>
    <t>CFAB_HUMAN</t>
  </si>
  <si>
    <t>FCG2A_HUMAN</t>
  </si>
  <si>
    <t>COCA1_HUMAN</t>
  </si>
  <si>
    <t>HSP7C_HUMAN</t>
  </si>
  <si>
    <t>MCFD2_HUMAN</t>
  </si>
  <si>
    <t>JAM2_HUMAN</t>
  </si>
  <si>
    <t>PMGT1_HUMAN</t>
  </si>
  <si>
    <t>VAS1_HUMAN</t>
  </si>
  <si>
    <t>MMP2_HUMAN</t>
  </si>
  <si>
    <t>GLU2B_HUMAN</t>
  </si>
  <si>
    <t>YIPF3_HUMAN</t>
  </si>
  <si>
    <t>GALT2_HUMAN</t>
  </si>
  <si>
    <t>PXDC2_HUMAN</t>
  </si>
  <si>
    <t>MA2A2_HUMAN</t>
  </si>
  <si>
    <t>PCSK9_HUMAN</t>
  </si>
  <si>
    <t>GALT7_HUMAN</t>
  </si>
  <si>
    <t>SIAT2_HUMAN</t>
  </si>
  <si>
    <t>Q9H4M9</t>
  </si>
  <si>
    <t>EHD1</t>
  </si>
  <si>
    <t>EH domain-containing protein 1</t>
  </si>
  <si>
    <t>EHD1_HUMAN</t>
  </si>
  <si>
    <t>PLXB2_HUMAN</t>
  </si>
  <si>
    <t>CANT1_HUMAN</t>
  </si>
  <si>
    <t>SHSA5_HUMAN</t>
  </si>
  <si>
    <t>ATS4_HUMAN</t>
  </si>
  <si>
    <t>DAF_HUMAN</t>
  </si>
  <si>
    <t>NEUR1_HUMAN</t>
  </si>
  <si>
    <t>INAR2_HUMAN</t>
  </si>
  <si>
    <t>FOLR1_HUMAN</t>
  </si>
  <si>
    <t>PTPRF_HUMAN</t>
  </si>
  <si>
    <t>PLD3_HUMAN</t>
  </si>
  <si>
    <t>NTRK2_HUMAN</t>
  </si>
  <si>
    <t>GUAD_HUMAN</t>
  </si>
  <si>
    <t>FBLN5_HUMAN</t>
  </si>
  <si>
    <t>PEDF_HUMAN</t>
  </si>
  <si>
    <t>C99L2_HUMAN</t>
  </si>
  <si>
    <t>SEM3G_HUMAN</t>
  </si>
  <si>
    <t>IMPA3_HUMAN</t>
  </si>
  <si>
    <t>NID1_HUMAN</t>
  </si>
  <si>
    <t>THY1_HUMAN</t>
  </si>
  <si>
    <t>SORL_HUMAN</t>
  </si>
  <si>
    <t>DIAC_HUMAN</t>
  </si>
  <si>
    <t>CD166_HUMAN</t>
  </si>
  <si>
    <t>APOE_HUMAN</t>
  </si>
  <si>
    <t>FAM3C_HUMAN</t>
  </si>
  <si>
    <t>CPVL_HUMAN</t>
  </si>
  <si>
    <t>AGRL1_HUMAN</t>
  </si>
  <si>
    <t>RARR2_HUMAN</t>
  </si>
  <si>
    <t>CMGA_HUMAN</t>
  </si>
  <si>
    <t>CNTFR_HUMAN</t>
  </si>
  <si>
    <t>PTPRG_HUMAN</t>
  </si>
  <si>
    <t>NPC2_HUMAN</t>
  </si>
  <si>
    <t>LAYN_HUMAN</t>
  </si>
  <si>
    <t>B3GN2_HUMAN</t>
  </si>
  <si>
    <t>ENDD1_HUMAN</t>
  </si>
  <si>
    <t>CNDP1_HUMAN</t>
  </si>
  <si>
    <t>GGH_HUMAN</t>
  </si>
  <si>
    <t>TSP2_HUMAN</t>
  </si>
  <si>
    <t>PRRT3_HUMAN</t>
  </si>
  <si>
    <t>MEGF9_HUMAN</t>
  </si>
  <si>
    <t>APLP1_HUMAN</t>
  </si>
  <si>
    <t>CRAC1_HUMAN</t>
  </si>
  <si>
    <t>CCN3_HUMAN</t>
  </si>
  <si>
    <t>CSTN3_HUMAN</t>
  </si>
  <si>
    <t>EPHA4_HUMAN</t>
  </si>
  <si>
    <t>NCAM1_HUMAN</t>
  </si>
  <si>
    <t>NCAN_HUMAN</t>
  </si>
  <si>
    <t>PDGFB_HUMAN</t>
  </si>
  <si>
    <t>NBL1_HUMAN</t>
  </si>
  <si>
    <t>7B2_HUMAN</t>
  </si>
  <si>
    <t>OPCM_HUMAN</t>
  </si>
  <si>
    <t>FUCO2_HUMAN</t>
  </si>
  <si>
    <t>MIME_HUMAN</t>
  </si>
  <si>
    <t>CADM2_HUMAN</t>
  </si>
  <si>
    <t>NTRI_HUMAN</t>
  </si>
  <si>
    <t>CAB45_HUMAN</t>
  </si>
  <si>
    <t>APLP2_HUMAN</t>
  </si>
  <si>
    <t>GOLM1_HUMAN</t>
  </si>
  <si>
    <t>AGRL3_HUMAN</t>
  </si>
  <si>
    <t>DKK3_HUMAN</t>
  </si>
  <si>
    <t>MXRA8_HUMAN</t>
  </si>
  <si>
    <t>RGMA_HUMAN</t>
  </si>
  <si>
    <t>AATM_HUMAN</t>
  </si>
  <si>
    <t>AATC_HUMAN</t>
  </si>
  <si>
    <t>P3IP1_HUMAN</t>
  </si>
  <si>
    <t>FGFR1_HUMAN</t>
  </si>
  <si>
    <t>IL6RB_HUMAN</t>
  </si>
  <si>
    <t>CNTN4_HUMAN</t>
  </si>
  <si>
    <t>NAR3_HUMAN</t>
  </si>
  <si>
    <t>NTRK3_HUMAN</t>
  </si>
  <si>
    <t>P54819</t>
  </si>
  <si>
    <t>AK2</t>
  </si>
  <si>
    <t>Adenylate kinase 2, mitochondrial</t>
  </si>
  <si>
    <t>KAD2_HUMAN</t>
  </si>
  <si>
    <t>CADM3_HUMAN</t>
  </si>
  <si>
    <t>CADH2_HUMAN</t>
  </si>
  <si>
    <t>BASP1_HUMAN</t>
  </si>
  <si>
    <t>COL12_HUMAN</t>
  </si>
  <si>
    <t>PRIO_HUMAN</t>
  </si>
  <si>
    <t>AMD_HUMAN</t>
  </si>
  <si>
    <t>CA2D1_HUMAN</t>
  </si>
  <si>
    <t>CADM4_HUMAN</t>
  </si>
  <si>
    <t>IGSF8_HUMAN</t>
  </si>
  <si>
    <t>C1QT1_HUMAN</t>
  </si>
  <si>
    <t>IGS21_HUMAN</t>
  </si>
  <si>
    <t>SUSD5_HUMAN</t>
  </si>
  <si>
    <t>C1QT5_HUMAN</t>
  </si>
  <si>
    <t>NCHL1_HUMAN</t>
  </si>
  <si>
    <t>GAS6_HUMAN</t>
  </si>
  <si>
    <t>TAFA2_HUMAN</t>
  </si>
  <si>
    <t>P17927</t>
  </si>
  <si>
    <t>CR1</t>
  </si>
  <si>
    <t>Complement receptor type 1</t>
  </si>
  <si>
    <t>CR1_HUMAN</t>
  </si>
  <si>
    <t>P55291</t>
  </si>
  <si>
    <t>CDH15</t>
  </si>
  <si>
    <t>Cadherin-15</t>
  </si>
  <si>
    <t>CAD15_HUMAN</t>
  </si>
  <si>
    <t>CADM1_HUMAN</t>
  </si>
  <si>
    <t>ARMD4_HUMAN</t>
  </si>
  <si>
    <t>GRIA4_HUMAN</t>
  </si>
  <si>
    <t>CO1A1_HUMAN</t>
  </si>
  <si>
    <t>IDS_HUMAN</t>
  </si>
  <si>
    <t>VGF_HUMAN</t>
  </si>
  <si>
    <t>PDXL2_HUMAN</t>
  </si>
  <si>
    <t>CBPQ_HUMAN</t>
  </si>
  <si>
    <t>CP089_HUMAN</t>
  </si>
  <si>
    <t>SEZ6_HUMAN</t>
  </si>
  <si>
    <t>LSAMP_HUMAN</t>
  </si>
  <si>
    <t>VTM2A_HUMAN</t>
  </si>
  <si>
    <t>T132A_HUMAN</t>
  </si>
  <si>
    <t>NELL2_HUMAN</t>
  </si>
  <si>
    <t>KLK6_HUMAN</t>
  </si>
  <si>
    <t>NRX3A_HUMAN</t>
  </si>
  <si>
    <t>FA5_HUMAN</t>
  </si>
  <si>
    <t>SPIT2_HUMAN</t>
  </si>
  <si>
    <t>WFDC2_HUMAN</t>
  </si>
  <si>
    <t>FGFR2_HUMAN</t>
  </si>
  <si>
    <t>SGCE_HUMAN</t>
  </si>
  <si>
    <t>EFNA3_HUMAN</t>
  </si>
  <si>
    <t>CGRE1_HUMAN</t>
  </si>
  <si>
    <t>MEGF8_HUMAN</t>
  </si>
  <si>
    <t>CNTP4_HUMAN</t>
  </si>
  <si>
    <t>NRX1A_HUMAN</t>
  </si>
  <si>
    <t>CATD_HUMAN</t>
  </si>
  <si>
    <t>SCG3_HUMAN</t>
  </si>
  <si>
    <t>SCG2_HUMAN</t>
  </si>
  <si>
    <t>NRCAM_HUMAN</t>
  </si>
  <si>
    <t>VTM2B_HUMAN</t>
  </si>
  <si>
    <t>B4GA1_HUMAN</t>
  </si>
  <si>
    <t>PGS2_HUMAN</t>
  </si>
  <si>
    <t>NFASC_HUMAN</t>
  </si>
  <si>
    <t>CNTN2_HUMAN</t>
  </si>
  <si>
    <t>RTN4R_HUMAN</t>
  </si>
  <si>
    <t>NEO1_HUMAN</t>
  </si>
  <si>
    <t>MANBA_HUMAN</t>
  </si>
  <si>
    <t>GPR37_HUMAN</t>
  </si>
  <si>
    <t>PTPRZ_HUMAN</t>
  </si>
  <si>
    <t>TGON2_HUMAN</t>
  </si>
  <si>
    <t>PPIC_HUMAN</t>
  </si>
  <si>
    <t>A4_HUMAN</t>
  </si>
  <si>
    <t>Q9HCB6</t>
  </si>
  <si>
    <t>SPON1</t>
  </si>
  <si>
    <t>Spondin-1</t>
  </si>
  <si>
    <t>SPON1_HUMAN</t>
  </si>
  <si>
    <t>CSPG5_HUMAN</t>
  </si>
  <si>
    <t>ADA22_HUMAN</t>
  </si>
  <si>
    <t>NICOL_HUMAN</t>
  </si>
  <si>
    <t>SLIK1_HUMAN</t>
  </si>
  <si>
    <t>MGAT3_HUMAN</t>
  </si>
  <si>
    <t>CO1A2_HUMAN</t>
  </si>
  <si>
    <t>INAM2_HUMAN</t>
  </si>
  <si>
    <t>NRN1_HUMAN</t>
  </si>
  <si>
    <t>CO6A1_HUMAN</t>
  </si>
  <si>
    <t>FUCO_HUMAN</t>
  </si>
  <si>
    <t>LRC4B_HUMAN</t>
  </si>
  <si>
    <t>RNAS1_HUMAN</t>
  </si>
  <si>
    <t>MFGM_HUMAN</t>
  </si>
  <si>
    <t>NCAM2_HUMAN</t>
  </si>
  <si>
    <t>ASPH_HUMAN</t>
  </si>
  <si>
    <t>ENPP6_HUMAN</t>
  </si>
  <si>
    <t>CAD20_HUMAN</t>
  </si>
  <si>
    <t>LYNX1_HUMAN</t>
  </si>
  <si>
    <t>CD99_HUMAN</t>
  </si>
  <si>
    <t>NXPH1_HUMAN</t>
  </si>
  <si>
    <t>OMGP_HUMAN</t>
  </si>
  <si>
    <t>Q9NYQ8</t>
  </si>
  <si>
    <t>FAT2</t>
  </si>
  <si>
    <t>Protocadherin Fat 2</t>
  </si>
  <si>
    <t>FAT2_HUMAN</t>
  </si>
  <si>
    <t>CBLN4_HUMAN</t>
  </si>
  <si>
    <t>ENPP2_HUMAN</t>
  </si>
  <si>
    <t>EFNB3_HUMAN</t>
  </si>
  <si>
    <t>CNTN1_HUMAN</t>
  </si>
  <si>
    <t>CA2D2_HUMAN</t>
  </si>
  <si>
    <t>SHPS1_HUMAN</t>
  </si>
  <si>
    <t>LDLR_HUMAN</t>
  </si>
  <si>
    <t>NRX2A_HUMAN</t>
  </si>
  <si>
    <t>MANEL_HUMAN</t>
  </si>
  <si>
    <t>NUDC_HUMAN</t>
  </si>
  <si>
    <t>PIANP_HUMAN</t>
  </si>
  <si>
    <t>SEM7A_HUMAN</t>
  </si>
  <si>
    <t>Q16270</t>
  </si>
  <si>
    <t>IGFBP7</t>
  </si>
  <si>
    <t>Insulin-like growth factor-binding protein 7</t>
  </si>
  <si>
    <t>IBP7_HUMAN</t>
  </si>
  <si>
    <t>ASM3B_HUMAN</t>
  </si>
  <si>
    <t>NEUG_HUMAN</t>
  </si>
  <si>
    <t>GLT18_HUMAN</t>
  </si>
  <si>
    <t>CSTN2_HUMAN</t>
  </si>
  <si>
    <t>SPRL1_HUMAN</t>
  </si>
  <si>
    <t>CBLN2_HUMAN</t>
  </si>
  <si>
    <t>UNC5D_HUMAN</t>
  </si>
  <si>
    <t>SEM3F_HUMAN</t>
  </si>
  <si>
    <t>NPTXR_HUMAN</t>
  </si>
  <si>
    <t>SIA8C_HUMAN</t>
  </si>
  <si>
    <t>NLGN2_HUMAN</t>
  </si>
  <si>
    <t>IGSF1_HUMAN</t>
  </si>
  <si>
    <t>LRRN1_HUMAN</t>
  </si>
  <si>
    <t>NEGR1_HUMAN</t>
  </si>
  <si>
    <t>F174A_HUMAN</t>
  </si>
  <si>
    <t>PPGB_HUMAN</t>
  </si>
  <si>
    <t>PDYN_HUMAN</t>
  </si>
  <si>
    <t>PGFRA_HUMAN</t>
  </si>
  <si>
    <t>CUTA_HUMAN</t>
  </si>
  <si>
    <t>NPTX1_HUMAN</t>
  </si>
  <si>
    <t>P55001</t>
  </si>
  <si>
    <t>MFAP2</t>
  </si>
  <si>
    <t>Microfibrillar-associated protein 2</t>
  </si>
  <si>
    <t>MFAP2_HUMAN</t>
  </si>
  <si>
    <t>SEM6D_HUMAN</t>
  </si>
  <si>
    <t>PGCB_HUMAN</t>
  </si>
  <si>
    <t>T132E_HUMAN</t>
  </si>
  <si>
    <t>RIDA_HUMAN</t>
  </si>
  <si>
    <t>CBLN1_HUMAN</t>
  </si>
  <si>
    <t>COX16_HUMAN</t>
  </si>
  <si>
    <t>Q92563</t>
  </si>
  <si>
    <t>SPOCK2</t>
  </si>
  <si>
    <t>Testican-2</t>
  </si>
  <si>
    <t>TICN2_HUMAN</t>
  </si>
  <si>
    <t>P51674</t>
  </si>
  <si>
    <t>GPM6A</t>
  </si>
  <si>
    <t>Neuronal membrane glycoprotein M6-a</t>
  </si>
  <si>
    <t>GPM6A_HUMAN</t>
  </si>
  <si>
    <t>SC6A1_HUMAN</t>
  </si>
  <si>
    <t>ZUP1_HUMAN</t>
  </si>
  <si>
    <t>ACYP2_HUMAN</t>
  </si>
  <si>
    <t>NPTN_HUMAN</t>
  </si>
  <si>
    <t>MATN2_HUMAN</t>
  </si>
  <si>
    <t>NU107_HUMAN</t>
  </si>
  <si>
    <t>ITGBL_HUMAN</t>
  </si>
  <si>
    <t>CRYM_HUMAN</t>
  </si>
  <si>
    <t>G37L1_HUMAN</t>
  </si>
  <si>
    <t>DDR1_HUMAN</t>
  </si>
  <si>
    <t>IGLO5_HUMAN</t>
  </si>
  <si>
    <t>ACES_HUMAN</t>
  </si>
  <si>
    <t>EDN3_HUMAN</t>
  </si>
  <si>
    <t>NRG3_HUMAN</t>
  </si>
  <si>
    <t>SLIK5_HUMAN</t>
  </si>
  <si>
    <t>C1QT4_HUMAN</t>
  </si>
  <si>
    <t>DIK1C_HUMAN</t>
  </si>
  <si>
    <t>PDD2L_HUMAN</t>
  </si>
  <si>
    <t>NEUS_HUMAN</t>
  </si>
  <si>
    <t>CBPE_HUMAN</t>
  </si>
  <si>
    <t>DPP10_HUMAN</t>
  </si>
  <si>
    <t>PGRC1_HUMAN</t>
  </si>
  <si>
    <t>C1QL3_HUMAN</t>
  </si>
  <si>
    <t>ADA23_HUMAN</t>
  </si>
  <si>
    <t>MCP_HUMAN</t>
  </si>
  <si>
    <t>NDRG4_HUMAN</t>
  </si>
  <si>
    <t>UNC5B_HUMAN</t>
  </si>
  <si>
    <t>XYLT1_HUMAN</t>
  </si>
  <si>
    <t>Q9HDB5</t>
  </si>
  <si>
    <t>Neurexin-3-beta</t>
  </si>
  <si>
    <t>NRX3B_HUMAN</t>
  </si>
  <si>
    <t>CAH4_HUMAN</t>
  </si>
  <si>
    <t>NLGN3_HUMAN</t>
  </si>
  <si>
    <t>SDCB1_HUMAN</t>
  </si>
  <si>
    <t>SIA8E_HUMAN</t>
  </si>
  <si>
    <t>ACV1B_HUMAN</t>
  </si>
  <si>
    <t>KCT2_HUMAN</t>
  </si>
  <si>
    <t>GDN_HUMAN</t>
  </si>
  <si>
    <t>FSTL4_HUMAN</t>
  </si>
  <si>
    <t>LIGO3_HUMAN</t>
  </si>
  <si>
    <t>PTPRK_HUMAN</t>
  </si>
  <si>
    <t>SEM6A_HUMAN</t>
  </si>
  <si>
    <t>TIE1_HUMAN</t>
  </si>
  <si>
    <t>TIMP4_HUMAN</t>
  </si>
  <si>
    <t>CRHBP_HUMAN</t>
  </si>
  <si>
    <t>ANAG_HUMAN</t>
  </si>
  <si>
    <t>CAHD1_HUMAN</t>
  </si>
  <si>
    <t>Q92911</t>
  </si>
  <si>
    <t>SLC5A5</t>
  </si>
  <si>
    <t>Sodium/iodide cotransporter</t>
  </si>
  <si>
    <t>SC5A5_HUMAN</t>
  </si>
  <si>
    <t>S10A9_HUMAN</t>
  </si>
  <si>
    <t>Q9Y490</t>
  </si>
  <si>
    <t>TLN1</t>
  </si>
  <si>
    <t>Talin-1</t>
  </si>
  <si>
    <t>TLN1_HUMAN</t>
  </si>
  <si>
    <t>P26447</t>
  </si>
  <si>
    <t>S100A4</t>
  </si>
  <si>
    <t>Protein S100-A4</t>
  </si>
  <si>
    <t>S10A4_HUMAN</t>
  </si>
  <si>
    <t>P14324</t>
  </si>
  <si>
    <t>FDPS</t>
  </si>
  <si>
    <t>Farnesyl pyrophosphate synthase</t>
  </si>
  <si>
    <t>FPPS_HUMAN</t>
  </si>
  <si>
    <t>6PGD_HUMAN</t>
  </si>
  <si>
    <t>P60953</t>
  </si>
  <si>
    <t>CDC42</t>
  </si>
  <si>
    <t>Cell division control protein 42 homolog</t>
  </si>
  <si>
    <t>CDC42_HUMAN</t>
  </si>
  <si>
    <t>P21333</t>
  </si>
  <si>
    <t>FLNA</t>
  </si>
  <si>
    <t>Filamin-A</t>
  </si>
  <si>
    <t>FLNA_HUMAN</t>
  </si>
  <si>
    <t>PSA4_HUMAN</t>
  </si>
  <si>
    <t>P33241</t>
  </si>
  <si>
    <t>LSP1</t>
  </si>
  <si>
    <t>Lymphocyte-specific protein 1</t>
  </si>
  <si>
    <t>LSP1_HUMAN</t>
  </si>
  <si>
    <t>Q15631</t>
  </si>
  <si>
    <t>TSN</t>
  </si>
  <si>
    <t>Translin</t>
  </si>
  <si>
    <t>TSN_HUMAN</t>
  </si>
  <si>
    <t>S10A6_HUMAN</t>
  </si>
  <si>
    <t>VINC_HUMAN</t>
  </si>
  <si>
    <t>GDIR1_HUMAN</t>
  </si>
  <si>
    <t>P22392</t>
  </si>
  <si>
    <t>NME2</t>
  </si>
  <si>
    <t>Nucleoside diphosphate kinase B</t>
  </si>
  <si>
    <t>NDKB_HUMAN</t>
  </si>
  <si>
    <t>Q2YD98</t>
  </si>
  <si>
    <t>UVSSA</t>
  </si>
  <si>
    <t>UV-stimulated scaffold protein A</t>
  </si>
  <si>
    <t>UVSSA_HUMAN</t>
  </si>
  <si>
    <t>EEF1A1</t>
  </si>
  <si>
    <t>EF1A1_HUMAN;EF1A3_HUMAN</t>
  </si>
  <si>
    <t>P19338</t>
  </si>
  <si>
    <t>NCL</t>
  </si>
  <si>
    <t>Nucleolin</t>
  </si>
  <si>
    <t>NUCL_HUMAN</t>
  </si>
  <si>
    <t>P10644</t>
  </si>
  <si>
    <t>PRKAR1A</t>
  </si>
  <si>
    <t>cAMP-dependent protein kinase type I-alpha regulatory subunit</t>
  </si>
  <si>
    <t>KAP0_HUMAN</t>
  </si>
  <si>
    <t>Q8WUM4</t>
  </si>
  <si>
    <t>PDCD6IP</t>
  </si>
  <si>
    <t>Programmed cell death 6-interacting protein</t>
  </si>
  <si>
    <t>PDC6I_HUMAN</t>
  </si>
  <si>
    <t>P25788</t>
  </si>
  <si>
    <t>PSMA3</t>
  </si>
  <si>
    <t>Proteasome subunit alpha type-3</t>
  </si>
  <si>
    <t>PSA3_HUMAN</t>
  </si>
  <si>
    <t>LEG3_HUMAN</t>
  </si>
  <si>
    <t>P55957</t>
  </si>
  <si>
    <t>BID</t>
  </si>
  <si>
    <t>BH3-interacting domain death agonist</t>
  </si>
  <si>
    <t>BID_HUMAN</t>
  </si>
  <si>
    <t>UBE2N_HUMAN</t>
  </si>
  <si>
    <t>OSMR_HUMAN</t>
  </si>
  <si>
    <t>LIRB1_HUMAN</t>
  </si>
  <si>
    <t>RAN_HUMAN</t>
  </si>
  <si>
    <t>UB2L3_HUMAN</t>
  </si>
  <si>
    <t>P55072</t>
  </si>
  <si>
    <t>VCP</t>
  </si>
  <si>
    <t>Transitional endoplasmic reticulum ATPase</t>
  </si>
  <si>
    <t>TERA_HUMAN</t>
  </si>
  <si>
    <t>PDIA1_HUMAN</t>
  </si>
  <si>
    <t>RD23B_HUMAN</t>
  </si>
  <si>
    <t>P39687</t>
  </si>
  <si>
    <t>ANP32A</t>
  </si>
  <si>
    <t>Acidic leucine-rich nuclear phosphoprotein 32 family member A</t>
  </si>
  <si>
    <t>AN32A_HUMAN</t>
  </si>
  <si>
    <t>P20810</t>
  </si>
  <si>
    <t>CAST</t>
  </si>
  <si>
    <t>Calpastatin</t>
  </si>
  <si>
    <t>ICAL_HUMAN</t>
  </si>
  <si>
    <t>CAND1_HUMAN</t>
  </si>
  <si>
    <t>DOPD_HUMAN</t>
  </si>
  <si>
    <t>TBCA_HUMAN</t>
  </si>
  <si>
    <t>PNPH_HUMAN</t>
  </si>
  <si>
    <t>P10768</t>
  </si>
  <si>
    <t>ESD</t>
  </si>
  <si>
    <t>S-formylglutathione hydrolase</t>
  </si>
  <si>
    <t>ESTD_HUMAN</t>
  </si>
  <si>
    <t>ALDOA_HUMAN</t>
  </si>
  <si>
    <t>NUDT5_HUMAN</t>
  </si>
  <si>
    <t>RABP1_HUMAN</t>
  </si>
  <si>
    <t>GRIP1_HUMAN</t>
  </si>
  <si>
    <t>IGHG4_HUMAN</t>
  </si>
  <si>
    <t>1433T_HUMAN</t>
  </si>
  <si>
    <t>1433E_HUMAN</t>
  </si>
  <si>
    <t>HV102_HUMAN</t>
  </si>
  <si>
    <t>VNN1_HUMAN</t>
  </si>
  <si>
    <t>NDKA_HUMAN</t>
  </si>
  <si>
    <t>VSIG4_HUMAN</t>
  </si>
  <si>
    <t>MERTK_HUMAN</t>
  </si>
  <si>
    <t>HV372_HUMAN</t>
  </si>
  <si>
    <t>DPP3_HUMAN</t>
  </si>
  <si>
    <t>ERP44_HUMAN</t>
  </si>
  <si>
    <t>HINT1_HUMAN</t>
  </si>
  <si>
    <t>HV428_HUMAN</t>
  </si>
  <si>
    <t>P35237</t>
  </si>
  <si>
    <t>SERPINB6</t>
  </si>
  <si>
    <t>Serpin B6</t>
  </si>
  <si>
    <t>SPB6_HUMAN</t>
  </si>
  <si>
    <t>THIO_HUMAN</t>
  </si>
  <si>
    <t>GSHR_HUMAN</t>
  </si>
  <si>
    <t>MDHM_HUMAN</t>
  </si>
  <si>
    <t>ATOX1_HUMAN</t>
  </si>
  <si>
    <t>P16452</t>
  </si>
  <si>
    <t>EPB42</t>
  </si>
  <si>
    <t>Protein 4.2</t>
  </si>
  <si>
    <t>EPB42_HUMAN</t>
  </si>
  <si>
    <t>AL9A1_HUMAN</t>
  </si>
  <si>
    <t>PDIA3_HUMAN</t>
  </si>
  <si>
    <t>PTPR2_HUMAN</t>
  </si>
  <si>
    <t>GPC1_HUMAN</t>
  </si>
  <si>
    <t>ITIH5_HUMAN</t>
  </si>
  <si>
    <t>MANS1_HUMAN</t>
  </si>
  <si>
    <t>IGF2_HUMAN</t>
  </si>
  <si>
    <t>TICN1_HUMAN</t>
  </si>
  <si>
    <t>PTGDS_HUMAN</t>
  </si>
  <si>
    <t>NPTX2_HUMAN</t>
  </si>
  <si>
    <t>PNOC_HUMAN</t>
  </si>
  <si>
    <t>SODE_HUMAN</t>
  </si>
  <si>
    <t>SPON2_HUMAN</t>
  </si>
  <si>
    <t>TAFA5_HUMAN</t>
  </si>
  <si>
    <t>TNR21_HUMAN</t>
  </si>
  <si>
    <t>TICN3_HUMAN</t>
  </si>
  <si>
    <t>FBLN7_HUMAN</t>
  </si>
  <si>
    <t>NSF_HUMAN</t>
  </si>
  <si>
    <t>LRRT2_HUMAN</t>
  </si>
  <si>
    <t>PTPRN_HUMAN</t>
  </si>
  <si>
    <t>LTBP4_HUMAN</t>
  </si>
  <si>
    <t>SODC_HUMAN</t>
  </si>
  <si>
    <t>ATL2_HUMAN</t>
  </si>
  <si>
    <t>LG3BP_HUMAN</t>
  </si>
  <si>
    <t>LY6H_HUMAN</t>
  </si>
  <si>
    <t>O75078</t>
  </si>
  <si>
    <t>ADAM11</t>
  </si>
  <si>
    <t>Disintegrin and metalloproteinase domain-containing protein 11</t>
  </si>
  <si>
    <t>ADA11_HUMAN</t>
  </si>
  <si>
    <t>SMOC1_HUMAN</t>
  </si>
  <si>
    <t>VWA1_HUMAN</t>
  </si>
  <si>
    <t>CCER2_HUMAN</t>
  </si>
  <si>
    <t>NPDC1_HUMAN</t>
  </si>
  <si>
    <t>PENK_HUMAN</t>
  </si>
  <si>
    <t>Q9Y5R2</t>
  </si>
  <si>
    <t>MMP24</t>
  </si>
  <si>
    <t>Matrix metalloproteinase-24</t>
  </si>
  <si>
    <t>MMP24_HUMAN</t>
  </si>
  <si>
    <t>GGT7_HUMAN</t>
  </si>
  <si>
    <t>CADH8_HUMAN</t>
  </si>
  <si>
    <t>P01178</t>
  </si>
  <si>
    <t>OXT</t>
  </si>
  <si>
    <t>Oxytocin-neurophysin 1</t>
  </si>
  <si>
    <t>NEU1_HUMAN</t>
  </si>
  <si>
    <t>CAD13_HUMAN</t>
  </si>
  <si>
    <t>CADH9_HUMAN</t>
  </si>
  <si>
    <t>CA2D3_HUMAN</t>
  </si>
  <si>
    <t>T132C_HUMAN</t>
  </si>
  <si>
    <t>TPP1_HUMAN</t>
  </si>
  <si>
    <t>LYPD1_HUMAN</t>
  </si>
  <si>
    <t>LCAT_HUMAN</t>
  </si>
  <si>
    <t>LGI1_HUMAN</t>
  </si>
  <si>
    <t>SE6L1_HUMAN</t>
  </si>
  <si>
    <t>PRAP1_HUMAN</t>
  </si>
  <si>
    <t>GFRA2_HUMAN</t>
  </si>
  <si>
    <t>DERM_HUMAN</t>
  </si>
  <si>
    <t>P18509</t>
  </si>
  <si>
    <t>ADCYAP1</t>
  </si>
  <si>
    <t>Pituitary adenylate cyclase-activating polypeptide</t>
  </si>
  <si>
    <t>PACA_HUMAN</t>
  </si>
  <si>
    <t>T132B_HUMAN</t>
  </si>
  <si>
    <t>CELR2_HUMAN</t>
  </si>
  <si>
    <t>SE6L2_HUMAN</t>
  </si>
  <si>
    <t>ANGI_HUMAN</t>
  </si>
  <si>
    <t>SBP1_HUMAN</t>
  </si>
  <si>
    <t>MT3_HUMAN</t>
  </si>
  <si>
    <t>ADA15_HUMAN</t>
  </si>
  <si>
    <t>CAD10_HUMAN</t>
  </si>
  <si>
    <t>CNTP2_HUMAN</t>
  </si>
  <si>
    <t>SFRP3_HUMAN</t>
  </si>
  <si>
    <t>SORC3_HUMAN</t>
  </si>
  <si>
    <t>SYT1_HUMAN</t>
  </si>
  <si>
    <t>Q9BU40</t>
  </si>
  <si>
    <t>CHRDL1</t>
  </si>
  <si>
    <t>Chordin-like protein 1</t>
  </si>
  <si>
    <t>CRDL1_HUMAN</t>
  </si>
  <si>
    <t>Q86Y22</t>
  </si>
  <si>
    <t>COL23A1</t>
  </si>
  <si>
    <t>Collagen alpha-1(XXIII) chain</t>
  </si>
  <si>
    <t>CONA1_HUMAN</t>
  </si>
  <si>
    <t>MOG_HUMAN</t>
  </si>
  <si>
    <t>CCKN_HUMAN</t>
  </si>
  <si>
    <t>Q9HC57</t>
  </si>
  <si>
    <t>WFDC1</t>
  </si>
  <si>
    <t>WAP four-disulfide core domain protein 1</t>
  </si>
  <si>
    <t>WFDC1_HUMAN</t>
  </si>
  <si>
    <t>EXT2_HUMAN</t>
  </si>
  <si>
    <t>O95390</t>
  </si>
  <si>
    <t>GDF11</t>
  </si>
  <si>
    <t>Growth/differentiation factor 11</t>
  </si>
  <si>
    <t>GDF11_HUMAN</t>
  </si>
  <si>
    <t>CHSTA_HUMAN</t>
  </si>
  <si>
    <t>DRAXI_HUMAN</t>
  </si>
  <si>
    <t>AJAP1_HUMAN</t>
  </si>
  <si>
    <t>CADH7_HUMAN</t>
  </si>
  <si>
    <t>B4GN1_HUMAN</t>
  </si>
  <si>
    <t>Q9H0Q3</t>
  </si>
  <si>
    <t>FXYD6</t>
  </si>
  <si>
    <t>FXYD domain-containing ion transport regulator 6</t>
  </si>
  <si>
    <t>FXYD6_HUMAN</t>
  </si>
  <si>
    <t>O43405</t>
  </si>
  <si>
    <t>COCH</t>
  </si>
  <si>
    <t>Cochlin</t>
  </si>
  <si>
    <t>COCH_HUMAN</t>
  </si>
  <si>
    <t>NICA_HUMAN</t>
  </si>
  <si>
    <t>Q9H1Z8</t>
  </si>
  <si>
    <t>ECRG4</t>
  </si>
  <si>
    <t>Augurin</t>
  </si>
  <si>
    <t>AUGN_HUMAN</t>
  </si>
  <si>
    <t>CK087_HUMAN</t>
  </si>
  <si>
    <t>MMP17_HUMAN</t>
  </si>
  <si>
    <t>NETO1_HUMAN</t>
  </si>
  <si>
    <t>TPBG_HUMAN</t>
  </si>
  <si>
    <t>Q9BZC7</t>
  </si>
  <si>
    <t>ABCA2</t>
  </si>
  <si>
    <t>ATP-binding cassette sub-family A member 2</t>
  </si>
  <si>
    <t>ABCA2_HUMAN</t>
  </si>
  <si>
    <t>PCD17_HUMAN</t>
  </si>
  <si>
    <t>MA1B1_HUMAN</t>
  </si>
  <si>
    <t>PRRT1_HUMAN</t>
  </si>
  <si>
    <t>BACE1_HUMAN</t>
  </si>
  <si>
    <t>P63027</t>
  </si>
  <si>
    <t>VAMP2</t>
  </si>
  <si>
    <t>Vesicle-associated membrane protein 2</t>
  </si>
  <si>
    <t>VAMP2_HUMAN</t>
  </si>
  <si>
    <t>O95158</t>
  </si>
  <si>
    <t>NXPH4</t>
  </si>
  <si>
    <t>Neurexophilin-4</t>
  </si>
  <si>
    <t>NXPH4_HUMAN</t>
  </si>
  <si>
    <t>MXRA7_HUMAN</t>
  </si>
  <si>
    <t>Q05996</t>
  </si>
  <si>
    <t>ZP2</t>
  </si>
  <si>
    <t>Zona pellucida sperm-binding protein 2</t>
  </si>
  <si>
    <t>ZP2_HUMAN</t>
  </si>
  <si>
    <t>DTD1_HUMAN</t>
  </si>
  <si>
    <t>HYAL1_HUMAN</t>
  </si>
  <si>
    <t>ISK6_HUMAN</t>
  </si>
  <si>
    <t>NRX2B_HUMAN</t>
  </si>
  <si>
    <t>Q2TAL6</t>
  </si>
  <si>
    <t>VWC2</t>
  </si>
  <si>
    <t>Brorin</t>
  </si>
  <si>
    <t>VWC2_HUMAN</t>
  </si>
  <si>
    <t>BAMBI_HUMAN</t>
  </si>
  <si>
    <t>LFA3_HUMAN</t>
  </si>
  <si>
    <t>Q13308</t>
  </si>
  <si>
    <t>PTK7</t>
  </si>
  <si>
    <t>Inactive tyrosine-protein kinase 7</t>
  </si>
  <si>
    <t>PTK7_HUMAN</t>
  </si>
  <si>
    <t>MDGA1_HUMAN</t>
  </si>
  <si>
    <t>NELL1_HUMAN</t>
  </si>
  <si>
    <t>Q9H2A9</t>
  </si>
  <si>
    <t>CHST8</t>
  </si>
  <si>
    <t>Carbohydrate sulfotransferase 8</t>
  </si>
  <si>
    <t>CHST8_HUMAN</t>
  </si>
  <si>
    <t>P20366</t>
  </si>
  <si>
    <t>TAC1</t>
  </si>
  <si>
    <t>Protachykinin-1</t>
  </si>
  <si>
    <t>TKN1_HUMAN</t>
  </si>
  <si>
    <t>HPLN2_HUMAN</t>
  </si>
  <si>
    <t>MK_HUMAN</t>
  </si>
  <si>
    <t>Q92484</t>
  </si>
  <si>
    <t>SMPDL3A</t>
  </si>
  <si>
    <t>Acid sphingomyelinase-like phosphodiesterase 3a</t>
  </si>
  <si>
    <t>ASM3A_HUMAN</t>
  </si>
  <si>
    <t>Q9BXP8</t>
  </si>
  <si>
    <t>PAPPA2</t>
  </si>
  <si>
    <t>Pappalysin-2</t>
  </si>
  <si>
    <t>PAPP2_HUMAN</t>
  </si>
  <si>
    <t>EGFR_HUMAN</t>
  </si>
  <si>
    <t>IBP1_HUMAN</t>
  </si>
  <si>
    <t>P11137</t>
  </si>
  <si>
    <t>MAP2</t>
  </si>
  <si>
    <t>Microtubule-associated protein 2</t>
  </si>
  <si>
    <t>MTAP2_HUMAN</t>
  </si>
  <si>
    <t>COFA1_HUMAN</t>
  </si>
  <si>
    <t>DSG2_HUMAN</t>
  </si>
  <si>
    <t>TENA_HUMAN</t>
  </si>
  <si>
    <t>A2GL_HUMAN</t>
  </si>
  <si>
    <t>CXL16_HUMAN</t>
  </si>
  <si>
    <t>UROM_HUMAN</t>
  </si>
  <si>
    <t>KCC2D_HUMAN</t>
  </si>
  <si>
    <t>RL12_HUMAN</t>
  </si>
  <si>
    <t>CYTA_HUMAN</t>
  </si>
  <si>
    <t>FC (CCM/Ctrl)</t>
    <phoneticPr fontId="1" type="noConversion"/>
  </si>
  <si>
    <t>LMNB2_HUMAN</t>
  </si>
  <si>
    <t>MRC1_HUMAN</t>
  </si>
  <si>
    <t>A0A087WSX0</t>
  </si>
  <si>
    <t>IGLV5-45</t>
  </si>
  <si>
    <t>Immunoglobulin lambda variable 5-45</t>
  </si>
  <si>
    <t>LV545_HUMAN</t>
  </si>
  <si>
    <t>PLTP_HUMAN</t>
  </si>
  <si>
    <t>CO7_HUMAN</t>
  </si>
  <si>
    <t>FOLR3_HUMAN</t>
  </si>
  <si>
    <t>LTBP2_HUMAN</t>
  </si>
  <si>
    <t>LIRB4_HUMAN</t>
  </si>
  <si>
    <t>P04085</t>
  </si>
  <si>
    <t>PDGFA</t>
  </si>
  <si>
    <t>Platelet-derived growth factor subunit A</t>
  </si>
  <si>
    <t>PDGFA_HUMAN</t>
  </si>
  <si>
    <t>SPRNG_HUMAN</t>
  </si>
  <si>
    <t>EFC14_HUMAN</t>
  </si>
  <si>
    <t>RNT2_HUMAN</t>
  </si>
  <si>
    <t>AP2B1_HUMAN</t>
  </si>
  <si>
    <t>CNTN3_HUMAN</t>
  </si>
  <si>
    <t>CHRD_HUMAN</t>
  </si>
  <si>
    <t>LAMC1_HUMAN</t>
  </si>
  <si>
    <t>TM59L_HUMAN</t>
  </si>
  <si>
    <t>PTPRD_HUMAN</t>
  </si>
  <si>
    <t>MDHC_HUMAN</t>
  </si>
  <si>
    <t>EXTL2_HUMAN</t>
  </si>
  <si>
    <t>LAMP2_HUMAN</t>
  </si>
  <si>
    <t>FGFR3_HUMAN</t>
  </si>
  <si>
    <t>PCDGK_HUMAN</t>
  </si>
  <si>
    <t>K0319_HUMAN</t>
  </si>
  <si>
    <t>CCN2_HUMAN</t>
  </si>
  <si>
    <t>GALT1_HUMAN</t>
  </si>
  <si>
    <t>LAMB1_HUMAN</t>
  </si>
  <si>
    <t>OMD_HUMAN</t>
  </si>
  <si>
    <t>CADH4_HUMAN</t>
  </si>
  <si>
    <t>PCDC2_HUMAN</t>
  </si>
  <si>
    <t>PTPRS_HUMAN</t>
  </si>
  <si>
    <t>PEBP1_HUMAN</t>
  </si>
  <si>
    <t>EF1G_HUMAN</t>
  </si>
  <si>
    <t>NTNG1_HUMAN</t>
  </si>
  <si>
    <t>NLGN1_HUMAN</t>
  </si>
  <si>
    <t>PLXB1_HUMAN</t>
  </si>
  <si>
    <t>PCD10_HUMAN</t>
  </si>
  <si>
    <t>DCC_HUMAN</t>
  </si>
  <si>
    <t>KCC2A_HUMAN</t>
  </si>
  <si>
    <t>UNC5C_HUMAN</t>
  </si>
  <si>
    <t>SHSA7_HUMAN</t>
  </si>
  <si>
    <t>PCDH1_HUMAN</t>
  </si>
  <si>
    <t>MEG10_HUMAN</t>
  </si>
  <si>
    <t>NECT1_HUMAN</t>
  </si>
  <si>
    <t>AGRB2_HUMAN</t>
  </si>
  <si>
    <t>CNTN6_HUMAN</t>
  </si>
  <si>
    <t>CNTN5_HUMAN</t>
  </si>
  <si>
    <t>L1CAM_HUMAN</t>
  </si>
  <si>
    <t>R4RL2_HUMAN</t>
  </si>
  <si>
    <t>SMS_HUMAN</t>
  </si>
  <si>
    <t>CD9_HUMAN</t>
  </si>
  <si>
    <t>AGRB1_HUMAN</t>
  </si>
  <si>
    <t>Adjusted P value (age and sex adjustment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4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0" borderId="0" xfId="0" applyFont="1">
      <alignment vertical="center"/>
    </xf>
    <xf numFmtId="176" fontId="2" fillId="0" borderId="0" xfId="0" applyNumberFormat="1" applyFont="1" applyAlignment="1">
      <alignment horizontal="center" vertical="center"/>
    </xf>
    <xf numFmtId="0" fontId="3" fillId="0" borderId="0" xfId="0" applyFont="1">
      <alignment vertical="center"/>
    </xf>
    <xf numFmtId="0" fontId="2" fillId="0" borderId="1" xfId="0" applyFont="1" applyBorder="1">
      <alignment vertical="center"/>
    </xf>
    <xf numFmtId="176" fontId="2" fillId="0" borderId="1" xfId="0" applyNumberFormat="1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11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2" borderId="1" xfId="0" applyFont="1" applyFill="1" applyBorder="1">
      <alignment vertical="center"/>
    </xf>
    <xf numFmtId="176" fontId="3" fillId="2" borderId="1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left" vertical="center"/>
    </xf>
    <xf numFmtId="176" fontId="3" fillId="2" borderId="1" xfId="0" applyNumberFormat="1" applyFont="1" applyFill="1" applyBorder="1" applyAlignment="1">
      <alignment horizontal="left" vertical="center"/>
    </xf>
    <xf numFmtId="11" fontId="3" fillId="2" borderId="1" xfId="0" applyNumberFormat="1" applyFont="1" applyFill="1" applyBorder="1" applyAlignment="1">
      <alignment horizontal="left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9E2644-F7CA-3D4F-8E34-7F8ED2019E8C}">
  <dimension ref="A1:AA560"/>
  <sheetViews>
    <sheetView tabSelected="1" topLeftCell="R1" workbookViewId="0">
      <pane ySplit="2" topLeftCell="A3" activePane="bottomLeft" state="frozen"/>
      <selection pane="bottomLeft" activeCell="W3" sqref="W3:X12"/>
    </sheetView>
  </sheetViews>
  <sheetFormatPr baseColWidth="10" defaultRowHeight="16"/>
  <cols>
    <col min="3" max="3" width="25.6640625" customWidth="1"/>
    <col min="5" max="6" width="10.83203125" style="15"/>
    <col min="10" max="10" width="28.83203125" customWidth="1"/>
    <col min="12" max="13" width="10.83203125" style="15"/>
    <col min="17" max="17" width="29.83203125" customWidth="1"/>
    <col min="19" max="20" width="10.83203125" style="15"/>
    <col min="24" max="24" width="26.6640625" customWidth="1"/>
    <col min="26" max="27" width="10.83203125" style="15"/>
  </cols>
  <sheetData>
    <row r="1" spans="1:27" s="1" customFormat="1">
      <c r="A1" s="3" t="s">
        <v>1884</v>
      </c>
      <c r="E1" s="9"/>
      <c r="F1" s="9"/>
      <c r="J1" s="2"/>
      <c r="K1" s="8"/>
      <c r="L1" s="9"/>
      <c r="M1" s="9"/>
      <c r="P1" s="9"/>
      <c r="Q1" s="9"/>
      <c r="S1" s="9"/>
      <c r="T1" s="9"/>
      <c r="V1" s="2"/>
      <c r="W1" s="8"/>
      <c r="Z1" s="9"/>
      <c r="AA1" s="9"/>
    </row>
    <row r="2" spans="1:27">
      <c r="A2" s="10" t="s">
        <v>0</v>
      </c>
      <c r="B2" s="10" t="s">
        <v>633</v>
      </c>
      <c r="C2" s="10" t="s">
        <v>634</v>
      </c>
      <c r="D2" s="10" t="s">
        <v>1885</v>
      </c>
      <c r="E2" s="13" t="s">
        <v>1</v>
      </c>
      <c r="F2" s="14" t="s">
        <v>2969</v>
      </c>
      <c r="H2" s="10" t="s">
        <v>0</v>
      </c>
      <c r="I2" s="10" t="s">
        <v>633</v>
      </c>
      <c r="J2" s="10" t="s">
        <v>634</v>
      </c>
      <c r="K2" s="10" t="s">
        <v>1885</v>
      </c>
      <c r="L2" s="11" t="s">
        <v>516</v>
      </c>
      <c r="M2" s="14" t="s">
        <v>2969</v>
      </c>
      <c r="O2" s="10" t="s">
        <v>0</v>
      </c>
      <c r="P2" s="10" t="s">
        <v>633</v>
      </c>
      <c r="Q2" s="10" t="s">
        <v>634</v>
      </c>
      <c r="R2" s="10" t="s">
        <v>1885</v>
      </c>
      <c r="S2" s="13" t="s">
        <v>581</v>
      </c>
      <c r="T2" s="14" t="s">
        <v>2969</v>
      </c>
      <c r="V2" s="12" t="s">
        <v>0</v>
      </c>
      <c r="W2" s="12" t="s">
        <v>633</v>
      </c>
      <c r="X2" s="12" t="s">
        <v>634</v>
      </c>
      <c r="Y2" s="12" t="s">
        <v>1885</v>
      </c>
      <c r="Z2" s="13" t="s">
        <v>2910</v>
      </c>
      <c r="AA2" s="14" t="s">
        <v>2969</v>
      </c>
    </row>
    <row r="3" spans="1:27">
      <c r="A3" s="4" t="s">
        <v>1886</v>
      </c>
      <c r="B3" s="4" t="s">
        <v>1887</v>
      </c>
      <c r="C3" s="4" t="s">
        <v>1888</v>
      </c>
      <c r="D3" s="4" t="s">
        <v>1889</v>
      </c>
      <c r="E3" s="5">
        <v>59.649519198079759</v>
      </c>
      <c r="F3" s="6">
        <v>8.6899999999999998E-5</v>
      </c>
      <c r="H3" s="4" t="s">
        <v>1899</v>
      </c>
      <c r="I3" s="4" t="s">
        <v>1900</v>
      </c>
      <c r="J3" s="4" t="s">
        <v>1901</v>
      </c>
      <c r="K3" s="4" t="s">
        <v>1902</v>
      </c>
      <c r="L3" s="5">
        <v>224.28614564086797</v>
      </c>
      <c r="M3" s="6">
        <v>1.3063022226954E-2</v>
      </c>
      <c r="O3" s="4" t="s">
        <v>1899</v>
      </c>
      <c r="P3" s="4" t="s">
        <v>1900</v>
      </c>
      <c r="Q3" s="4" t="s">
        <v>1901</v>
      </c>
      <c r="R3" s="4" t="s">
        <v>1902</v>
      </c>
      <c r="S3" s="5">
        <v>35.446234220892713</v>
      </c>
      <c r="T3" s="6">
        <v>2.3787302E-2</v>
      </c>
      <c r="V3" s="7" t="s">
        <v>3</v>
      </c>
      <c r="W3" s="7" t="s">
        <v>1356</v>
      </c>
      <c r="X3" s="7" t="s">
        <v>1357</v>
      </c>
      <c r="Y3" s="7" t="s">
        <v>2911</v>
      </c>
      <c r="Z3" s="5">
        <v>41.985671800255965</v>
      </c>
      <c r="AA3" s="6">
        <v>4.9336960999999999E-2</v>
      </c>
    </row>
    <row r="4" spans="1:27">
      <c r="A4" s="4" t="s">
        <v>2</v>
      </c>
      <c r="B4" s="4" t="s">
        <v>1297</v>
      </c>
      <c r="C4" s="4" t="s">
        <v>1298</v>
      </c>
      <c r="D4" s="4" t="s">
        <v>1890</v>
      </c>
      <c r="E4" s="5">
        <v>55.119379168464853</v>
      </c>
      <c r="F4" s="6">
        <v>2.0509489999999998E-3</v>
      </c>
      <c r="H4" s="4" t="s">
        <v>2</v>
      </c>
      <c r="I4" s="4" t="s">
        <v>1297</v>
      </c>
      <c r="J4" s="4" t="s">
        <v>1298</v>
      </c>
      <c r="K4" s="4" t="s">
        <v>1890</v>
      </c>
      <c r="L4" s="5">
        <v>180.84102968637058</v>
      </c>
      <c r="M4" s="6">
        <v>3.3398145776738202E-3</v>
      </c>
      <c r="O4" s="4" t="s">
        <v>1886</v>
      </c>
      <c r="P4" s="4" t="s">
        <v>1887</v>
      </c>
      <c r="Q4" s="4" t="s">
        <v>1888</v>
      </c>
      <c r="R4" s="4" t="s">
        <v>1889</v>
      </c>
      <c r="S4" s="5">
        <v>17.291529927995615</v>
      </c>
      <c r="T4" s="6">
        <v>1.7538779999999999E-3</v>
      </c>
      <c r="V4" s="7" t="s">
        <v>106</v>
      </c>
      <c r="W4" s="7" t="s">
        <v>1546</v>
      </c>
      <c r="X4" s="7" t="s">
        <v>1547</v>
      </c>
      <c r="Y4" s="7" t="s">
        <v>2202</v>
      </c>
      <c r="Z4" s="5">
        <v>12.036942927289742</v>
      </c>
      <c r="AA4" s="6">
        <v>8.9533899999999999E-4</v>
      </c>
    </row>
    <row r="5" spans="1:27">
      <c r="A5" s="4" t="s">
        <v>1891</v>
      </c>
      <c r="B5" s="4" t="s">
        <v>1892</v>
      </c>
      <c r="C5" s="4" t="s">
        <v>1893</v>
      </c>
      <c r="D5" s="4" t="s">
        <v>1894</v>
      </c>
      <c r="E5" s="5">
        <v>50.634451776077867</v>
      </c>
      <c r="F5" s="6">
        <v>9.5500000000000004E-5</v>
      </c>
      <c r="H5" s="4" t="s">
        <v>517</v>
      </c>
      <c r="I5" s="4" t="s">
        <v>955</v>
      </c>
      <c r="J5" s="4" t="s">
        <v>956</v>
      </c>
      <c r="K5" s="4" t="s">
        <v>2606</v>
      </c>
      <c r="L5" s="5">
        <v>173.48839508395099</v>
      </c>
      <c r="M5" s="6">
        <v>2.6685178551809699E-2</v>
      </c>
      <c r="O5" s="4" t="s">
        <v>2897</v>
      </c>
      <c r="P5" s="4" t="s">
        <v>2898</v>
      </c>
      <c r="Q5" s="4" t="s">
        <v>2899</v>
      </c>
      <c r="R5" s="4" t="s">
        <v>2900</v>
      </c>
      <c r="S5" s="5">
        <v>7.109719826012344</v>
      </c>
      <c r="T5" s="6">
        <v>3.5904868E-2</v>
      </c>
      <c r="V5" s="7" t="s">
        <v>115</v>
      </c>
      <c r="W5" s="7" t="s">
        <v>1128</v>
      </c>
      <c r="X5" s="7" t="s">
        <v>1129</v>
      </c>
      <c r="Y5" s="7" t="s">
        <v>2912</v>
      </c>
      <c r="Z5" s="5">
        <v>9.9952049854357714</v>
      </c>
      <c r="AA5" s="6">
        <v>1.1727600000000001E-4</v>
      </c>
    </row>
    <row r="6" spans="1:27">
      <c r="A6" s="4" t="s">
        <v>1895</v>
      </c>
      <c r="B6" s="4" t="s">
        <v>1896</v>
      </c>
      <c r="C6" s="4" t="s">
        <v>1897</v>
      </c>
      <c r="D6" s="4" t="s">
        <v>1898</v>
      </c>
      <c r="E6" s="5">
        <v>42.778753894725632</v>
      </c>
      <c r="F6" s="6">
        <v>1.2500000000000001E-5</v>
      </c>
      <c r="H6" s="4" t="s">
        <v>1886</v>
      </c>
      <c r="I6" s="4" t="s">
        <v>1887</v>
      </c>
      <c r="J6" s="4" t="s">
        <v>1888</v>
      </c>
      <c r="K6" s="4" t="s">
        <v>1889</v>
      </c>
      <c r="L6" s="5">
        <v>140.76624834336735</v>
      </c>
      <c r="M6" s="6">
        <v>4.6697742508036401E-4</v>
      </c>
      <c r="O6" s="4" t="s">
        <v>1948</v>
      </c>
      <c r="P6" s="4" t="s">
        <v>1949</v>
      </c>
      <c r="Q6" s="4" t="s">
        <v>1950</v>
      </c>
      <c r="R6" s="4" t="s">
        <v>1951</v>
      </c>
      <c r="S6" s="5">
        <v>6.8683145695548928</v>
      </c>
      <c r="T6" s="6">
        <v>4.7056175999999998E-2</v>
      </c>
      <c r="V6" s="7" t="s">
        <v>190</v>
      </c>
      <c r="W6" s="7" t="s">
        <v>865</v>
      </c>
      <c r="X6" s="7" t="s">
        <v>866</v>
      </c>
      <c r="Y6" s="7" t="s">
        <v>2702</v>
      </c>
      <c r="Z6" s="5">
        <v>7.9968492313152124</v>
      </c>
      <c r="AA6" s="6">
        <v>7.4266870000000004E-3</v>
      </c>
    </row>
    <row r="7" spans="1:27">
      <c r="A7" s="4" t="s">
        <v>1899</v>
      </c>
      <c r="B7" s="4" t="s">
        <v>1900</v>
      </c>
      <c r="C7" s="4" t="s">
        <v>1901</v>
      </c>
      <c r="D7" s="4" t="s">
        <v>1902</v>
      </c>
      <c r="E7" s="5">
        <v>41.352319241488004</v>
      </c>
      <c r="F7" s="6">
        <v>7.5100490000000004E-3</v>
      </c>
      <c r="H7" s="4" t="s">
        <v>518</v>
      </c>
      <c r="I7" s="4" t="s">
        <v>933</v>
      </c>
      <c r="J7" s="4" t="s">
        <v>934</v>
      </c>
      <c r="K7" s="4" t="s">
        <v>1907</v>
      </c>
      <c r="L7" s="5">
        <v>72.050324264441898</v>
      </c>
      <c r="M7" s="6">
        <v>1.75196319911247E-2</v>
      </c>
      <c r="O7" s="4" t="s">
        <v>2007</v>
      </c>
      <c r="P7" s="4" t="s">
        <v>2008</v>
      </c>
      <c r="Q7" s="4" t="s">
        <v>2009</v>
      </c>
      <c r="R7" s="4" t="s">
        <v>2010</v>
      </c>
      <c r="S7" s="5">
        <v>5.9840492959844687</v>
      </c>
      <c r="T7" s="6">
        <v>7.752938E-3</v>
      </c>
      <c r="V7" s="7" t="s">
        <v>122</v>
      </c>
      <c r="W7" s="7" t="s">
        <v>648</v>
      </c>
      <c r="X7" s="7" t="s">
        <v>649</v>
      </c>
      <c r="Y7" s="7" t="s">
        <v>2221</v>
      </c>
      <c r="Z7" s="5">
        <v>7.8554331421182209</v>
      </c>
      <c r="AA7" s="6">
        <v>3.3910691999999999E-2</v>
      </c>
    </row>
    <row r="8" spans="1:27">
      <c r="A8" s="4" t="s">
        <v>1903</v>
      </c>
      <c r="B8" s="4" t="s">
        <v>1904</v>
      </c>
      <c r="C8" s="4" t="s">
        <v>1905</v>
      </c>
      <c r="D8" s="4" t="s">
        <v>1906</v>
      </c>
      <c r="E8" s="5">
        <v>16.14608232223669</v>
      </c>
      <c r="F8" s="6">
        <v>6.07524E-3</v>
      </c>
      <c r="H8" s="4" t="s">
        <v>1891</v>
      </c>
      <c r="I8" s="4" t="s">
        <v>1892</v>
      </c>
      <c r="J8" s="4" t="s">
        <v>1893</v>
      </c>
      <c r="K8" s="4" t="s">
        <v>1894</v>
      </c>
      <c r="L8" s="5">
        <v>60.24830688762389</v>
      </c>
      <c r="M8" s="6">
        <v>7.9348122590764796E-5</v>
      </c>
      <c r="O8" s="4" t="s">
        <v>1895</v>
      </c>
      <c r="P8" s="4" t="s">
        <v>1896</v>
      </c>
      <c r="Q8" s="4" t="s">
        <v>1897</v>
      </c>
      <c r="R8" s="4" t="s">
        <v>1898</v>
      </c>
      <c r="S8" s="5">
        <v>5.6465914602506411</v>
      </c>
      <c r="T8" s="6">
        <v>1.7124917999999999E-2</v>
      </c>
      <c r="V8" s="7" t="s">
        <v>17</v>
      </c>
      <c r="W8" s="7" t="s">
        <v>1816</v>
      </c>
      <c r="X8" s="7" t="s">
        <v>1817</v>
      </c>
      <c r="Y8" s="7" t="s">
        <v>1998</v>
      </c>
      <c r="Z8" s="5">
        <v>7.6422748872965807</v>
      </c>
      <c r="AA8" s="6">
        <v>5.1529109999999996E-3</v>
      </c>
    </row>
    <row r="9" spans="1:27">
      <c r="A9" s="4" t="s">
        <v>518</v>
      </c>
      <c r="B9" s="4" t="s">
        <v>933</v>
      </c>
      <c r="C9" s="4" t="s">
        <v>934</v>
      </c>
      <c r="D9" s="4" t="s">
        <v>1907</v>
      </c>
      <c r="E9" s="5">
        <v>14.768624467433558</v>
      </c>
      <c r="F9" s="6">
        <v>2.8199489000000001E-2</v>
      </c>
      <c r="H9" s="4" t="s">
        <v>1948</v>
      </c>
      <c r="I9" s="4" t="s">
        <v>1949</v>
      </c>
      <c r="J9" s="4" t="s">
        <v>1950</v>
      </c>
      <c r="K9" s="4" t="s">
        <v>1951</v>
      </c>
      <c r="L9" s="5">
        <v>37.164373205035851</v>
      </c>
      <c r="M9" s="6">
        <v>2.1880152562217502E-2</v>
      </c>
      <c r="O9" s="4" t="s">
        <v>1915</v>
      </c>
      <c r="P9" s="4" t="s">
        <v>1916</v>
      </c>
      <c r="Q9" s="4" t="s">
        <v>1917</v>
      </c>
      <c r="R9" s="4" t="s">
        <v>1918</v>
      </c>
      <c r="S9" s="5">
        <v>5.4953335469018825</v>
      </c>
      <c r="T9" s="6">
        <v>5.9486440000000003E-3</v>
      </c>
      <c r="V9" s="7" t="s">
        <v>52</v>
      </c>
      <c r="W9" s="7" t="s">
        <v>915</v>
      </c>
      <c r="X9" s="7" t="s">
        <v>916</v>
      </c>
      <c r="Y9" s="7" t="s">
        <v>2126</v>
      </c>
      <c r="Z9" s="5">
        <v>7.5937889319551859</v>
      </c>
      <c r="AA9" s="6">
        <v>1.835606E-3</v>
      </c>
    </row>
    <row r="10" spans="1:27">
      <c r="A10" s="4" t="s">
        <v>1908</v>
      </c>
      <c r="B10" s="4" t="s">
        <v>1909</v>
      </c>
      <c r="C10" s="4" t="s">
        <v>1910</v>
      </c>
      <c r="D10" s="4" t="s">
        <v>1911</v>
      </c>
      <c r="E10" s="5">
        <v>14.722930506069776</v>
      </c>
      <c r="F10" s="6">
        <v>5.1600000000000001E-5</v>
      </c>
      <c r="H10" s="4" t="s">
        <v>1934</v>
      </c>
      <c r="I10" s="4" t="s">
        <v>1935</v>
      </c>
      <c r="J10" s="4" t="s">
        <v>1936</v>
      </c>
      <c r="K10" s="4" t="s">
        <v>1937</v>
      </c>
      <c r="L10" s="5">
        <v>36.742156409276497</v>
      </c>
      <c r="M10" s="6">
        <v>2.9003397408131201E-3</v>
      </c>
      <c r="O10" s="4" t="s">
        <v>1934</v>
      </c>
      <c r="P10" s="4" t="s">
        <v>1935</v>
      </c>
      <c r="Q10" s="4" t="s">
        <v>1936</v>
      </c>
      <c r="R10" s="4" t="s">
        <v>1937</v>
      </c>
      <c r="S10" s="5">
        <v>5.1007130145291066</v>
      </c>
      <c r="T10" s="6">
        <v>1.9960608000000001E-2</v>
      </c>
      <c r="V10" s="7" t="s">
        <v>70</v>
      </c>
      <c r="W10" s="7"/>
      <c r="X10" s="7" t="s">
        <v>1014</v>
      </c>
      <c r="Y10" s="7" t="s">
        <v>2163</v>
      </c>
      <c r="Z10" s="5">
        <v>7.3751709239068717</v>
      </c>
      <c r="AA10" s="6">
        <v>3.4614699999999999E-4</v>
      </c>
    </row>
    <row r="11" spans="1:27">
      <c r="A11" s="4" t="s">
        <v>4</v>
      </c>
      <c r="B11" s="4" t="s">
        <v>1174</v>
      </c>
      <c r="C11" s="4" t="s">
        <v>1175</v>
      </c>
      <c r="D11" s="4" t="s">
        <v>1912</v>
      </c>
      <c r="E11" s="5">
        <v>13.32128397704712</v>
      </c>
      <c r="F11" s="6">
        <v>3.4199999999999999E-6</v>
      </c>
      <c r="H11" s="4" t="s">
        <v>1940</v>
      </c>
      <c r="I11" s="4" t="s">
        <v>1941</v>
      </c>
      <c r="J11" s="4" t="s">
        <v>1942</v>
      </c>
      <c r="K11" s="4" t="s">
        <v>1943</v>
      </c>
      <c r="L11" s="5">
        <v>36.456520268518304</v>
      </c>
      <c r="M11" s="6">
        <v>2.06471060719878E-3</v>
      </c>
      <c r="O11" s="4" t="s">
        <v>39</v>
      </c>
      <c r="P11" s="4" t="s">
        <v>981</v>
      </c>
      <c r="Q11" s="4" t="s">
        <v>982</v>
      </c>
      <c r="R11" s="4" t="s">
        <v>2096</v>
      </c>
      <c r="S11" s="5">
        <v>4.9428284404280936</v>
      </c>
      <c r="T11" s="6">
        <v>1.1163859E-2</v>
      </c>
      <c r="V11" s="7" t="s">
        <v>11</v>
      </c>
      <c r="W11" s="7" t="s">
        <v>1814</v>
      </c>
      <c r="X11" s="7" t="s">
        <v>1815</v>
      </c>
      <c r="Y11" s="7" t="s">
        <v>1952</v>
      </c>
      <c r="Z11" s="5">
        <v>6.9054230999965212</v>
      </c>
      <c r="AA11" s="6">
        <v>1.7465616999999999E-2</v>
      </c>
    </row>
    <row r="12" spans="1:27">
      <c r="A12" s="4" t="s">
        <v>519</v>
      </c>
      <c r="B12" s="4" t="s">
        <v>1880</v>
      </c>
      <c r="C12" s="4" t="s">
        <v>1881</v>
      </c>
      <c r="D12" s="4" t="s">
        <v>1913</v>
      </c>
      <c r="E12" s="5">
        <v>12.887374176127718</v>
      </c>
      <c r="F12" s="6">
        <v>3.2980581000000002E-2</v>
      </c>
      <c r="H12" s="4" t="s">
        <v>1915</v>
      </c>
      <c r="I12" s="4" t="s">
        <v>1916</v>
      </c>
      <c r="J12" s="4" t="s">
        <v>1917</v>
      </c>
      <c r="K12" s="4" t="s">
        <v>1918</v>
      </c>
      <c r="L12" s="5">
        <v>31.56857535440329</v>
      </c>
      <c r="M12" s="6">
        <v>2.6917499778662698E-4</v>
      </c>
      <c r="O12" s="4" t="s">
        <v>1926</v>
      </c>
      <c r="P12" s="4" t="s">
        <v>1927</v>
      </c>
      <c r="Q12" s="4" t="s">
        <v>1928</v>
      </c>
      <c r="R12" s="4" t="s">
        <v>1929</v>
      </c>
      <c r="S12" s="5">
        <v>4.8653380072710792</v>
      </c>
      <c r="T12" s="6">
        <v>1.2791508E-2</v>
      </c>
      <c r="V12" s="7" t="s">
        <v>29</v>
      </c>
      <c r="W12" s="7" t="s">
        <v>1346</v>
      </c>
      <c r="X12" s="7" t="s">
        <v>1347</v>
      </c>
      <c r="Y12" s="7" t="s">
        <v>2050</v>
      </c>
      <c r="Z12" s="5">
        <v>6.5515714384396233</v>
      </c>
      <c r="AA12" s="6">
        <v>2.234368E-3</v>
      </c>
    </row>
    <row r="13" spans="1:27">
      <c r="A13" s="4" t="s">
        <v>5</v>
      </c>
      <c r="B13" s="4" t="s">
        <v>719</v>
      </c>
      <c r="C13" s="4" t="s">
        <v>720</v>
      </c>
      <c r="D13" s="4" t="s">
        <v>1914</v>
      </c>
      <c r="E13" s="5">
        <v>12.832764269308507</v>
      </c>
      <c r="F13" s="6">
        <v>2.8399999999999999E-5</v>
      </c>
      <c r="H13" s="4" t="s">
        <v>16</v>
      </c>
      <c r="I13" s="4" t="s">
        <v>1334</v>
      </c>
      <c r="J13" s="4" t="s">
        <v>1335</v>
      </c>
      <c r="K13" s="4" t="s">
        <v>1985</v>
      </c>
      <c r="L13" s="5">
        <v>30.144464476294171</v>
      </c>
      <c r="M13" s="6">
        <v>2.8802554772182403E-4</v>
      </c>
      <c r="O13" s="4" t="s">
        <v>1999</v>
      </c>
      <c r="P13" s="4" t="s">
        <v>2000</v>
      </c>
      <c r="Q13" s="4" t="s">
        <v>2001</v>
      </c>
      <c r="R13" s="4" t="s">
        <v>2002</v>
      </c>
      <c r="S13" s="5">
        <v>4.8484338522381289</v>
      </c>
      <c r="T13" s="6">
        <v>3.4872363000000003E-2</v>
      </c>
      <c r="V13" s="7" t="s">
        <v>588</v>
      </c>
      <c r="W13" s="7" t="s">
        <v>860</v>
      </c>
      <c r="X13" s="7" t="s">
        <v>861</v>
      </c>
      <c r="Y13" s="7" t="s">
        <v>2305</v>
      </c>
      <c r="Z13" s="5">
        <v>6.3255248593964968</v>
      </c>
      <c r="AA13" s="6">
        <v>7.9155899999999995E-4</v>
      </c>
    </row>
    <row r="14" spans="1:27">
      <c r="A14" s="4" t="s">
        <v>1915</v>
      </c>
      <c r="B14" s="4" t="s">
        <v>1916</v>
      </c>
      <c r="C14" s="4" t="s">
        <v>1917</v>
      </c>
      <c r="D14" s="4" t="s">
        <v>1918</v>
      </c>
      <c r="E14" s="5">
        <v>12.431431187838781</v>
      </c>
      <c r="F14" s="6">
        <v>5.13E-5</v>
      </c>
      <c r="H14" s="4" t="s">
        <v>1955</v>
      </c>
      <c r="I14" s="4" t="s">
        <v>1956</v>
      </c>
      <c r="J14" s="4" t="s">
        <v>1957</v>
      </c>
      <c r="K14" s="4" t="s">
        <v>1958</v>
      </c>
      <c r="L14" s="5">
        <v>23.587674349589559</v>
      </c>
      <c r="M14" s="6">
        <v>5.0109419955439802E-3</v>
      </c>
      <c r="O14" s="4" t="s">
        <v>1963</v>
      </c>
      <c r="P14" s="4" t="s">
        <v>1964</v>
      </c>
      <c r="Q14" s="4" t="s">
        <v>1965</v>
      </c>
      <c r="R14" s="4" t="s">
        <v>1966</v>
      </c>
      <c r="S14" s="5">
        <v>4.639879710546281</v>
      </c>
      <c r="T14" s="6">
        <v>3.1523860000000001E-3</v>
      </c>
      <c r="V14" s="7" t="s">
        <v>88</v>
      </c>
      <c r="W14" s="7" t="s">
        <v>1016</v>
      </c>
      <c r="X14" s="7" t="s">
        <v>1017</v>
      </c>
      <c r="Y14" s="7" t="s">
        <v>2186</v>
      </c>
      <c r="Z14" s="5">
        <v>6.1124573602897438</v>
      </c>
      <c r="AA14" s="6">
        <v>2.5764100000000002E-4</v>
      </c>
    </row>
    <row r="15" spans="1:27">
      <c r="A15" s="4" t="s">
        <v>1919</v>
      </c>
      <c r="B15" s="4" t="s">
        <v>1920</v>
      </c>
      <c r="C15" s="4" t="s">
        <v>1921</v>
      </c>
      <c r="D15" s="4" t="s">
        <v>1922</v>
      </c>
      <c r="E15" s="5">
        <v>12.371044932867047</v>
      </c>
      <c r="F15" s="6">
        <v>8.4399400000000004E-4</v>
      </c>
      <c r="H15" s="4" t="s">
        <v>1919</v>
      </c>
      <c r="I15" s="4" t="s">
        <v>1920</v>
      </c>
      <c r="J15" s="4" t="s">
        <v>1921</v>
      </c>
      <c r="K15" s="4" t="s">
        <v>1922</v>
      </c>
      <c r="L15" s="5">
        <v>22.787221530270219</v>
      </c>
      <c r="M15" s="6">
        <v>9.4697743033225702E-4</v>
      </c>
      <c r="O15" s="4" t="s">
        <v>1986</v>
      </c>
      <c r="P15" s="4" t="s">
        <v>1987</v>
      </c>
      <c r="Q15" s="4" t="s">
        <v>1988</v>
      </c>
      <c r="R15" s="4" t="s">
        <v>1989</v>
      </c>
      <c r="S15" s="5">
        <v>4.3546789806238815</v>
      </c>
      <c r="T15" s="6">
        <v>3.1253246999999998E-2</v>
      </c>
      <c r="V15" s="7" t="s">
        <v>16</v>
      </c>
      <c r="W15" s="7" t="s">
        <v>1334</v>
      </c>
      <c r="X15" s="7" t="s">
        <v>1335</v>
      </c>
      <c r="Y15" s="7" t="s">
        <v>1985</v>
      </c>
      <c r="Z15" s="5">
        <v>5.6950296197341883</v>
      </c>
      <c r="AA15" s="6">
        <v>2.9265778999999999E-2</v>
      </c>
    </row>
    <row r="16" spans="1:27">
      <c r="A16" s="4" t="s">
        <v>6</v>
      </c>
      <c r="B16" s="4" t="s">
        <v>1046</v>
      </c>
      <c r="C16" s="4" t="s">
        <v>1047</v>
      </c>
      <c r="D16" s="4" t="s">
        <v>1923</v>
      </c>
      <c r="E16" s="5">
        <v>12.175259559620701</v>
      </c>
      <c r="F16" s="6">
        <v>2.6961149999999998E-3</v>
      </c>
      <c r="H16" s="4" t="s">
        <v>1908</v>
      </c>
      <c r="I16" s="4" t="s">
        <v>1909</v>
      </c>
      <c r="J16" s="4" t="s">
        <v>1910</v>
      </c>
      <c r="K16" s="4" t="s">
        <v>1911</v>
      </c>
      <c r="L16" s="5">
        <v>22.144072089480165</v>
      </c>
      <c r="M16" s="6">
        <v>4.3220774483609302E-2</v>
      </c>
      <c r="O16" s="4" t="s">
        <v>2026</v>
      </c>
      <c r="P16" s="4" t="s">
        <v>2027</v>
      </c>
      <c r="Q16" s="4" t="s">
        <v>2028</v>
      </c>
      <c r="R16" s="4" t="s">
        <v>2029</v>
      </c>
      <c r="S16" s="5">
        <v>4.0484933857564815</v>
      </c>
      <c r="T16" s="6">
        <v>3.2017449000000003E-2</v>
      </c>
      <c r="V16" s="7" t="s">
        <v>100</v>
      </c>
      <c r="W16" s="7" t="s">
        <v>667</v>
      </c>
      <c r="X16" s="7" t="s">
        <v>668</v>
      </c>
      <c r="Y16" s="7" t="s">
        <v>2199</v>
      </c>
      <c r="Z16" s="5">
        <v>5.6744541160750241</v>
      </c>
      <c r="AA16" s="6">
        <v>8.7499220000000003E-3</v>
      </c>
    </row>
    <row r="17" spans="1:27">
      <c r="A17" s="4" t="s">
        <v>7</v>
      </c>
      <c r="B17" s="4" t="s">
        <v>1144</v>
      </c>
      <c r="C17" s="4" t="s">
        <v>1145</v>
      </c>
      <c r="D17" s="4" t="s">
        <v>1924</v>
      </c>
      <c r="E17" s="5">
        <v>11.827525616090668</v>
      </c>
      <c r="F17" s="6">
        <v>4.1558300000000002E-4</v>
      </c>
      <c r="H17" s="4" t="s">
        <v>1926</v>
      </c>
      <c r="I17" s="4" t="s">
        <v>1927</v>
      </c>
      <c r="J17" s="4" t="s">
        <v>1928</v>
      </c>
      <c r="K17" s="4" t="s">
        <v>1929</v>
      </c>
      <c r="L17" s="5">
        <v>20.678000252960558</v>
      </c>
      <c r="M17" s="6">
        <v>6.4320707133845296E-4</v>
      </c>
      <c r="O17" s="4" t="s">
        <v>20</v>
      </c>
      <c r="P17" s="4" t="s">
        <v>1466</v>
      </c>
      <c r="Q17" s="4" t="s">
        <v>1467</v>
      </c>
      <c r="R17" s="4" t="s">
        <v>2005</v>
      </c>
      <c r="S17" s="5">
        <v>3.8298664179429225</v>
      </c>
      <c r="T17" s="6">
        <v>1.8669069999999999E-3</v>
      </c>
      <c r="V17" s="7" t="s">
        <v>60</v>
      </c>
      <c r="W17" s="7"/>
      <c r="X17" s="7" t="s">
        <v>1015</v>
      </c>
      <c r="Y17" s="7" t="s">
        <v>2146</v>
      </c>
      <c r="Z17" s="5">
        <v>5.584519843055924</v>
      </c>
      <c r="AA17" s="6">
        <v>4.5126399999999999E-4</v>
      </c>
    </row>
    <row r="18" spans="1:27">
      <c r="A18" s="4" t="s">
        <v>8</v>
      </c>
      <c r="B18" s="4" t="s">
        <v>1132</v>
      </c>
      <c r="C18" s="4" t="s">
        <v>1133</v>
      </c>
      <c r="D18" s="4" t="s">
        <v>1925</v>
      </c>
      <c r="E18" s="5">
        <v>11.532159197448749</v>
      </c>
      <c r="F18" s="6">
        <v>3.63E-6</v>
      </c>
      <c r="H18" s="4" t="s">
        <v>2055</v>
      </c>
      <c r="I18" s="4" t="s">
        <v>2056</v>
      </c>
      <c r="J18" s="4" t="s">
        <v>2057</v>
      </c>
      <c r="K18" s="4" t="s">
        <v>2058</v>
      </c>
      <c r="L18" s="5">
        <v>20.485280978909277</v>
      </c>
      <c r="M18" s="6">
        <v>2.8678978968853701E-3</v>
      </c>
      <c r="O18" s="4" t="s">
        <v>2086</v>
      </c>
      <c r="P18" s="4" t="s">
        <v>2087</v>
      </c>
      <c r="Q18" s="4" t="s">
        <v>2088</v>
      </c>
      <c r="R18" s="4" t="s">
        <v>2089</v>
      </c>
      <c r="S18" s="5">
        <v>3.6174121007566202</v>
      </c>
      <c r="T18" s="6">
        <v>4.4962376999999998E-2</v>
      </c>
      <c r="V18" s="7" t="s">
        <v>8</v>
      </c>
      <c r="W18" s="7" t="s">
        <v>1132</v>
      </c>
      <c r="X18" s="7" t="s">
        <v>1133</v>
      </c>
      <c r="Y18" s="7" t="s">
        <v>1925</v>
      </c>
      <c r="Z18" s="5">
        <v>5.2272560477457155</v>
      </c>
      <c r="AA18" s="6">
        <v>5.2217419999999997E-3</v>
      </c>
    </row>
    <row r="19" spans="1:27">
      <c r="A19" s="4" t="s">
        <v>1926</v>
      </c>
      <c r="B19" s="4" t="s">
        <v>1927</v>
      </c>
      <c r="C19" s="4" t="s">
        <v>1928</v>
      </c>
      <c r="D19" s="4" t="s">
        <v>1929</v>
      </c>
      <c r="E19" s="5">
        <v>11.100438713295391</v>
      </c>
      <c r="F19" s="6">
        <v>1.0739398000000001E-2</v>
      </c>
      <c r="H19" s="4" t="s">
        <v>1980</v>
      </c>
      <c r="I19" s="4" t="s">
        <v>1981</v>
      </c>
      <c r="J19" s="4" t="s">
        <v>1982</v>
      </c>
      <c r="K19" s="4" t="s">
        <v>1983</v>
      </c>
      <c r="L19" s="5">
        <v>19.718592700055893</v>
      </c>
      <c r="M19" s="6">
        <v>3.7593767738783499E-3</v>
      </c>
      <c r="O19" s="4" t="s">
        <v>99</v>
      </c>
      <c r="P19" s="4" t="s">
        <v>1321</v>
      </c>
      <c r="Q19" s="4" t="s">
        <v>1322</v>
      </c>
      <c r="R19" s="4" t="s">
        <v>2198</v>
      </c>
      <c r="S19" s="5">
        <v>3.5508259627037155</v>
      </c>
      <c r="T19" s="6">
        <v>1.1977912E-2</v>
      </c>
      <c r="V19" s="7" t="s">
        <v>83</v>
      </c>
      <c r="W19" s="7" t="s">
        <v>2180</v>
      </c>
      <c r="X19" s="7" t="s">
        <v>645</v>
      </c>
      <c r="Y19" s="7" t="s">
        <v>2181</v>
      </c>
      <c r="Z19" s="5">
        <v>4.974858669866336</v>
      </c>
      <c r="AA19" s="6">
        <v>2.8185267E-2</v>
      </c>
    </row>
    <row r="20" spans="1:27">
      <c r="A20" s="4" t="s">
        <v>1930</v>
      </c>
      <c r="B20" s="4" t="s">
        <v>1931</v>
      </c>
      <c r="C20" s="4" t="s">
        <v>1932</v>
      </c>
      <c r="D20" s="4" t="s">
        <v>1933</v>
      </c>
      <c r="E20" s="5">
        <v>10.817447458442794</v>
      </c>
      <c r="F20" s="6">
        <v>1.4800000000000001E-5</v>
      </c>
      <c r="H20" s="4" t="s">
        <v>1944</v>
      </c>
      <c r="I20" s="4" t="s">
        <v>1945</v>
      </c>
      <c r="J20" s="4" t="s">
        <v>1946</v>
      </c>
      <c r="K20" s="4" t="s">
        <v>1947</v>
      </c>
      <c r="L20" s="5">
        <v>19.368800258303928</v>
      </c>
      <c r="M20" s="6">
        <v>2.36586254111392E-3</v>
      </c>
      <c r="O20" s="4" t="s">
        <v>42</v>
      </c>
      <c r="P20" s="4" t="s">
        <v>1793</v>
      </c>
      <c r="Q20" s="4" t="s">
        <v>1794</v>
      </c>
      <c r="R20" s="4" t="s">
        <v>2107</v>
      </c>
      <c r="S20" s="5">
        <v>3.3487705618601469</v>
      </c>
      <c r="T20" s="6">
        <v>9.9641680000000007E-3</v>
      </c>
      <c r="V20" s="7" t="s">
        <v>132</v>
      </c>
      <c r="W20" s="7" t="s">
        <v>646</v>
      </c>
      <c r="X20" s="7" t="s">
        <v>647</v>
      </c>
      <c r="Y20" s="7" t="s">
        <v>2231</v>
      </c>
      <c r="Z20" s="5">
        <v>4.9348946709509587</v>
      </c>
      <c r="AA20" s="6">
        <v>1.6835900000000001E-4</v>
      </c>
    </row>
    <row r="21" spans="1:27">
      <c r="A21" s="4" t="s">
        <v>1934</v>
      </c>
      <c r="B21" s="4" t="s">
        <v>1935</v>
      </c>
      <c r="C21" s="4" t="s">
        <v>1936</v>
      </c>
      <c r="D21" s="4" t="s">
        <v>1937</v>
      </c>
      <c r="E21" s="5">
        <v>10.138210013157785</v>
      </c>
      <c r="F21" s="6">
        <v>6.9151289999999999E-3</v>
      </c>
      <c r="H21" s="4" t="s">
        <v>12</v>
      </c>
      <c r="I21" s="4" t="s">
        <v>999</v>
      </c>
      <c r="J21" s="4" t="s">
        <v>1000</v>
      </c>
      <c r="K21" s="4" t="s">
        <v>1953</v>
      </c>
      <c r="L21" s="5">
        <v>19.15770674304596</v>
      </c>
      <c r="M21" s="6">
        <v>6.6321828169496199E-4</v>
      </c>
      <c r="O21" s="4" t="s">
        <v>12</v>
      </c>
      <c r="P21" s="4" t="s">
        <v>999</v>
      </c>
      <c r="Q21" s="4" t="s">
        <v>1000</v>
      </c>
      <c r="R21" s="4" t="s">
        <v>1953</v>
      </c>
      <c r="S21" s="5">
        <v>3.3084398184438952</v>
      </c>
      <c r="T21" s="6">
        <v>1.5639345999999998E-2</v>
      </c>
      <c r="V21" s="7" t="s">
        <v>30</v>
      </c>
      <c r="W21" s="7" t="s">
        <v>1820</v>
      </c>
      <c r="X21" s="7" t="s">
        <v>1821</v>
      </c>
      <c r="Y21" s="7" t="s">
        <v>2059</v>
      </c>
      <c r="Z21" s="5">
        <v>4.9129518689514322</v>
      </c>
      <c r="AA21" s="6">
        <v>5.3022620000000003E-3</v>
      </c>
    </row>
    <row r="22" spans="1:27">
      <c r="A22" s="4" t="s">
        <v>9</v>
      </c>
      <c r="B22" s="4" t="s">
        <v>1196</v>
      </c>
      <c r="C22" s="4" t="s">
        <v>1197</v>
      </c>
      <c r="D22" s="4" t="s">
        <v>1938</v>
      </c>
      <c r="E22" s="5">
        <v>10.070683580636981</v>
      </c>
      <c r="F22" s="6">
        <v>1.542516E-2</v>
      </c>
      <c r="H22" s="4" t="s">
        <v>1972</v>
      </c>
      <c r="I22" s="4" t="s">
        <v>1973</v>
      </c>
      <c r="J22" s="4" t="s">
        <v>1974</v>
      </c>
      <c r="K22" s="4" t="s">
        <v>1975</v>
      </c>
      <c r="L22" s="5">
        <v>18.613262957553939</v>
      </c>
      <c r="M22" s="6">
        <v>7.8634720110744305E-4</v>
      </c>
      <c r="O22" s="4" t="s">
        <v>4</v>
      </c>
      <c r="P22" s="4" t="s">
        <v>1174</v>
      </c>
      <c r="Q22" s="4" t="s">
        <v>1175</v>
      </c>
      <c r="R22" s="4" t="s">
        <v>1912</v>
      </c>
      <c r="S22" s="5">
        <v>3.2606241626797741</v>
      </c>
      <c r="T22" s="6">
        <v>1.5789350000000001E-3</v>
      </c>
      <c r="V22" s="7" t="s">
        <v>35</v>
      </c>
      <c r="W22" s="7" t="s">
        <v>1754</v>
      </c>
      <c r="X22" s="7" t="s">
        <v>1755</v>
      </c>
      <c r="Y22" s="7" t="s">
        <v>2076</v>
      </c>
      <c r="Z22" s="5">
        <v>4.9077348030043018</v>
      </c>
      <c r="AA22" s="6">
        <v>2.4115700000000001E-4</v>
      </c>
    </row>
    <row r="23" spans="1:27">
      <c r="A23" s="4" t="s">
        <v>10</v>
      </c>
      <c r="B23" s="4" t="s">
        <v>1323</v>
      </c>
      <c r="C23" s="4" t="s">
        <v>1324</v>
      </c>
      <c r="D23" s="4" t="s">
        <v>1939</v>
      </c>
      <c r="E23" s="5">
        <v>9.5096460402202929</v>
      </c>
      <c r="F23" s="6">
        <v>8.95808E-4</v>
      </c>
      <c r="H23" s="4" t="s">
        <v>6</v>
      </c>
      <c r="I23" s="4" t="s">
        <v>1046</v>
      </c>
      <c r="J23" s="4" t="s">
        <v>1047</v>
      </c>
      <c r="K23" s="4" t="s">
        <v>1923</v>
      </c>
      <c r="L23" s="5">
        <v>16.907851160687763</v>
      </c>
      <c r="M23" s="6">
        <v>4.3419967475572504E-3</v>
      </c>
      <c r="O23" s="4" t="s">
        <v>2021</v>
      </c>
      <c r="P23" s="4" t="s">
        <v>2022</v>
      </c>
      <c r="Q23" s="4" t="s">
        <v>2023</v>
      </c>
      <c r="R23" s="4" t="s">
        <v>2024</v>
      </c>
      <c r="S23" s="5">
        <v>3.2013713809860009</v>
      </c>
      <c r="T23" s="6">
        <v>6.3415800000000001E-4</v>
      </c>
      <c r="V23" s="7" t="s">
        <v>10</v>
      </c>
      <c r="W23" s="7" t="s">
        <v>1323</v>
      </c>
      <c r="X23" s="7" t="s">
        <v>1324</v>
      </c>
      <c r="Y23" s="7" t="s">
        <v>1939</v>
      </c>
      <c r="Z23" s="5">
        <v>4.8398651303895113</v>
      </c>
      <c r="AA23" s="6">
        <v>1.0171546E-2</v>
      </c>
    </row>
    <row r="24" spans="1:27">
      <c r="A24" s="4" t="s">
        <v>1940</v>
      </c>
      <c r="B24" s="4" t="s">
        <v>1941</v>
      </c>
      <c r="C24" s="4" t="s">
        <v>1942</v>
      </c>
      <c r="D24" s="4" t="s">
        <v>1943</v>
      </c>
      <c r="E24" s="5">
        <v>9.4252402164784979</v>
      </c>
      <c r="F24" s="6">
        <v>4.9986199999999996E-3</v>
      </c>
      <c r="H24" s="4" t="s">
        <v>2021</v>
      </c>
      <c r="I24" s="4" t="s">
        <v>2022</v>
      </c>
      <c r="J24" s="4" t="s">
        <v>2023</v>
      </c>
      <c r="K24" s="4" t="s">
        <v>2024</v>
      </c>
      <c r="L24" s="5">
        <v>16.868033247245236</v>
      </c>
      <c r="M24" s="6">
        <v>1.4400583280270399E-3</v>
      </c>
      <c r="O24" s="4" t="s">
        <v>164</v>
      </c>
      <c r="P24" s="4" t="s">
        <v>1264</v>
      </c>
      <c r="Q24" s="4" t="s">
        <v>1265</v>
      </c>
      <c r="R24" s="4" t="s">
        <v>2267</v>
      </c>
      <c r="S24" s="5">
        <v>3.0827025633510545</v>
      </c>
      <c r="T24" s="6">
        <v>4.7056175999999998E-2</v>
      </c>
      <c r="V24" s="7" t="s">
        <v>538</v>
      </c>
      <c r="W24" s="7" t="s">
        <v>1861</v>
      </c>
      <c r="X24" s="7" t="s">
        <v>1862</v>
      </c>
      <c r="Y24" s="7" t="s">
        <v>2708</v>
      </c>
      <c r="Z24" s="5">
        <v>4.705342961657581</v>
      </c>
      <c r="AA24" s="6">
        <v>1.7553309999999999E-2</v>
      </c>
    </row>
    <row r="25" spans="1:27">
      <c r="A25" s="4" t="s">
        <v>1944</v>
      </c>
      <c r="B25" s="4" t="s">
        <v>1945</v>
      </c>
      <c r="C25" s="4" t="s">
        <v>1946</v>
      </c>
      <c r="D25" s="4" t="s">
        <v>1947</v>
      </c>
      <c r="E25" s="5">
        <v>9.3988898863403172</v>
      </c>
      <c r="F25" s="6">
        <v>7.0199999999999999E-5</v>
      </c>
      <c r="H25" s="4" t="s">
        <v>14</v>
      </c>
      <c r="I25" s="4" t="s">
        <v>943</v>
      </c>
      <c r="J25" s="4" t="s">
        <v>944</v>
      </c>
      <c r="K25" s="4" t="s">
        <v>1971</v>
      </c>
      <c r="L25" s="5">
        <v>15.538713948420179</v>
      </c>
      <c r="M25" s="6">
        <v>1.1251196550551E-3</v>
      </c>
      <c r="O25" s="4" t="s">
        <v>48</v>
      </c>
      <c r="P25" s="4" t="s">
        <v>1305</v>
      </c>
      <c r="Q25" s="4" t="s">
        <v>1306</v>
      </c>
      <c r="R25" s="4" t="s">
        <v>2122</v>
      </c>
      <c r="S25" s="5">
        <v>3.0176920379136702</v>
      </c>
      <c r="T25" s="6">
        <v>5.9486440000000003E-3</v>
      </c>
      <c r="V25" s="7" t="s">
        <v>7</v>
      </c>
      <c r="W25" s="7" t="s">
        <v>1144</v>
      </c>
      <c r="X25" s="7" t="s">
        <v>1145</v>
      </c>
      <c r="Y25" s="7" t="s">
        <v>1924</v>
      </c>
      <c r="Z25" s="5">
        <v>4.5788394149739471</v>
      </c>
      <c r="AA25" s="6">
        <v>1.0382926000000001E-2</v>
      </c>
    </row>
    <row r="26" spans="1:27">
      <c r="A26" s="4" t="s">
        <v>1948</v>
      </c>
      <c r="B26" s="4" t="s">
        <v>1949</v>
      </c>
      <c r="C26" s="4" t="s">
        <v>1950</v>
      </c>
      <c r="D26" s="4" t="s">
        <v>1951</v>
      </c>
      <c r="E26" s="5">
        <v>9.2552942287986006</v>
      </c>
      <c r="F26" s="6">
        <v>2.4738160000000002E-3</v>
      </c>
      <c r="H26" s="4" t="s">
        <v>1895</v>
      </c>
      <c r="I26" s="4" t="s">
        <v>1896</v>
      </c>
      <c r="J26" s="4" t="s">
        <v>1897</v>
      </c>
      <c r="K26" s="4" t="s">
        <v>1898</v>
      </c>
      <c r="L26" s="5">
        <v>15.217242356286953</v>
      </c>
      <c r="M26" s="6">
        <v>2.5775656617732301E-6</v>
      </c>
      <c r="O26" s="4" t="s">
        <v>69</v>
      </c>
      <c r="P26" s="4" t="s">
        <v>1313</v>
      </c>
      <c r="Q26" s="4" t="s">
        <v>1314</v>
      </c>
      <c r="R26" s="4" t="s">
        <v>2158</v>
      </c>
      <c r="S26" s="5">
        <v>2.9749398986812778</v>
      </c>
      <c r="T26" s="6">
        <v>8.1595799999999998E-4</v>
      </c>
      <c r="V26" s="7" t="s">
        <v>130</v>
      </c>
      <c r="W26" s="7" t="s">
        <v>848</v>
      </c>
      <c r="X26" s="7" t="s">
        <v>849</v>
      </c>
      <c r="Y26" s="7" t="s">
        <v>2229</v>
      </c>
      <c r="Z26" s="5">
        <v>4.5643799282003874</v>
      </c>
      <c r="AA26" s="6">
        <v>4.9868309999999997E-3</v>
      </c>
    </row>
    <row r="27" spans="1:27">
      <c r="A27" s="4" t="s">
        <v>11</v>
      </c>
      <c r="B27" s="4" t="s">
        <v>1814</v>
      </c>
      <c r="C27" s="4" t="s">
        <v>1815</v>
      </c>
      <c r="D27" s="4" t="s">
        <v>1952</v>
      </c>
      <c r="E27" s="5">
        <v>9.1540627517890023</v>
      </c>
      <c r="F27" s="6">
        <v>1.36E-7</v>
      </c>
      <c r="H27" s="4" t="s">
        <v>2607</v>
      </c>
      <c r="I27" s="4" t="s">
        <v>2608</v>
      </c>
      <c r="J27" s="4" t="s">
        <v>2609</v>
      </c>
      <c r="K27" s="4" t="s">
        <v>2610</v>
      </c>
      <c r="L27" s="5">
        <v>15.177974221363113</v>
      </c>
      <c r="M27" s="6">
        <v>7.7055081728764898E-3</v>
      </c>
      <c r="O27" s="4" t="s">
        <v>37</v>
      </c>
      <c r="P27" s="4" t="s">
        <v>1476</v>
      </c>
      <c r="Q27" s="4" t="s">
        <v>1477</v>
      </c>
      <c r="R27" s="4" t="s">
        <v>2090</v>
      </c>
      <c r="S27" s="5">
        <v>2.9113210783827386</v>
      </c>
      <c r="T27" s="6">
        <v>1.7388519000000002E-2</v>
      </c>
      <c r="V27" s="7" t="s">
        <v>124</v>
      </c>
      <c r="W27" s="7" t="s">
        <v>651</v>
      </c>
      <c r="X27" s="7" t="s">
        <v>652</v>
      </c>
      <c r="Y27" s="7" t="s">
        <v>2223</v>
      </c>
      <c r="Z27" s="5">
        <v>4.3604309381195554</v>
      </c>
      <c r="AA27" s="6">
        <v>6.0000000000000002E-5</v>
      </c>
    </row>
    <row r="28" spans="1:27">
      <c r="A28" s="4" t="s">
        <v>12</v>
      </c>
      <c r="B28" s="4" t="s">
        <v>999</v>
      </c>
      <c r="C28" s="4" t="s">
        <v>1000</v>
      </c>
      <c r="D28" s="4" t="s">
        <v>1953</v>
      </c>
      <c r="E28" s="5">
        <v>9.0071330038706048</v>
      </c>
      <c r="F28" s="6">
        <v>6.0341850000000001E-3</v>
      </c>
      <c r="H28" s="4" t="s">
        <v>19</v>
      </c>
      <c r="I28" s="4" t="s">
        <v>1218</v>
      </c>
      <c r="J28" s="4" t="s">
        <v>1219</v>
      </c>
      <c r="K28" s="4" t="s">
        <v>2004</v>
      </c>
      <c r="L28" s="5">
        <v>14.926829438442722</v>
      </c>
      <c r="M28" s="6">
        <v>1.3362665464673601E-3</v>
      </c>
      <c r="O28" s="4" t="s">
        <v>2040</v>
      </c>
      <c r="P28" s="4" t="s">
        <v>2041</v>
      </c>
      <c r="Q28" s="4" t="s">
        <v>2042</v>
      </c>
      <c r="R28" s="4" t="s">
        <v>2043</v>
      </c>
      <c r="S28" s="5">
        <v>2.8719527108437179</v>
      </c>
      <c r="T28" s="6">
        <v>3.7370396E-2</v>
      </c>
      <c r="V28" s="7" t="s">
        <v>105</v>
      </c>
      <c r="W28" s="7" t="s">
        <v>862</v>
      </c>
      <c r="X28" s="7" t="s">
        <v>863</v>
      </c>
      <c r="Y28" s="7" t="s">
        <v>2201</v>
      </c>
      <c r="Z28" s="5">
        <v>4.3571814741861656</v>
      </c>
      <c r="AA28" s="6">
        <v>1.4722030000000001E-3</v>
      </c>
    </row>
    <row r="29" spans="1:27">
      <c r="A29" s="4" t="s">
        <v>13</v>
      </c>
      <c r="B29" s="4" t="s">
        <v>901</v>
      </c>
      <c r="C29" s="4" t="s">
        <v>902</v>
      </c>
      <c r="D29" s="4" t="s">
        <v>1954</v>
      </c>
      <c r="E29" s="5">
        <v>8.6898339576827173</v>
      </c>
      <c r="F29" s="6">
        <v>4.6976706999999999E-2</v>
      </c>
      <c r="H29" s="4" t="s">
        <v>1930</v>
      </c>
      <c r="I29" s="4" t="s">
        <v>1931</v>
      </c>
      <c r="J29" s="4" t="s">
        <v>1932</v>
      </c>
      <c r="K29" s="4" t="s">
        <v>1933</v>
      </c>
      <c r="L29" s="5">
        <v>14.647860118934791</v>
      </c>
      <c r="M29" s="6">
        <v>1.44128988138567E-4</v>
      </c>
      <c r="O29" s="4" t="s">
        <v>1967</v>
      </c>
      <c r="P29" s="4" t="s">
        <v>1968</v>
      </c>
      <c r="Q29" s="4" t="s">
        <v>1969</v>
      </c>
      <c r="R29" s="4" t="s">
        <v>1970</v>
      </c>
      <c r="S29" s="5">
        <v>2.8419230139200296</v>
      </c>
      <c r="T29" s="6">
        <v>1.6168592999999998E-2</v>
      </c>
      <c r="V29" s="7" t="s">
        <v>151</v>
      </c>
      <c r="W29" s="7" t="s">
        <v>659</v>
      </c>
      <c r="X29" s="7" t="s">
        <v>660</v>
      </c>
      <c r="Y29" s="7" t="s">
        <v>2251</v>
      </c>
      <c r="Z29" s="5">
        <v>4.3386966538943321</v>
      </c>
      <c r="AA29" s="6">
        <v>3.7207400000000002E-4</v>
      </c>
    </row>
    <row r="30" spans="1:27">
      <c r="A30" s="4" t="s">
        <v>1955</v>
      </c>
      <c r="B30" s="4" t="s">
        <v>1956</v>
      </c>
      <c r="C30" s="4" t="s">
        <v>1957</v>
      </c>
      <c r="D30" s="4" t="s">
        <v>1958</v>
      </c>
      <c r="E30" s="5">
        <v>8.621639676618484</v>
      </c>
      <c r="F30" s="6">
        <v>4.9299999999999999E-5</v>
      </c>
      <c r="H30" s="4" t="s">
        <v>2174</v>
      </c>
      <c r="I30" s="4" t="s">
        <v>2175</v>
      </c>
      <c r="J30" s="4" t="s">
        <v>2176</v>
      </c>
      <c r="K30" s="4" t="s">
        <v>2177</v>
      </c>
      <c r="L30" s="5">
        <v>14.288854228850502</v>
      </c>
      <c r="M30" s="6">
        <v>1.19983705486791E-2</v>
      </c>
      <c r="O30" s="4" t="s">
        <v>94</v>
      </c>
      <c r="P30" s="4" t="s">
        <v>1422</v>
      </c>
      <c r="Q30" s="4" t="s">
        <v>1423</v>
      </c>
      <c r="R30" s="4" t="s">
        <v>2192</v>
      </c>
      <c r="S30" s="5">
        <v>2.6561595177525463</v>
      </c>
      <c r="T30" s="6">
        <v>2.9183001E-2</v>
      </c>
      <c r="V30" s="7" t="s">
        <v>159</v>
      </c>
      <c r="W30" s="7" t="s">
        <v>852</v>
      </c>
      <c r="X30" s="7" t="s">
        <v>853</v>
      </c>
      <c r="Y30" s="7" t="s">
        <v>2262</v>
      </c>
      <c r="Z30" s="5">
        <v>4.2947278526483181</v>
      </c>
      <c r="AA30" s="6">
        <v>3.4527920000000001E-3</v>
      </c>
    </row>
    <row r="31" spans="1:27">
      <c r="A31" s="4" t="s">
        <v>1959</v>
      </c>
      <c r="B31" s="4" t="s">
        <v>1960</v>
      </c>
      <c r="C31" s="4" t="s">
        <v>1961</v>
      </c>
      <c r="D31" s="4" t="s">
        <v>1962</v>
      </c>
      <c r="E31" s="5">
        <v>8.6022137461002721</v>
      </c>
      <c r="F31" s="6">
        <v>6.5732220000000001E-3</v>
      </c>
      <c r="H31" s="4" t="s">
        <v>10</v>
      </c>
      <c r="I31" s="4" t="s">
        <v>1323</v>
      </c>
      <c r="J31" s="4" t="s">
        <v>1324</v>
      </c>
      <c r="K31" s="4" t="s">
        <v>1939</v>
      </c>
      <c r="L31" s="5">
        <v>13.244950144106493</v>
      </c>
      <c r="M31" s="6">
        <v>2.5347585866058802E-4</v>
      </c>
      <c r="O31" s="4" t="s">
        <v>193</v>
      </c>
      <c r="P31" s="4" t="s">
        <v>1168</v>
      </c>
      <c r="Q31" s="4" t="s">
        <v>1169</v>
      </c>
      <c r="R31" s="4" t="s">
        <v>2703</v>
      </c>
      <c r="S31" s="5">
        <v>2.5284139200842457</v>
      </c>
      <c r="T31" s="6">
        <v>2.1248610000000001E-2</v>
      </c>
      <c r="V31" s="7" t="s">
        <v>169</v>
      </c>
      <c r="W31" s="7" t="s">
        <v>817</v>
      </c>
      <c r="X31" s="7" t="s">
        <v>818</v>
      </c>
      <c r="Y31" s="7" t="s">
        <v>2272</v>
      </c>
      <c r="Z31" s="5">
        <v>4.2308892313961914</v>
      </c>
      <c r="AA31" s="6">
        <v>6.0016300000000002E-4</v>
      </c>
    </row>
    <row r="32" spans="1:27">
      <c r="A32" s="4" t="s">
        <v>1963</v>
      </c>
      <c r="B32" s="4" t="s">
        <v>1964</v>
      </c>
      <c r="C32" s="4" t="s">
        <v>1965</v>
      </c>
      <c r="D32" s="4" t="s">
        <v>1966</v>
      </c>
      <c r="E32" s="5">
        <v>8.2703240083689629</v>
      </c>
      <c r="F32" s="6">
        <v>2.2438499999999999E-4</v>
      </c>
      <c r="H32" s="4" t="s">
        <v>2082</v>
      </c>
      <c r="I32" s="4" t="s">
        <v>2083</v>
      </c>
      <c r="J32" s="4" t="s">
        <v>2084</v>
      </c>
      <c r="K32" s="4" t="s">
        <v>2085</v>
      </c>
      <c r="L32" s="5">
        <v>12.979140581473805</v>
      </c>
      <c r="M32" s="6">
        <v>1.2636552319488499E-3</v>
      </c>
      <c r="O32" s="4" t="s">
        <v>134</v>
      </c>
      <c r="P32" s="4" t="s">
        <v>1098</v>
      </c>
      <c r="Q32" s="4" t="s">
        <v>1099</v>
      </c>
      <c r="R32" s="4" t="s">
        <v>2233</v>
      </c>
      <c r="S32" s="5">
        <v>2.4268346838609518</v>
      </c>
      <c r="T32" s="6">
        <v>4.8496900000000003E-3</v>
      </c>
      <c r="V32" s="7" t="s">
        <v>68</v>
      </c>
      <c r="W32" s="7" t="s">
        <v>679</v>
      </c>
      <c r="X32" s="7" t="s">
        <v>680</v>
      </c>
      <c r="Y32" s="7" t="s">
        <v>2157</v>
      </c>
      <c r="Z32" s="5">
        <v>4.1961853155851685</v>
      </c>
      <c r="AA32" s="6">
        <v>8.9823300000000002E-4</v>
      </c>
    </row>
    <row r="33" spans="1:27">
      <c r="A33" s="4" t="s">
        <v>1967</v>
      </c>
      <c r="B33" s="4" t="s">
        <v>1968</v>
      </c>
      <c r="C33" s="4" t="s">
        <v>1969</v>
      </c>
      <c r="D33" s="4" t="s">
        <v>1970</v>
      </c>
      <c r="E33" s="5">
        <v>8.01262747919281</v>
      </c>
      <c r="F33" s="6">
        <v>4.0599999999999998E-5</v>
      </c>
      <c r="H33" s="4" t="s">
        <v>77</v>
      </c>
      <c r="I33" s="4" t="s">
        <v>961</v>
      </c>
      <c r="J33" s="4" t="s">
        <v>962</v>
      </c>
      <c r="K33" s="4" t="s">
        <v>2170</v>
      </c>
      <c r="L33" s="5">
        <v>12.919831262380454</v>
      </c>
      <c r="M33" s="6">
        <v>2.10822390749189E-3</v>
      </c>
      <c r="O33" s="4" t="s">
        <v>8</v>
      </c>
      <c r="P33" s="4" t="s">
        <v>1132</v>
      </c>
      <c r="Q33" s="4" t="s">
        <v>1133</v>
      </c>
      <c r="R33" s="4" t="s">
        <v>1925</v>
      </c>
      <c r="S33" s="5">
        <v>2.4162713252149062</v>
      </c>
      <c r="T33" s="6">
        <v>9.1801199999999999E-3</v>
      </c>
      <c r="V33" s="7" t="s">
        <v>75</v>
      </c>
      <c r="W33" s="7" t="s">
        <v>941</v>
      </c>
      <c r="X33" s="7" t="s">
        <v>942</v>
      </c>
      <c r="Y33" s="7" t="s">
        <v>2168</v>
      </c>
      <c r="Z33" s="5">
        <v>4.1836181162932364</v>
      </c>
      <c r="AA33" s="6">
        <v>2.2489867E-2</v>
      </c>
    </row>
    <row r="34" spans="1:27">
      <c r="A34" s="4" t="s">
        <v>14</v>
      </c>
      <c r="B34" s="4" t="s">
        <v>943</v>
      </c>
      <c r="C34" s="4" t="s">
        <v>944</v>
      </c>
      <c r="D34" s="4" t="s">
        <v>1971</v>
      </c>
      <c r="E34" s="5">
        <v>7.9676197166535419</v>
      </c>
      <c r="F34" s="6">
        <v>3.4199999999999999E-6</v>
      </c>
      <c r="H34" s="4" t="s">
        <v>1990</v>
      </c>
      <c r="I34" s="4" t="s">
        <v>1991</v>
      </c>
      <c r="J34" s="4" t="s">
        <v>1992</v>
      </c>
      <c r="K34" s="4" t="s">
        <v>1993</v>
      </c>
      <c r="L34" s="5">
        <v>12.733837055071689</v>
      </c>
      <c r="M34" s="6">
        <v>2.5932409448554399E-5</v>
      </c>
      <c r="O34" s="4" t="s">
        <v>62</v>
      </c>
      <c r="P34" s="4" t="s">
        <v>1086</v>
      </c>
      <c r="Q34" s="4" t="s">
        <v>1087</v>
      </c>
      <c r="R34" s="4" t="s">
        <v>2148</v>
      </c>
      <c r="S34" s="5">
        <v>2.2100852459265736</v>
      </c>
      <c r="T34" s="6">
        <v>1.2796887999999999E-2</v>
      </c>
      <c r="V34" s="7" t="s">
        <v>5</v>
      </c>
      <c r="W34" s="7" t="s">
        <v>719</v>
      </c>
      <c r="X34" s="7" t="s">
        <v>720</v>
      </c>
      <c r="Y34" s="7" t="s">
        <v>1914</v>
      </c>
      <c r="Z34" s="5">
        <v>4.1455297646308411</v>
      </c>
      <c r="AA34" s="6">
        <v>1.6956479999999999E-3</v>
      </c>
    </row>
    <row r="35" spans="1:27">
      <c r="A35" s="4" t="s">
        <v>1972</v>
      </c>
      <c r="B35" s="4" t="s">
        <v>1973</v>
      </c>
      <c r="C35" s="4" t="s">
        <v>1974</v>
      </c>
      <c r="D35" s="4" t="s">
        <v>1975</v>
      </c>
      <c r="E35" s="5">
        <v>7.7407810239619508</v>
      </c>
      <c r="F35" s="6">
        <v>7.8680759999999999E-3</v>
      </c>
      <c r="H35" s="4" t="s">
        <v>22</v>
      </c>
      <c r="I35" s="4" t="s">
        <v>883</v>
      </c>
      <c r="J35" s="4" t="s">
        <v>884</v>
      </c>
      <c r="K35" s="4" t="s">
        <v>2015</v>
      </c>
      <c r="L35" s="5">
        <v>12.392821252000564</v>
      </c>
      <c r="M35" s="6">
        <v>4.0994251827945902E-2</v>
      </c>
      <c r="O35" s="4" t="s">
        <v>34</v>
      </c>
      <c r="P35" s="4" t="s">
        <v>1366</v>
      </c>
      <c r="Q35" s="4" t="s">
        <v>1367</v>
      </c>
      <c r="R35" s="4" t="s">
        <v>2075</v>
      </c>
      <c r="S35" s="5">
        <v>2.1474211454946155</v>
      </c>
      <c r="T35" s="6">
        <v>5.9486440000000003E-3</v>
      </c>
      <c r="V35" s="7" t="s">
        <v>470</v>
      </c>
      <c r="W35" s="7" t="s">
        <v>1440</v>
      </c>
      <c r="X35" s="7" t="s">
        <v>1441</v>
      </c>
      <c r="Y35" s="7" t="s">
        <v>2562</v>
      </c>
      <c r="Z35" s="5">
        <v>4.1252551545663554</v>
      </c>
      <c r="AA35" s="6">
        <v>3.7445302999999999E-2</v>
      </c>
    </row>
    <row r="36" spans="1:27">
      <c r="A36" s="4" t="s">
        <v>1976</v>
      </c>
      <c r="B36" s="4" t="s">
        <v>1977</v>
      </c>
      <c r="C36" s="4" t="s">
        <v>1978</v>
      </c>
      <c r="D36" s="4" t="s">
        <v>1979</v>
      </c>
      <c r="E36" s="5">
        <v>7.445140085268477</v>
      </c>
      <c r="F36" s="6">
        <v>2.35059E-4</v>
      </c>
      <c r="H36" s="4" t="s">
        <v>1986</v>
      </c>
      <c r="I36" s="4" t="s">
        <v>1987</v>
      </c>
      <c r="J36" s="4" t="s">
        <v>1988</v>
      </c>
      <c r="K36" s="4" t="s">
        <v>1989</v>
      </c>
      <c r="L36" s="5">
        <v>12.169693313601844</v>
      </c>
      <c r="M36" s="6">
        <v>6.1109044238005105E-5</v>
      </c>
      <c r="O36" s="4" t="s">
        <v>2108</v>
      </c>
      <c r="P36" s="4" t="s">
        <v>2109</v>
      </c>
      <c r="Q36" s="4" t="s">
        <v>2110</v>
      </c>
      <c r="R36" s="4" t="s">
        <v>2111</v>
      </c>
      <c r="S36" s="5">
        <v>2.1028813879643127</v>
      </c>
      <c r="T36" s="6">
        <v>3.2759217E-2</v>
      </c>
      <c r="V36" s="7" t="s">
        <v>176</v>
      </c>
      <c r="W36" s="7" t="s">
        <v>669</v>
      </c>
      <c r="X36" s="7" t="s">
        <v>670</v>
      </c>
      <c r="Y36" s="7" t="s">
        <v>2714</v>
      </c>
      <c r="Z36" s="5">
        <v>3.8693209224362914</v>
      </c>
      <c r="AA36" s="6">
        <v>2.2682639999999999E-3</v>
      </c>
    </row>
    <row r="37" spans="1:27">
      <c r="A37" s="4" t="s">
        <v>1980</v>
      </c>
      <c r="B37" s="4" t="s">
        <v>1981</v>
      </c>
      <c r="C37" s="4" t="s">
        <v>1982</v>
      </c>
      <c r="D37" s="4" t="s">
        <v>1983</v>
      </c>
      <c r="E37" s="5">
        <v>7.4072993795774584</v>
      </c>
      <c r="F37" s="6">
        <v>9.3693400000000005E-4</v>
      </c>
      <c r="H37" s="4" t="s">
        <v>1967</v>
      </c>
      <c r="I37" s="4" t="s">
        <v>1968</v>
      </c>
      <c r="J37" s="4" t="s">
        <v>1969</v>
      </c>
      <c r="K37" s="4" t="s">
        <v>1970</v>
      </c>
      <c r="L37" s="5">
        <v>11.90724846595241</v>
      </c>
      <c r="M37" s="6">
        <v>5.9242248133944401E-5</v>
      </c>
      <c r="O37" s="4" t="s">
        <v>53</v>
      </c>
      <c r="P37" s="4" t="s">
        <v>787</v>
      </c>
      <c r="Q37" s="4" t="s">
        <v>788</v>
      </c>
      <c r="R37" s="4" t="s">
        <v>2127</v>
      </c>
      <c r="S37" s="5">
        <v>2.0221376212601423</v>
      </c>
      <c r="T37" s="6">
        <v>2.2907964999999999E-2</v>
      </c>
      <c r="V37" s="7" t="s">
        <v>188</v>
      </c>
      <c r="W37" s="7" t="s">
        <v>1130</v>
      </c>
      <c r="X37" s="7" t="s">
        <v>1131</v>
      </c>
      <c r="Y37" s="7" t="s">
        <v>2705</v>
      </c>
      <c r="Z37" s="5">
        <v>3.8233782811672152</v>
      </c>
      <c r="AA37" s="6">
        <v>9.8394299999999997E-3</v>
      </c>
    </row>
    <row r="38" spans="1:27">
      <c r="A38" s="4" t="s">
        <v>15</v>
      </c>
      <c r="B38" s="4" t="s">
        <v>1779</v>
      </c>
      <c r="C38" s="4" t="s">
        <v>1780</v>
      </c>
      <c r="D38" s="4" t="s">
        <v>1984</v>
      </c>
      <c r="E38" s="5">
        <v>7.3837087133002699</v>
      </c>
      <c r="F38" s="6">
        <v>2.9422900000000002E-4</v>
      </c>
      <c r="H38" s="4" t="s">
        <v>2611</v>
      </c>
      <c r="I38" s="4" t="s">
        <v>2612</v>
      </c>
      <c r="J38" s="4" t="s">
        <v>2613</v>
      </c>
      <c r="K38" s="4" t="s">
        <v>2614</v>
      </c>
      <c r="L38" s="5">
        <v>11.554288896862207</v>
      </c>
      <c r="M38" s="6">
        <v>5.7357516516502302E-3</v>
      </c>
      <c r="O38" s="4" t="s">
        <v>542</v>
      </c>
      <c r="P38" s="4" t="s">
        <v>1210</v>
      </c>
      <c r="Q38" s="4" t="s">
        <v>1211</v>
      </c>
      <c r="R38" s="4" t="s">
        <v>2901</v>
      </c>
      <c r="S38" s="5">
        <v>0.49215140708427224</v>
      </c>
      <c r="T38" s="6">
        <v>3.2050859999999998E-3</v>
      </c>
      <c r="V38" s="7" t="s">
        <v>111</v>
      </c>
      <c r="W38" s="7" t="s">
        <v>951</v>
      </c>
      <c r="X38" s="7" t="s">
        <v>952</v>
      </c>
      <c r="Y38" s="7" t="s">
        <v>2207</v>
      </c>
      <c r="Z38" s="5">
        <v>3.8215645126037225</v>
      </c>
      <c r="AA38" s="6">
        <v>4.1546359999999997E-3</v>
      </c>
    </row>
    <row r="39" spans="1:27">
      <c r="A39" s="4" t="s">
        <v>16</v>
      </c>
      <c r="B39" s="4" t="s">
        <v>1334</v>
      </c>
      <c r="C39" s="4" t="s">
        <v>1335</v>
      </c>
      <c r="D39" s="4" t="s">
        <v>1985</v>
      </c>
      <c r="E39" s="5">
        <v>7.23592614844691</v>
      </c>
      <c r="F39" s="6">
        <v>1.2932480000000001E-3</v>
      </c>
      <c r="H39" s="4" t="s">
        <v>2615</v>
      </c>
      <c r="I39" s="4" t="s">
        <v>2616</v>
      </c>
      <c r="J39" s="4" t="s">
        <v>2617</v>
      </c>
      <c r="K39" s="4" t="s">
        <v>2618</v>
      </c>
      <c r="L39" s="5">
        <v>11.283523691189284</v>
      </c>
      <c r="M39" s="6">
        <v>2.19822855554851E-2</v>
      </c>
      <c r="O39" s="4" t="s">
        <v>582</v>
      </c>
      <c r="P39" s="4" t="s">
        <v>1424</v>
      </c>
      <c r="Q39" s="4" t="s">
        <v>1425</v>
      </c>
      <c r="R39" s="4" t="s">
        <v>2902</v>
      </c>
      <c r="S39" s="5">
        <v>0.49138200763279244</v>
      </c>
      <c r="T39" s="6">
        <v>1.8934303E-2</v>
      </c>
      <c r="V39" s="7" t="s">
        <v>536</v>
      </c>
      <c r="W39" s="7" t="s">
        <v>653</v>
      </c>
      <c r="X39" s="7" t="s">
        <v>654</v>
      </c>
      <c r="Y39" s="7" t="s">
        <v>2197</v>
      </c>
      <c r="Z39" s="5">
        <v>3.5871595907546117</v>
      </c>
      <c r="AA39" s="6">
        <v>2.2117646000000001E-2</v>
      </c>
    </row>
    <row r="40" spans="1:27">
      <c r="A40" s="4" t="s">
        <v>1986</v>
      </c>
      <c r="B40" s="4" t="s">
        <v>1987</v>
      </c>
      <c r="C40" s="4" t="s">
        <v>1988</v>
      </c>
      <c r="D40" s="4" t="s">
        <v>1989</v>
      </c>
      <c r="E40" s="5">
        <v>7.1704838618896103</v>
      </c>
      <c r="F40" s="6">
        <v>1.2932480000000001E-3</v>
      </c>
      <c r="H40" s="4" t="s">
        <v>2108</v>
      </c>
      <c r="I40" s="4" t="s">
        <v>2109</v>
      </c>
      <c r="J40" s="4" t="s">
        <v>2110</v>
      </c>
      <c r="K40" s="4" t="s">
        <v>2111</v>
      </c>
      <c r="L40" s="5">
        <v>11.114903324858682</v>
      </c>
      <c r="M40" s="6">
        <v>6.3347737511486703E-4</v>
      </c>
      <c r="O40" s="4" t="s">
        <v>466</v>
      </c>
      <c r="P40" s="4" t="s">
        <v>693</v>
      </c>
      <c r="Q40" s="4" t="s">
        <v>694</v>
      </c>
      <c r="R40" s="4" t="s">
        <v>2559</v>
      </c>
      <c r="S40" s="5">
        <v>0.48911888838646433</v>
      </c>
      <c r="T40" s="6">
        <v>2.1253186E-2</v>
      </c>
      <c r="V40" s="7" t="s">
        <v>27</v>
      </c>
      <c r="W40" s="7" t="s">
        <v>1724</v>
      </c>
      <c r="X40" s="7" t="s">
        <v>1725</v>
      </c>
      <c r="Y40" s="7" t="s">
        <v>2044</v>
      </c>
      <c r="Z40" s="5">
        <v>3.5797244038055611</v>
      </c>
      <c r="AA40" s="6">
        <v>1.3059219999999999E-3</v>
      </c>
    </row>
    <row r="41" spans="1:27">
      <c r="A41" s="4" t="s">
        <v>1990</v>
      </c>
      <c r="B41" s="4" t="s">
        <v>1991</v>
      </c>
      <c r="C41" s="4" t="s">
        <v>1992</v>
      </c>
      <c r="D41" s="4" t="s">
        <v>1993</v>
      </c>
      <c r="E41" s="5">
        <v>7.1405501570968903</v>
      </c>
      <c r="F41" s="6">
        <v>2.4100502999999999E-2</v>
      </c>
      <c r="H41" s="4" t="s">
        <v>37</v>
      </c>
      <c r="I41" s="4" t="s">
        <v>1476</v>
      </c>
      <c r="J41" s="4" t="s">
        <v>1477</v>
      </c>
      <c r="K41" s="4" t="s">
        <v>2090</v>
      </c>
      <c r="L41" s="5">
        <v>11.044402929944118</v>
      </c>
      <c r="M41" s="6">
        <v>2.5635665627089699E-3</v>
      </c>
      <c r="O41" s="4" t="s">
        <v>475</v>
      </c>
      <c r="P41" s="4" t="s">
        <v>1060</v>
      </c>
      <c r="Q41" s="4" t="s">
        <v>1061</v>
      </c>
      <c r="R41" s="4" t="s">
        <v>2567</v>
      </c>
      <c r="S41" s="5">
        <v>0.48411636068588448</v>
      </c>
      <c r="T41" s="6">
        <v>1.5242184000000001E-2</v>
      </c>
      <c r="V41" s="7" t="s">
        <v>31</v>
      </c>
      <c r="W41" s="7" t="s">
        <v>1170</v>
      </c>
      <c r="X41" s="7" t="s">
        <v>1171</v>
      </c>
      <c r="Y41" s="7" t="s">
        <v>2060</v>
      </c>
      <c r="Z41" s="5">
        <v>3.5556047102845558</v>
      </c>
      <c r="AA41" s="6">
        <v>8.7373550000000005E-3</v>
      </c>
    </row>
    <row r="42" spans="1:27">
      <c r="A42" s="4" t="s">
        <v>1994</v>
      </c>
      <c r="B42" s="4" t="s">
        <v>1995</v>
      </c>
      <c r="C42" s="4" t="s">
        <v>1996</v>
      </c>
      <c r="D42" s="4" t="s">
        <v>1997</v>
      </c>
      <c r="E42" s="5">
        <v>7.1174905310339964</v>
      </c>
      <c r="F42" s="6">
        <v>3.134998E-3</v>
      </c>
      <c r="H42" s="4" t="s">
        <v>1963</v>
      </c>
      <c r="I42" s="4" t="s">
        <v>1964</v>
      </c>
      <c r="J42" s="4" t="s">
        <v>1965</v>
      </c>
      <c r="K42" s="4" t="s">
        <v>1966</v>
      </c>
      <c r="L42" s="5">
        <v>10.846314801900629</v>
      </c>
      <c r="M42" s="6">
        <v>2.02890819381107E-5</v>
      </c>
      <c r="O42" s="4" t="s">
        <v>386</v>
      </c>
      <c r="P42" s="4" t="s">
        <v>737</v>
      </c>
      <c r="Q42" s="4" t="s">
        <v>738</v>
      </c>
      <c r="R42" s="4" t="s">
        <v>2469</v>
      </c>
      <c r="S42" s="5">
        <v>0.48262105232483743</v>
      </c>
      <c r="T42" s="6">
        <v>1.4786500000000001E-4</v>
      </c>
      <c r="V42" s="7" t="s">
        <v>69</v>
      </c>
      <c r="W42" s="7" t="s">
        <v>1313</v>
      </c>
      <c r="X42" s="7" t="s">
        <v>1314</v>
      </c>
      <c r="Y42" s="7" t="s">
        <v>2158</v>
      </c>
      <c r="Z42" s="5">
        <v>3.5280695201088084</v>
      </c>
      <c r="AA42" s="6">
        <v>1.3155813000000001E-2</v>
      </c>
    </row>
    <row r="43" spans="1:27">
      <c r="A43" s="4" t="s">
        <v>17</v>
      </c>
      <c r="B43" s="4" t="s">
        <v>1816</v>
      </c>
      <c r="C43" s="4" t="s">
        <v>1817</v>
      </c>
      <c r="D43" s="4" t="s">
        <v>1998</v>
      </c>
      <c r="E43" s="5">
        <v>7.0579480300285677</v>
      </c>
      <c r="F43" s="6">
        <v>1.1340499999999999E-3</v>
      </c>
      <c r="H43" s="4" t="s">
        <v>11</v>
      </c>
      <c r="I43" s="4" t="s">
        <v>1814</v>
      </c>
      <c r="J43" s="4" t="s">
        <v>1815</v>
      </c>
      <c r="K43" s="4" t="s">
        <v>1952</v>
      </c>
      <c r="L43" s="5">
        <v>10.763154634025508</v>
      </c>
      <c r="M43" s="6">
        <v>4.5339763578305198E-6</v>
      </c>
      <c r="O43" s="4" t="s">
        <v>2497</v>
      </c>
      <c r="P43" s="4" t="s">
        <v>2498</v>
      </c>
      <c r="Q43" s="4" t="s">
        <v>2499</v>
      </c>
      <c r="R43" s="4" t="s">
        <v>2500</v>
      </c>
      <c r="S43" s="5">
        <v>0.47888472948426164</v>
      </c>
      <c r="T43" s="6">
        <v>1.9960608000000001E-2</v>
      </c>
      <c r="V43" s="7" t="s">
        <v>155</v>
      </c>
      <c r="W43" s="7" t="s">
        <v>1048</v>
      </c>
      <c r="X43" s="7" t="s">
        <v>1049</v>
      </c>
      <c r="Y43" s="7" t="s">
        <v>2259</v>
      </c>
      <c r="Z43" s="5">
        <v>3.4651152813116561</v>
      </c>
      <c r="AA43" s="6">
        <v>5.7847710000000002E-3</v>
      </c>
    </row>
    <row r="44" spans="1:27">
      <c r="A44" s="4" t="s">
        <v>1999</v>
      </c>
      <c r="B44" s="4" t="s">
        <v>2000</v>
      </c>
      <c r="C44" s="4" t="s">
        <v>2001</v>
      </c>
      <c r="D44" s="4" t="s">
        <v>2002</v>
      </c>
      <c r="E44" s="5">
        <v>6.9692765121819971</v>
      </c>
      <c r="F44" s="6">
        <v>1.2641660000000001E-2</v>
      </c>
      <c r="H44" s="4" t="s">
        <v>157</v>
      </c>
      <c r="I44" s="4" t="s">
        <v>1256</v>
      </c>
      <c r="J44" s="4" t="s">
        <v>1257</v>
      </c>
      <c r="K44" s="4" t="s">
        <v>2619</v>
      </c>
      <c r="L44" s="5">
        <v>10.552272268117051</v>
      </c>
      <c r="M44" s="6">
        <v>2.6542421979886401E-2</v>
      </c>
      <c r="O44" s="4" t="s">
        <v>583</v>
      </c>
      <c r="P44" s="4" t="s">
        <v>1150</v>
      </c>
      <c r="Q44" s="4" t="s">
        <v>1151</v>
      </c>
      <c r="R44" s="4" t="s">
        <v>2903</v>
      </c>
      <c r="S44" s="5">
        <v>0.47840914488839775</v>
      </c>
      <c r="T44" s="6">
        <v>3.2759217E-2</v>
      </c>
      <c r="V44" s="7" t="s">
        <v>2913</v>
      </c>
      <c r="W44" s="7" t="s">
        <v>2914</v>
      </c>
      <c r="X44" s="7" t="s">
        <v>2915</v>
      </c>
      <c r="Y44" s="7" t="s">
        <v>2916</v>
      </c>
      <c r="Z44" s="5">
        <v>3.3870494175877788</v>
      </c>
      <c r="AA44" s="6">
        <v>7.8271079999999993E-3</v>
      </c>
    </row>
    <row r="45" spans="1:27">
      <c r="A45" s="4" t="s">
        <v>18</v>
      </c>
      <c r="B45" s="4" t="s">
        <v>871</v>
      </c>
      <c r="C45" s="4" t="s">
        <v>872</v>
      </c>
      <c r="D45" s="4" t="s">
        <v>2003</v>
      </c>
      <c r="E45" s="5">
        <v>6.8212053628636147</v>
      </c>
      <c r="F45" s="6">
        <v>1.2404130000000001E-3</v>
      </c>
      <c r="H45" s="4" t="s">
        <v>20</v>
      </c>
      <c r="I45" s="4" t="s">
        <v>1466</v>
      </c>
      <c r="J45" s="4" t="s">
        <v>1467</v>
      </c>
      <c r="K45" s="4" t="s">
        <v>2005</v>
      </c>
      <c r="L45" s="5">
        <v>10.338936223547412</v>
      </c>
      <c r="M45" s="6">
        <v>6.1568360365424498E-4</v>
      </c>
      <c r="O45" s="4" t="s">
        <v>281</v>
      </c>
      <c r="P45" s="4" t="s">
        <v>1200</v>
      </c>
      <c r="Q45" s="4" t="s">
        <v>1201</v>
      </c>
      <c r="R45" s="4" t="s">
        <v>2368</v>
      </c>
      <c r="S45" s="5">
        <v>0.4771862871877281</v>
      </c>
      <c r="T45" s="6">
        <v>2.3096799999999999E-4</v>
      </c>
      <c r="V45" s="7" t="s">
        <v>165</v>
      </c>
      <c r="W45" s="7" t="s">
        <v>1388</v>
      </c>
      <c r="X45" s="7" t="s">
        <v>1389</v>
      </c>
      <c r="Y45" s="7" t="s">
        <v>2268</v>
      </c>
      <c r="Z45" s="5">
        <v>3.3745157859900337</v>
      </c>
      <c r="AA45" s="6">
        <v>4.1857279999999997E-3</v>
      </c>
    </row>
    <row r="46" spans="1:27">
      <c r="A46" s="4" t="s">
        <v>19</v>
      </c>
      <c r="B46" s="4" t="s">
        <v>1218</v>
      </c>
      <c r="C46" s="4" t="s">
        <v>1219</v>
      </c>
      <c r="D46" s="4" t="s">
        <v>2004</v>
      </c>
      <c r="E46" s="5">
        <v>6.7982119331291671</v>
      </c>
      <c r="F46" s="6">
        <v>4.9977390000000002E-3</v>
      </c>
      <c r="H46" s="4" t="s">
        <v>1959</v>
      </c>
      <c r="I46" s="4" t="s">
        <v>1960</v>
      </c>
      <c r="J46" s="4" t="s">
        <v>1961</v>
      </c>
      <c r="K46" s="4" t="s">
        <v>1962</v>
      </c>
      <c r="L46" s="5">
        <v>10.326113063558868</v>
      </c>
      <c r="M46" s="6">
        <v>1.01662200118947E-3</v>
      </c>
      <c r="O46" s="4" t="s">
        <v>361</v>
      </c>
      <c r="P46" s="4" t="s">
        <v>1634</v>
      </c>
      <c r="Q46" s="4" t="s">
        <v>1635</v>
      </c>
      <c r="R46" s="4" t="s">
        <v>2796</v>
      </c>
      <c r="S46" s="5">
        <v>0.47300229724894532</v>
      </c>
      <c r="T46" s="6">
        <v>1.3475538E-2</v>
      </c>
      <c r="V46" s="7" t="s">
        <v>163</v>
      </c>
      <c r="W46" s="7" t="s">
        <v>639</v>
      </c>
      <c r="X46" s="7" t="s">
        <v>640</v>
      </c>
      <c r="Y46" s="7" t="s">
        <v>2266</v>
      </c>
      <c r="Z46" s="5">
        <v>3.3445584791152245</v>
      </c>
      <c r="AA46" s="6">
        <v>1.1438459999999999E-2</v>
      </c>
    </row>
    <row r="47" spans="1:27">
      <c r="A47" s="4" t="s">
        <v>20</v>
      </c>
      <c r="B47" s="4" t="s">
        <v>1466</v>
      </c>
      <c r="C47" s="4" t="s">
        <v>1467</v>
      </c>
      <c r="D47" s="4" t="s">
        <v>2005</v>
      </c>
      <c r="E47" s="5">
        <v>6.7973107075614516</v>
      </c>
      <c r="F47" s="6">
        <v>1.206761E-3</v>
      </c>
      <c r="H47" s="4" t="s">
        <v>15</v>
      </c>
      <c r="I47" s="4" t="s">
        <v>1779</v>
      </c>
      <c r="J47" s="4" t="s">
        <v>1780</v>
      </c>
      <c r="K47" s="4" t="s">
        <v>1984</v>
      </c>
      <c r="L47" s="5">
        <v>10.132266824946685</v>
      </c>
      <c r="M47" s="6">
        <v>4.6311374251768798E-4</v>
      </c>
      <c r="O47" s="4" t="s">
        <v>564</v>
      </c>
      <c r="P47" s="4" t="s">
        <v>1508</v>
      </c>
      <c r="Q47" s="4" t="s">
        <v>1509</v>
      </c>
      <c r="R47" s="4" t="s">
        <v>2757</v>
      </c>
      <c r="S47" s="5">
        <v>0.47174165911511706</v>
      </c>
      <c r="T47" s="6">
        <v>3.8049448999999999E-2</v>
      </c>
      <c r="V47" s="7" t="s">
        <v>23</v>
      </c>
      <c r="W47" s="7" t="s">
        <v>1660</v>
      </c>
      <c r="X47" s="7" t="s">
        <v>1661</v>
      </c>
      <c r="Y47" s="7" t="s">
        <v>2016</v>
      </c>
      <c r="Z47" s="5">
        <v>3.321326594352263</v>
      </c>
      <c r="AA47" s="6">
        <v>2.4636155E-2</v>
      </c>
    </row>
    <row r="48" spans="1:27">
      <c r="A48" s="4" t="s">
        <v>21</v>
      </c>
      <c r="B48" s="4" t="s">
        <v>789</v>
      </c>
      <c r="C48" s="4" t="s">
        <v>790</v>
      </c>
      <c r="D48" s="4" t="s">
        <v>2006</v>
      </c>
      <c r="E48" s="5">
        <v>6.7598495743473688</v>
      </c>
      <c r="F48" s="6">
        <v>9.5599999999999998E-11</v>
      </c>
      <c r="H48" s="4" t="s">
        <v>50</v>
      </c>
      <c r="I48" s="4" t="s">
        <v>1847</v>
      </c>
      <c r="J48" s="4" t="s">
        <v>1848</v>
      </c>
      <c r="K48" s="4" t="s">
        <v>2124</v>
      </c>
      <c r="L48" s="5">
        <v>9.9979340024096057</v>
      </c>
      <c r="M48" s="6">
        <v>1.4260064195618E-4</v>
      </c>
      <c r="O48" s="4" t="s">
        <v>451</v>
      </c>
      <c r="P48" s="4" t="s">
        <v>1088</v>
      </c>
      <c r="Q48" s="4" t="s">
        <v>1089</v>
      </c>
      <c r="R48" s="4" t="s">
        <v>2534</v>
      </c>
      <c r="S48" s="5">
        <v>0.46643245640811898</v>
      </c>
      <c r="T48" s="6">
        <v>3.8825936999999998E-2</v>
      </c>
      <c r="V48" s="7" t="s">
        <v>175</v>
      </c>
      <c r="W48" s="7" t="s">
        <v>657</v>
      </c>
      <c r="X48" s="7" t="s">
        <v>658</v>
      </c>
      <c r="Y48" s="7" t="s">
        <v>2279</v>
      </c>
      <c r="Z48" s="5">
        <v>3.2924359108318657</v>
      </c>
      <c r="AA48" s="6">
        <v>3.2674133000000001E-2</v>
      </c>
    </row>
    <row r="49" spans="1:27">
      <c r="A49" s="4" t="s">
        <v>2007</v>
      </c>
      <c r="B49" s="4" t="s">
        <v>2008</v>
      </c>
      <c r="C49" s="4" t="s">
        <v>2009</v>
      </c>
      <c r="D49" s="4" t="s">
        <v>2010</v>
      </c>
      <c r="E49" s="5">
        <v>6.6463993544228455</v>
      </c>
      <c r="F49" s="6">
        <v>3.4111506999999999E-2</v>
      </c>
      <c r="H49" s="4" t="s">
        <v>1999</v>
      </c>
      <c r="I49" s="4" t="s">
        <v>2000</v>
      </c>
      <c r="J49" s="4" t="s">
        <v>2001</v>
      </c>
      <c r="K49" s="4" t="s">
        <v>2002</v>
      </c>
      <c r="L49" s="5">
        <v>9.832615489211797</v>
      </c>
      <c r="M49" s="6">
        <v>6.9085009495308697E-4</v>
      </c>
      <c r="O49" s="4" t="s">
        <v>417</v>
      </c>
      <c r="P49" s="4" t="s">
        <v>1420</v>
      </c>
      <c r="Q49" s="4" t="s">
        <v>1421</v>
      </c>
      <c r="R49" s="4" t="s">
        <v>2502</v>
      </c>
      <c r="S49" s="5">
        <v>0.46286754625821741</v>
      </c>
      <c r="T49" s="6">
        <v>8.4690399999999999E-4</v>
      </c>
      <c r="V49" s="7" t="s">
        <v>201</v>
      </c>
      <c r="W49" s="7" t="s">
        <v>673</v>
      </c>
      <c r="X49" s="7" t="s">
        <v>674</v>
      </c>
      <c r="Y49" s="7" t="s">
        <v>2306</v>
      </c>
      <c r="Z49" s="5">
        <v>3.2636625642982371</v>
      </c>
      <c r="AA49" s="6">
        <v>4.9336960999999999E-2</v>
      </c>
    </row>
    <row r="50" spans="1:27">
      <c r="A50" s="4" t="s">
        <v>2011</v>
      </c>
      <c r="B50" s="4" t="s">
        <v>2012</v>
      </c>
      <c r="C50" s="4" t="s">
        <v>2013</v>
      </c>
      <c r="D50" s="4" t="s">
        <v>2014</v>
      </c>
      <c r="E50" s="5">
        <v>6.6158829150814702</v>
      </c>
      <c r="F50" s="6">
        <v>1.2593000000000001E-4</v>
      </c>
      <c r="H50" s="4" t="s">
        <v>63</v>
      </c>
      <c r="I50" s="4" t="s">
        <v>963</v>
      </c>
      <c r="J50" s="4" t="s">
        <v>964</v>
      </c>
      <c r="K50" s="4" t="s">
        <v>2149</v>
      </c>
      <c r="L50" s="5">
        <v>9.7494710598721337</v>
      </c>
      <c r="M50" s="6">
        <v>2.12957154101423E-4</v>
      </c>
      <c r="O50" s="4" t="s">
        <v>567</v>
      </c>
      <c r="P50" s="4" t="s">
        <v>709</v>
      </c>
      <c r="Q50" s="4" t="s">
        <v>710</v>
      </c>
      <c r="R50" s="4" t="s">
        <v>2775</v>
      </c>
      <c r="S50" s="5">
        <v>0.46004004843970736</v>
      </c>
      <c r="T50" s="6">
        <v>6.3415800000000001E-4</v>
      </c>
      <c r="V50" s="7" t="s">
        <v>44</v>
      </c>
      <c r="W50" s="7" t="s">
        <v>891</v>
      </c>
      <c r="X50" s="7" t="s">
        <v>892</v>
      </c>
      <c r="Y50" s="7" t="s">
        <v>2117</v>
      </c>
      <c r="Z50" s="5">
        <v>3.213132753352983</v>
      </c>
      <c r="AA50" s="6">
        <v>3.5120000000000003E-4</v>
      </c>
    </row>
    <row r="51" spans="1:27">
      <c r="A51" s="4" t="s">
        <v>22</v>
      </c>
      <c r="B51" s="4" t="s">
        <v>883</v>
      </c>
      <c r="C51" s="4" t="s">
        <v>884</v>
      </c>
      <c r="D51" s="4" t="s">
        <v>2015</v>
      </c>
      <c r="E51" s="5">
        <v>6.5482587174010094</v>
      </c>
      <c r="F51" s="6">
        <v>2.8132100000000001E-4</v>
      </c>
      <c r="H51" s="4" t="s">
        <v>2620</v>
      </c>
      <c r="I51" s="4" t="s">
        <v>2621</v>
      </c>
      <c r="J51" s="4" t="s">
        <v>2622</v>
      </c>
      <c r="K51" s="4" t="s">
        <v>2623</v>
      </c>
      <c r="L51" s="5">
        <v>9.4316626280716154</v>
      </c>
      <c r="M51" s="6">
        <v>2.05575086216974E-3</v>
      </c>
      <c r="O51" s="4" t="s">
        <v>469</v>
      </c>
      <c r="P51" s="4" t="s">
        <v>795</v>
      </c>
      <c r="Q51" s="4" t="s">
        <v>796</v>
      </c>
      <c r="R51" s="4" t="s">
        <v>2561</v>
      </c>
      <c r="S51" s="5">
        <v>0.45684558159735789</v>
      </c>
      <c r="T51" s="6">
        <v>5.9486440000000003E-3</v>
      </c>
      <c r="V51" s="7" t="s">
        <v>127</v>
      </c>
      <c r="W51" s="7" t="s">
        <v>1832</v>
      </c>
      <c r="X51" s="7" t="s">
        <v>1833</v>
      </c>
      <c r="Y51" s="7" t="s">
        <v>2226</v>
      </c>
      <c r="Z51" s="5">
        <v>3.212044269583429</v>
      </c>
      <c r="AA51" s="6">
        <v>5.8600000000000001E-5</v>
      </c>
    </row>
    <row r="52" spans="1:27">
      <c r="A52" s="4" t="s">
        <v>23</v>
      </c>
      <c r="B52" s="4" t="s">
        <v>1660</v>
      </c>
      <c r="C52" s="4" t="s">
        <v>1661</v>
      </c>
      <c r="D52" s="4" t="s">
        <v>2016</v>
      </c>
      <c r="E52" s="5">
        <v>6.4429914890866851</v>
      </c>
      <c r="F52" s="6">
        <v>8.56703E-4</v>
      </c>
      <c r="H52" s="4" t="s">
        <v>35</v>
      </c>
      <c r="I52" s="4" t="s">
        <v>1754</v>
      </c>
      <c r="J52" s="4" t="s">
        <v>1755</v>
      </c>
      <c r="K52" s="4" t="s">
        <v>2076</v>
      </c>
      <c r="L52" s="5">
        <v>9.398182206120298</v>
      </c>
      <c r="M52" s="6">
        <v>4.4486424458589999E-3</v>
      </c>
      <c r="O52" s="4" t="s">
        <v>584</v>
      </c>
      <c r="P52" s="4" t="s">
        <v>895</v>
      </c>
      <c r="Q52" s="4" t="s">
        <v>896</v>
      </c>
      <c r="R52" s="4" t="s">
        <v>2904</v>
      </c>
      <c r="S52" s="5">
        <v>0.454080980917829</v>
      </c>
      <c r="T52" s="6">
        <v>2.7034018999999999E-2</v>
      </c>
      <c r="V52" s="7" t="s">
        <v>94</v>
      </c>
      <c r="W52" s="7" t="s">
        <v>1422</v>
      </c>
      <c r="X52" s="7" t="s">
        <v>1423</v>
      </c>
      <c r="Y52" s="7" t="s">
        <v>2192</v>
      </c>
      <c r="Z52" s="5">
        <v>3.1658099132086908</v>
      </c>
      <c r="AA52" s="6">
        <v>2.4115700000000001E-4</v>
      </c>
    </row>
    <row r="53" spans="1:27">
      <c r="A53" s="4" t="s">
        <v>2017</v>
      </c>
      <c r="B53" s="4" t="s">
        <v>2018</v>
      </c>
      <c r="C53" s="4" t="s">
        <v>2019</v>
      </c>
      <c r="D53" s="4" t="s">
        <v>2020</v>
      </c>
      <c r="E53" s="5">
        <v>6.3167344356595878</v>
      </c>
      <c r="F53" s="6">
        <v>8.2268429999999993E-3</v>
      </c>
      <c r="H53" s="4" t="s">
        <v>147</v>
      </c>
      <c r="I53" s="4" t="s">
        <v>2246</v>
      </c>
      <c r="J53" s="4" t="s">
        <v>1013</v>
      </c>
      <c r="K53" s="4" t="s">
        <v>2247</v>
      </c>
      <c r="L53" s="5">
        <v>8.9571252261170251</v>
      </c>
      <c r="M53" s="6">
        <v>3.3398145776738202E-3</v>
      </c>
      <c r="O53" s="4" t="s">
        <v>487</v>
      </c>
      <c r="P53" s="4" t="s">
        <v>1496</v>
      </c>
      <c r="Q53" s="4" t="s">
        <v>1497</v>
      </c>
      <c r="R53" s="4" t="s">
        <v>2577</v>
      </c>
      <c r="S53" s="5">
        <v>0.44115920951421267</v>
      </c>
      <c r="T53" s="6">
        <v>5.9486440000000003E-3</v>
      </c>
      <c r="V53" s="7" t="s">
        <v>140</v>
      </c>
      <c r="W53" s="7" t="s">
        <v>2239</v>
      </c>
      <c r="X53" s="7" t="s">
        <v>847</v>
      </c>
      <c r="Y53" s="7" t="s">
        <v>2240</v>
      </c>
      <c r="Z53" s="5">
        <v>3.1626735436423981</v>
      </c>
      <c r="AA53" s="6">
        <v>5.3071849999999999E-3</v>
      </c>
    </row>
    <row r="54" spans="1:27">
      <c r="A54" s="4" t="s">
        <v>2021</v>
      </c>
      <c r="B54" s="4" t="s">
        <v>2022</v>
      </c>
      <c r="C54" s="4" t="s">
        <v>2023</v>
      </c>
      <c r="D54" s="4" t="s">
        <v>2024</v>
      </c>
      <c r="E54" s="5">
        <v>6.3087246971292492</v>
      </c>
      <c r="F54" s="6">
        <v>2.19972E-4</v>
      </c>
      <c r="H54" s="4" t="s">
        <v>2624</v>
      </c>
      <c r="I54" s="4" t="s">
        <v>2625</v>
      </c>
      <c r="J54" s="4" t="s">
        <v>2626</v>
      </c>
      <c r="K54" s="4" t="s">
        <v>2627</v>
      </c>
      <c r="L54" s="5">
        <v>8.573147247532912</v>
      </c>
      <c r="M54" s="6">
        <v>4.4829163058291398E-3</v>
      </c>
      <c r="O54" s="4" t="s">
        <v>275</v>
      </c>
      <c r="P54" s="4" t="s">
        <v>1516</v>
      </c>
      <c r="Q54" s="4" t="s">
        <v>1517</v>
      </c>
      <c r="R54" s="4" t="s">
        <v>2363</v>
      </c>
      <c r="S54" s="5">
        <v>0.43981038476468109</v>
      </c>
      <c r="T54" s="6">
        <v>2.8225439000000001E-2</v>
      </c>
      <c r="V54" s="7" t="s">
        <v>539</v>
      </c>
      <c r="W54" s="7" t="s">
        <v>979</v>
      </c>
      <c r="X54" s="7" t="s">
        <v>980</v>
      </c>
      <c r="Y54" s="7" t="s">
        <v>2285</v>
      </c>
      <c r="Z54" s="5">
        <v>3.1408071576917651</v>
      </c>
      <c r="AA54" s="6">
        <v>1.20442E-4</v>
      </c>
    </row>
    <row r="55" spans="1:27">
      <c r="A55" s="4" t="s">
        <v>24</v>
      </c>
      <c r="B55" s="4" t="s">
        <v>1869</v>
      </c>
      <c r="C55" s="4" t="s">
        <v>1870</v>
      </c>
      <c r="D55" s="4" t="s">
        <v>2025</v>
      </c>
      <c r="E55" s="5">
        <v>6.290862963244777</v>
      </c>
      <c r="F55" s="6">
        <v>7.77777E-4</v>
      </c>
      <c r="H55" s="4" t="s">
        <v>65</v>
      </c>
      <c r="I55" s="4" t="s">
        <v>1158</v>
      </c>
      <c r="J55" s="4" t="s">
        <v>1159</v>
      </c>
      <c r="K55" s="4" t="s">
        <v>2628</v>
      </c>
      <c r="L55" s="5">
        <v>8.5052475785337798</v>
      </c>
      <c r="M55" s="6">
        <v>8.47196683651094E-4</v>
      </c>
      <c r="O55" s="4" t="s">
        <v>585</v>
      </c>
      <c r="P55" s="4" t="s">
        <v>1740</v>
      </c>
      <c r="Q55" s="4" t="s">
        <v>1741</v>
      </c>
      <c r="R55" s="4" t="s">
        <v>2905</v>
      </c>
      <c r="S55" s="5">
        <v>0.42219216918603369</v>
      </c>
      <c r="T55" s="6">
        <v>1.9132504000000002E-2</v>
      </c>
      <c r="V55" s="7" t="s">
        <v>177</v>
      </c>
      <c r="W55" s="7" t="s">
        <v>1252</v>
      </c>
      <c r="X55" s="7" t="s">
        <v>1253</v>
      </c>
      <c r="Y55" s="7" t="s">
        <v>2280</v>
      </c>
      <c r="Z55" s="5">
        <v>3.0133105874162993</v>
      </c>
      <c r="AA55" s="6">
        <v>6.0016300000000002E-4</v>
      </c>
    </row>
    <row r="56" spans="1:27">
      <c r="A56" s="4" t="s">
        <v>2026</v>
      </c>
      <c r="B56" s="4" t="s">
        <v>2027</v>
      </c>
      <c r="C56" s="4" t="s">
        <v>2028</v>
      </c>
      <c r="D56" s="4" t="s">
        <v>2029</v>
      </c>
      <c r="E56" s="5">
        <v>6.218571485156712</v>
      </c>
      <c r="F56" s="6">
        <v>1.0004084E-2</v>
      </c>
      <c r="H56" s="4" t="s">
        <v>2629</v>
      </c>
      <c r="I56" s="4" t="s">
        <v>2630</v>
      </c>
      <c r="J56" s="4" t="s">
        <v>2631</v>
      </c>
      <c r="K56" s="4" t="s">
        <v>2632</v>
      </c>
      <c r="L56" s="5">
        <v>8.3791155262477535</v>
      </c>
      <c r="M56" s="6">
        <v>6.2200454883155703E-4</v>
      </c>
      <c r="O56" s="4" t="s">
        <v>412</v>
      </c>
      <c r="P56" s="4" t="s">
        <v>1066</v>
      </c>
      <c r="Q56" s="4" t="s">
        <v>1067</v>
      </c>
      <c r="R56" s="4" t="s">
        <v>2494</v>
      </c>
      <c r="S56" s="5">
        <v>0.42212042915075332</v>
      </c>
      <c r="T56" s="6">
        <v>1.2796887999999999E-2</v>
      </c>
      <c r="V56" s="7" t="s">
        <v>110</v>
      </c>
      <c r="W56" s="7" t="s">
        <v>665</v>
      </c>
      <c r="X56" s="7" t="s">
        <v>666</v>
      </c>
      <c r="Y56" s="7" t="s">
        <v>2206</v>
      </c>
      <c r="Z56" s="5">
        <v>2.9537920313524482</v>
      </c>
      <c r="AA56" s="6">
        <v>1.193096E-3</v>
      </c>
    </row>
    <row r="57" spans="1:27">
      <c r="A57" s="4" t="s">
        <v>2030</v>
      </c>
      <c r="B57" s="4" t="s">
        <v>2031</v>
      </c>
      <c r="C57" s="4" t="s">
        <v>2032</v>
      </c>
      <c r="D57" s="4" t="s">
        <v>2033</v>
      </c>
      <c r="E57" s="5">
        <v>6.2113854355024225</v>
      </c>
      <c r="F57" s="6">
        <v>2.5252100000000002E-4</v>
      </c>
      <c r="H57" s="4" t="s">
        <v>149</v>
      </c>
      <c r="I57" s="4" t="s">
        <v>1510</v>
      </c>
      <c r="J57" s="4" t="s">
        <v>1511</v>
      </c>
      <c r="K57" s="4" t="s">
        <v>2249</v>
      </c>
      <c r="L57" s="5">
        <v>8.2627857872382577</v>
      </c>
      <c r="M57" s="6">
        <v>1.9819314559858098E-2</v>
      </c>
      <c r="O57" s="4" t="s">
        <v>228</v>
      </c>
      <c r="P57" s="4" t="s">
        <v>1588</v>
      </c>
      <c r="Q57" s="4" t="s">
        <v>1589</v>
      </c>
      <c r="R57" s="4" t="s">
        <v>2325</v>
      </c>
      <c r="S57" s="5">
        <v>0.42190988979547955</v>
      </c>
      <c r="T57" s="6">
        <v>7.7633900000000002E-4</v>
      </c>
      <c r="V57" s="7" t="s">
        <v>61</v>
      </c>
      <c r="W57" s="7" t="s">
        <v>877</v>
      </c>
      <c r="X57" s="7" t="s">
        <v>878</v>
      </c>
      <c r="Y57" s="7" t="s">
        <v>2147</v>
      </c>
      <c r="Z57" s="5">
        <v>2.9101780018792374</v>
      </c>
      <c r="AA57" s="6">
        <v>3.8058886E-2</v>
      </c>
    </row>
    <row r="58" spans="1:27">
      <c r="A58" s="4" t="s">
        <v>25</v>
      </c>
      <c r="B58" s="4" t="s">
        <v>675</v>
      </c>
      <c r="C58" s="4" t="s">
        <v>676</v>
      </c>
      <c r="D58" s="4" t="s">
        <v>2034</v>
      </c>
      <c r="E58" s="5">
        <v>6.1067961411110376</v>
      </c>
      <c r="F58" s="6">
        <v>1.50667E-4</v>
      </c>
      <c r="H58" s="4" t="s">
        <v>2150</v>
      </c>
      <c r="I58" s="4" t="s">
        <v>2151</v>
      </c>
      <c r="J58" s="4" t="s">
        <v>2152</v>
      </c>
      <c r="K58" s="4" t="s">
        <v>2153</v>
      </c>
      <c r="L58" s="5">
        <v>8.2451114559945466</v>
      </c>
      <c r="M58" s="6">
        <v>1.6391733502956599E-2</v>
      </c>
      <c r="O58" s="4" t="s">
        <v>399</v>
      </c>
      <c r="P58" s="4" t="s">
        <v>1011</v>
      </c>
      <c r="Q58" s="4" t="s">
        <v>1012</v>
      </c>
      <c r="R58" s="4" t="s">
        <v>2482</v>
      </c>
      <c r="S58" s="5">
        <v>0.42098547106569856</v>
      </c>
      <c r="T58" s="6">
        <v>4.9289199999999998E-4</v>
      </c>
      <c r="V58" s="7" t="s">
        <v>82</v>
      </c>
      <c r="W58" s="7" t="s">
        <v>1228</v>
      </c>
      <c r="X58" s="7" t="s">
        <v>1229</v>
      </c>
      <c r="Y58" s="7" t="s">
        <v>2179</v>
      </c>
      <c r="Z58" s="5">
        <v>2.909186992362871</v>
      </c>
      <c r="AA58" s="6">
        <v>3.5063550000000001E-3</v>
      </c>
    </row>
    <row r="59" spans="1:27">
      <c r="A59" s="4" t="s">
        <v>2035</v>
      </c>
      <c r="B59" s="4" t="s">
        <v>2036</v>
      </c>
      <c r="C59" s="4" t="s">
        <v>2037</v>
      </c>
      <c r="D59" s="4" t="s">
        <v>2038</v>
      </c>
      <c r="E59" s="5">
        <v>6.0760265136838045</v>
      </c>
      <c r="F59" s="6">
        <v>4.9795199999999996E-4</v>
      </c>
      <c r="H59" s="4" t="s">
        <v>2011</v>
      </c>
      <c r="I59" s="4" t="s">
        <v>2012</v>
      </c>
      <c r="J59" s="4" t="s">
        <v>2013</v>
      </c>
      <c r="K59" s="4" t="s">
        <v>2014</v>
      </c>
      <c r="L59" s="5">
        <v>8.2039845325583638</v>
      </c>
      <c r="M59" s="6">
        <v>1.5099864979878201E-3</v>
      </c>
      <c r="O59" s="4" t="s">
        <v>586</v>
      </c>
      <c r="P59" s="4" t="s">
        <v>983</v>
      </c>
      <c r="Q59" s="4" t="s">
        <v>984</v>
      </c>
      <c r="R59" s="4" t="s">
        <v>2906</v>
      </c>
      <c r="S59" s="5">
        <v>0.41638042510699252</v>
      </c>
      <c r="T59" s="6">
        <v>2.7176504000000001E-2</v>
      </c>
      <c r="V59" s="7" t="s">
        <v>45</v>
      </c>
      <c r="W59" s="7" t="s">
        <v>873</v>
      </c>
      <c r="X59" s="7" t="s">
        <v>874</v>
      </c>
      <c r="Y59" s="7" t="s">
        <v>2118</v>
      </c>
      <c r="Z59" s="5">
        <v>2.9069073471908586</v>
      </c>
      <c r="AA59" s="6">
        <v>9.48678E-4</v>
      </c>
    </row>
    <row r="60" spans="1:27">
      <c r="A60" s="4" t="s">
        <v>26</v>
      </c>
      <c r="B60" s="4" t="s">
        <v>1462</v>
      </c>
      <c r="C60" s="4" t="s">
        <v>1463</v>
      </c>
      <c r="D60" s="4" t="s">
        <v>2039</v>
      </c>
      <c r="E60" s="5">
        <v>5.9835995489883205</v>
      </c>
      <c r="F60" s="6">
        <v>1.8199999999999999E-5</v>
      </c>
      <c r="H60" s="4" t="s">
        <v>1994</v>
      </c>
      <c r="I60" s="4" t="s">
        <v>1995</v>
      </c>
      <c r="J60" s="4" t="s">
        <v>1996</v>
      </c>
      <c r="K60" s="4" t="s">
        <v>1997</v>
      </c>
      <c r="L60" s="5">
        <v>7.8091880216938909</v>
      </c>
      <c r="M60" s="6">
        <v>9.2719704993583993E-3</v>
      </c>
      <c r="O60" s="4" t="s">
        <v>452</v>
      </c>
      <c r="P60" s="4" t="s">
        <v>753</v>
      </c>
      <c r="Q60" s="4" t="s">
        <v>754</v>
      </c>
      <c r="R60" s="4" t="s">
        <v>2535</v>
      </c>
      <c r="S60" s="5">
        <v>0.41377260526014498</v>
      </c>
      <c r="T60" s="6">
        <v>1.366815E-3</v>
      </c>
      <c r="V60" s="7" t="s">
        <v>59</v>
      </c>
      <c r="W60" s="7" t="s">
        <v>2140</v>
      </c>
      <c r="X60" s="7" t="s">
        <v>650</v>
      </c>
      <c r="Y60" s="7" t="s">
        <v>2141</v>
      </c>
      <c r="Z60" s="5">
        <v>2.8462566659101709</v>
      </c>
      <c r="AA60" s="6">
        <v>4.2149750999999999E-2</v>
      </c>
    </row>
    <row r="61" spans="1:27">
      <c r="A61" s="4" t="s">
        <v>2040</v>
      </c>
      <c r="B61" s="4" t="s">
        <v>2041</v>
      </c>
      <c r="C61" s="4" t="s">
        <v>2042</v>
      </c>
      <c r="D61" s="4" t="s">
        <v>2043</v>
      </c>
      <c r="E61" s="5">
        <v>5.9143934189358642</v>
      </c>
      <c r="F61" s="6">
        <v>4.0727999999999999E-4</v>
      </c>
      <c r="H61" s="4" t="s">
        <v>2046</v>
      </c>
      <c r="I61" s="4" t="s">
        <v>2047</v>
      </c>
      <c r="J61" s="4" t="s">
        <v>2048</v>
      </c>
      <c r="K61" s="4" t="s">
        <v>2049</v>
      </c>
      <c r="L61" s="5">
        <v>7.7019527597603004</v>
      </c>
      <c r="M61" s="6">
        <v>5.4492701130957003E-6</v>
      </c>
      <c r="O61" s="4" t="s">
        <v>459</v>
      </c>
      <c r="P61" s="4" t="s">
        <v>1134</v>
      </c>
      <c r="Q61" s="4" t="s">
        <v>1135</v>
      </c>
      <c r="R61" s="4" t="s">
        <v>2545</v>
      </c>
      <c r="S61" s="5">
        <v>0.40992733667587489</v>
      </c>
      <c r="T61" s="6">
        <v>2.5501209999999998E-3</v>
      </c>
      <c r="V61" s="7" t="s">
        <v>589</v>
      </c>
      <c r="W61" s="7" t="s">
        <v>1276</v>
      </c>
      <c r="X61" s="7" t="s">
        <v>1277</v>
      </c>
      <c r="Y61" s="7" t="s">
        <v>2917</v>
      </c>
      <c r="Z61" s="5">
        <v>2.7755205443916391</v>
      </c>
      <c r="AA61" s="6">
        <v>8.3697100000000005E-4</v>
      </c>
    </row>
    <row r="62" spans="1:27">
      <c r="A62" s="4" t="s">
        <v>27</v>
      </c>
      <c r="B62" s="4" t="s">
        <v>1724</v>
      </c>
      <c r="C62" s="4" t="s">
        <v>1725</v>
      </c>
      <c r="D62" s="4" t="s">
        <v>2044</v>
      </c>
      <c r="E62" s="5">
        <v>5.8923740808999749</v>
      </c>
      <c r="F62" s="6">
        <v>2.9899999999999998E-5</v>
      </c>
      <c r="H62" s="4" t="s">
        <v>2101</v>
      </c>
      <c r="I62" s="4" t="s">
        <v>2102</v>
      </c>
      <c r="J62" s="4" t="s">
        <v>2103</v>
      </c>
      <c r="K62" s="4" t="s">
        <v>2104</v>
      </c>
      <c r="L62" s="5">
        <v>7.6132634301385327</v>
      </c>
      <c r="M62" s="6">
        <v>3.0246093285408798E-4</v>
      </c>
      <c r="O62" s="4" t="s">
        <v>463</v>
      </c>
      <c r="P62" s="4" t="s">
        <v>1652</v>
      </c>
      <c r="Q62" s="4" t="s">
        <v>1653</v>
      </c>
      <c r="R62" s="4" t="s">
        <v>2556</v>
      </c>
      <c r="S62" s="5">
        <v>0.40874747708904591</v>
      </c>
      <c r="T62" s="6">
        <v>6.5954299999999996E-4</v>
      </c>
      <c r="V62" s="7" t="s">
        <v>590</v>
      </c>
      <c r="W62" s="7" t="s">
        <v>1030</v>
      </c>
      <c r="X62" s="7" t="s">
        <v>1031</v>
      </c>
      <c r="Y62" s="7" t="s">
        <v>2918</v>
      </c>
      <c r="Z62" s="5">
        <v>2.7443538469077682</v>
      </c>
      <c r="AA62" s="6">
        <v>8.9800000000000001E-5</v>
      </c>
    </row>
    <row r="63" spans="1:27">
      <c r="A63" s="4" t="s">
        <v>28</v>
      </c>
      <c r="B63" s="4" t="s">
        <v>1362</v>
      </c>
      <c r="C63" s="4" t="s">
        <v>1363</v>
      </c>
      <c r="D63" s="4" t="s">
        <v>2045</v>
      </c>
      <c r="E63" s="5">
        <v>5.7882399092814927</v>
      </c>
      <c r="F63" s="6">
        <v>1.77E-6</v>
      </c>
      <c r="H63" s="4" t="s">
        <v>2086</v>
      </c>
      <c r="I63" s="4" t="s">
        <v>2087</v>
      </c>
      <c r="J63" s="4" t="s">
        <v>2088</v>
      </c>
      <c r="K63" s="4" t="s">
        <v>2089</v>
      </c>
      <c r="L63" s="5">
        <v>7.3803510845907718</v>
      </c>
      <c r="M63" s="6">
        <v>7.82724804562185E-6</v>
      </c>
      <c r="O63" s="4" t="s">
        <v>2809</v>
      </c>
      <c r="P63" s="4" t="s">
        <v>2810</v>
      </c>
      <c r="Q63" s="4" t="s">
        <v>2811</v>
      </c>
      <c r="R63" s="4" t="s">
        <v>2812</v>
      </c>
      <c r="S63" s="5">
        <v>0.39320508760118433</v>
      </c>
      <c r="T63" s="6">
        <v>1.9851262000000001E-2</v>
      </c>
      <c r="V63" s="7" t="s">
        <v>41</v>
      </c>
      <c r="W63" s="7" t="s">
        <v>923</v>
      </c>
      <c r="X63" s="7" t="s">
        <v>924</v>
      </c>
      <c r="Y63" s="7" t="s">
        <v>2106</v>
      </c>
      <c r="Z63" s="5">
        <v>2.7352144395827875</v>
      </c>
      <c r="AA63" s="6">
        <v>1.2927706000000001E-2</v>
      </c>
    </row>
    <row r="64" spans="1:27">
      <c r="A64" s="4" t="s">
        <v>2046</v>
      </c>
      <c r="B64" s="4" t="s">
        <v>2047</v>
      </c>
      <c r="C64" s="4" t="s">
        <v>2048</v>
      </c>
      <c r="D64" s="4" t="s">
        <v>2049</v>
      </c>
      <c r="E64" s="5">
        <v>5.7551022252318464</v>
      </c>
      <c r="F64" s="6">
        <v>5.5076229999999997E-3</v>
      </c>
      <c r="H64" s="4" t="s">
        <v>98</v>
      </c>
      <c r="I64" s="4" t="s">
        <v>1704</v>
      </c>
      <c r="J64" s="4" t="s">
        <v>1705</v>
      </c>
      <c r="K64" s="4" t="s">
        <v>2196</v>
      </c>
      <c r="L64" s="5">
        <v>7.2773222657973369</v>
      </c>
      <c r="M64" s="6">
        <v>5.6377840107787298E-4</v>
      </c>
      <c r="O64" s="4" t="s">
        <v>578</v>
      </c>
      <c r="P64" s="4" t="s">
        <v>1390</v>
      </c>
      <c r="Q64" s="4" t="s">
        <v>1391</v>
      </c>
      <c r="R64" s="4" t="s">
        <v>2862</v>
      </c>
      <c r="S64" s="5">
        <v>0.38552693997764576</v>
      </c>
      <c r="T64" s="6">
        <v>2.3266017E-2</v>
      </c>
      <c r="V64" s="7" t="s">
        <v>64</v>
      </c>
      <c r="W64" s="7" t="s">
        <v>1434</v>
      </c>
      <c r="X64" s="7" t="s">
        <v>1435</v>
      </c>
      <c r="Y64" s="7" t="s">
        <v>2154</v>
      </c>
      <c r="Z64" s="5">
        <v>2.7098973456285815</v>
      </c>
      <c r="AA64" s="6">
        <v>9.9500000000000006E-5</v>
      </c>
    </row>
    <row r="65" spans="1:27">
      <c r="A65" s="4" t="s">
        <v>29</v>
      </c>
      <c r="B65" s="4" t="s">
        <v>1346</v>
      </c>
      <c r="C65" s="4" t="s">
        <v>1347</v>
      </c>
      <c r="D65" s="4" t="s">
        <v>2050</v>
      </c>
      <c r="E65" s="5">
        <v>5.7026307978465649</v>
      </c>
      <c r="F65" s="6">
        <v>1.486961E-3</v>
      </c>
      <c r="H65" s="4" t="s">
        <v>86</v>
      </c>
      <c r="I65" s="4" t="s">
        <v>1309</v>
      </c>
      <c r="J65" s="4" t="s">
        <v>1310</v>
      </c>
      <c r="K65" s="4" t="s">
        <v>2184</v>
      </c>
      <c r="L65" s="5">
        <v>7.2673477422707533</v>
      </c>
      <c r="M65" s="6">
        <v>1.91161479803298E-4</v>
      </c>
      <c r="O65" s="4" t="s">
        <v>2537</v>
      </c>
      <c r="P65" s="4" t="s">
        <v>2538</v>
      </c>
      <c r="Q65" s="4" t="s">
        <v>2539</v>
      </c>
      <c r="R65" s="4" t="s">
        <v>2540</v>
      </c>
      <c r="S65" s="5">
        <v>0.38048547080905198</v>
      </c>
      <c r="T65" s="6">
        <v>5.1378739999999997E-3</v>
      </c>
      <c r="V65" s="7" t="s">
        <v>118</v>
      </c>
      <c r="W65" s="7" t="s">
        <v>1152</v>
      </c>
      <c r="X65" s="7" t="s">
        <v>1153</v>
      </c>
      <c r="Y65" s="7" t="s">
        <v>2217</v>
      </c>
      <c r="Z65" s="5">
        <v>2.7075010589459905</v>
      </c>
      <c r="AA65" s="6">
        <v>6.8585200000000003E-4</v>
      </c>
    </row>
    <row r="66" spans="1:27">
      <c r="A66" s="4" t="s">
        <v>2051</v>
      </c>
      <c r="B66" s="4" t="s">
        <v>2052</v>
      </c>
      <c r="C66" s="4" t="s">
        <v>2053</v>
      </c>
      <c r="D66" s="4" t="s">
        <v>2054</v>
      </c>
      <c r="E66" s="5">
        <v>5.653676043953765</v>
      </c>
      <c r="F66" s="6">
        <v>3.3920496000000001E-2</v>
      </c>
      <c r="H66" s="4" t="s">
        <v>1976</v>
      </c>
      <c r="I66" s="4" t="s">
        <v>1977</v>
      </c>
      <c r="J66" s="4" t="s">
        <v>1978</v>
      </c>
      <c r="K66" s="4" t="s">
        <v>1979</v>
      </c>
      <c r="L66" s="5">
        <v>7.2457720193540949</v>
      </c>
      <c r="M66" s="6">
        <v>1.17479023416172E-5</v>
      </c>
      <c r="O66" s="4" t="s">
        <v>280</v>
      </c>
      <c r="P66" s="4" t="s">
        <v>1636</v>
      </c>
      <c r="Q66" s="4" t="s">
        <v>1637</v>
      </c>
      <c r="R66" s="4" t="s">
        <v>2367</v>
      </c>
      <c r="S66" s="5">
        <v>0.37032209635942714</v>
      </c>
      <c r="T66" s="6">
        <v>3.6699999999999998E-5</v>
      </c>
      <c r="V66" s="7" t="s">
        <v>181</v>
      </c>
      <c r="W66" s="7" t="s">
        <v>1350</v>
      </c>
      <c r="X66" s="7" t="s">
        <v>1351</v>
      </c>
      <c r="Y66" s="7" t="s">
        <v>2288</v>
      </c>
      <c r="Z66" s="5">
        <v>2.6840515564694143</v>
      </c>
      <c r="AA66" s="6">
        <v>9.9122930000000008E-3</v>
      </c>
    </row>
    <row r="67" spans="1:27">
      <c r="A67" s="4" t="s">
        <v>2055</v>
      </c>
      <c r="B67" s="4" t="s">
        <v>2056</v>
      </c>
      <c r="C67" s="4" t="s">
        <v>2057</v>
      </c>
      <c r="D67" s="4" t="s">
        <v>2058</v>
      </c>
      <c r="E67" s="5">
        <v>5.6178080433960957</v>
      </c>
      <c r="F67" s="6">
        <v>1.6275907999999999E-2</v>
      </c>
      <c r="H67" s="4" t="s">
        <v>1903</v>
      </c>
      <c r="I67" s="4" t="s">
        <v>1904</v>
      </c>
      <c r="J67" s="4" t="s">
        <v>1905</v>
      </c>
      <c r="K67" s="4" t="s">
        <v>1906</v>
      </c>
      <c r="L67" s="5">
        <v>7.1950342029317751</v>
      </c>
      <c r="M67" s="6">
        <v>2.7497861099028801E-2</v>
      </c>
      <c r="O67" s="4" t="s">
        <v>494</v>
      </c>
      <c r="P67" s="4" t="s">
        <v>1560</v>
      </c>
      <c r="Q67" s="4" t="s">
        <v>1561</v>
      </c>
      <c r="R67" s="4" t="s">
        <v>2581</v>
      </c>
      <c r="S67" s="5">
        <v>0.35643620048841879</v>
      </c>
      <c r="T67" s="6">
        <v>3.4872363000000003E-2</v>
      </c>
      <c r="V67" s="7" t="s">
        <v>56</v>
      </c>
      <c r="W67" s="7" t="s">
        <v>813</v>
      </c>
      <c r="X67" s="7" t="s">
        <v>814</v>
      </c>
      <c r="Y67" s="7" t="s">
        <v>2133</v>
      </c>
      <c r="Z67" s="5">
        <v>2.6331842982881986</v>
      </c>
      <c r="AA67" s="6">
        <v>1.2955900000000001E-4</v>
      </c>
    </row>
    <row r="68" spans="1:27">
      <c r="A68" s="4" t="s">
        <v>30</v>
      </c>
      <c r="B68" s="4" t="s">
        <v>1820</v>
      </c>
      <c r="C68" s="4" t="s">
        <v>1821</v>
      </c>
      <c r="D68" s="4" t="s">
        <v>2059</v>
      </c>
      <c r="E68" s="5">
        <v>5.5637716122115766</v>
      </c>
      <c r="F68" s="6">
        <v>3.3773000000000001E-4</v>
      </c>
      <c r="H68" s="4" t="s">
        <v>2007</v>
      </c>
      <c r="I68" s="4" t="s">
        <v>2008</v>
      </c>
      <c r="J68" s="4" t="s">
        <v>2009</v>
      </c>
      <c r="K68" s="4" t="s">
        <v>2010</v>
      </c>
      <c r="L68" s="5">
        <v>7.1456240636543287</v>
      </c>
      <c r="M68" s="6">
        <v>6.5305944934461198E-7</v>
      </c>
      <c r="O68" s="4" t="s">
        <v>508</v>
      </c>
      <c r="P68" s="4" t="s">
        <v>1202</v>
      </c>
      <c r="Q68" s="4" t="s">
        <v>1203</v>
      </c>
      <c r="R68" s="4" t="s">
        <v>2597</v>
      </c>
      <c r="S68" s="5">
        <v>0.33217400348947246</v>
      </c>
      <c r="T68" s="6">
        <v>3.3477469000000003E-2</v>
      </c>
      <c r="V68" s="7" t="s">
        <v>591</v>
      </c>
      <c r="W68" s="7" t="s">
        <v>1224</v>
      </c>
      <c r="X68" s="7" t="s">
        <v>1225</v>
      </c>
      <c r="Y68" s="7" t="s">
        <v>2919</v>
      </c>
      <c r="Z68" s="5">
        <v>2.6313500921828257</v>
      </c>
      <c r="AA68" s="6">
        <v>3.0609977E-2</v>
      </c>
    </row>
    <row r="69" spans="1:27">
      <c r="A69" s="4" t="s">
        <v>31</v>
      </c>
      <c r="B69" s="4" t="s">
        <v>1170</v>
      </c>
      <c r="C69" s="4" t="s">
        <v>1171</v>
      </c>
      <c r="D69" s="4" t="s">
        <v>2060</v>
      </c>
      <c r="E69" s="5">
        <v>5.4902529692888651</v>
      </c>
      <c r="F69" s="6">
        <v>2.26E-6</v>
      </c>
      <c r="H69" s="4" t="s">
        <v>2633</v>
      </c>
      <c r="I69" s="4" t="s">
        <v>2634</v>
      </c>
      <c r="J69" s="4" t="s">
        <v>2635</v>
      </c>
      <c r="K69" s="4" t="s">
        <v>2636</v>
      </c>
      <c r="L69" s="5">
        <v>7.0411510169519023</v>
      </c>
      <c r="M69" s="6">
        <v>4.3988768351156898E-4</v>
      </c>
      <c r="O69" s="4" t="s">
        <v>568</v>
      </c>
      <c r="P69" s="4" t="s">
        <v>1414</v>
      </c>
      <c r="Q69" s="4" t="s">
        <v>1415</v>
      </c>
      <c r="R69" s="4" t="s">
        <v>2907</v>
      </c>
      <c r="S69" s="5">
        <v>0.31402056725236144</v>
      </c>
      <c r="T69" s="6">
        <v>1.1641192E-2</v>
      </c>
      <c r="V69" s="7" t="s">
        <v>145</v>
      </c>
      <c r="W69" s="7" t="s">
        <v>1208</v>
      </c>
      <c r="X69" s="7" t="s">
        <v>1209</v>
      </c>
      <c r="Y69" s="7" t="s">
        <v>2244</v>
      </c>
      <c r="Z69" s="5">
        <v>2.6049273613663084</v>
      </c>
      <c r="AA69" s="6">
        <v>1.7388233999999999E-2</v>
      </c>
    </row>
    <row r="70" spans="1:27">
      <c r="A70" s="4" t="s">
        <v>2061</v>
      </c>
      <c r="B70" s="4" t="s">
        <v>2062</v>
      </c>
      <c r="C70" s="4" t="s">
        <v>2063</v>
      </c>
      <c r="D70" s="4" t="s">
        <v>2064</v>
      </c>
      <c r="E70" s="5">
        <v>5.4633433402223588</v>
      </c>
      <c r="F70" s="6">
        <v>7.7700000000000005E-5</v>
      </c>
      <c r="H70" s="4" t="s">
        <v>520</v>
      </c>
      <c r="I70" s="4" t="s">
        <v>957</v>
      </c>
      <c r="J70" s="4" t="s">
        <v>958</v>
      </c>
      <c r="K70" s="4" t="s">
        <v>2637</v>
      </c>
      <c r="L70" s="5">
        <v>7.0190515552330153</v>
      </c>
      <c r="M70" s="6">
        <v>1.8362022526729301E-2</v>
      </c>
      <c r="O70" s="4" t="s">
        <v>2547</v>
      </c>
      <c r="P70" s="4" t="s">
        <v>2548</v>
      </c>
      <c r="Q70" s="4" t="s">
        <v>2549</v>
      </c>
      <c r="R70" s="4" t="s">
        <v>2550</v>
      </c>
      <c r="S70" s="5">
        <v>0.31043139901496553</v>
      </c>
      <c r="T70" s="6">
        <v>1.1163859E-2</v>
      </c>
      <c r="V70" s="7" t="s">
        <v>40</v>
      </c>
      <c r="W70" s="7" t="s">
        <v>831</v>
      </c>
      <c r="X70" s="7" t="s">
        <v>832</v>
      </c>
      <c r="Y70" s="7" t="s">
        <v>2105</v>
      </c>
      <c r="Z70" s="5">
        <v>2.5942742539678374</v>
      </c>
      <c r="AA70" s="6">
        <v>1.828861E-3</v>
      </c>
    </row>
    <row r="71" spans="1:27">
      <c r="A71" s="4" t="s">
        <v>2065</v>
      </c>
      <c r="B71" s="4" t="s">
        <v>2066</v>
      </c>
      <c r="C71" s="4" t="s">
        <v>2067</v>
      </c>
      <c r="D71" s="4" t="s">
        <v>2068</v>
      </c>
      <c r="E71" s="5">
        <v>5.3247692628160266</v>
      </c>
      <c r="F71" s="6">
        <v>1.11E-5</v>
      </c>
      <c r="H71" s="4" t="s">
        <v>2051</v>
      </c>
      <c r="I71" s="4" t="s">
        <v>2052</v>
      </c>
      <c r="J71" s="4" t="s">
        <v>2053</v>
      </c>
      <c r="K71" s="4" t="s">
        <v>2054</v>
      </c>
      <c r="L71" s="5">
        <v>6.9801869487635742</v>
      </c>
      <c r="M71" s="6">
        <v>1.7566243394862699E-4</v>
      </c>
      <c r="O71" s="4" t="s">
        <v>2421</v>
      </c>
      <c r="P71" s="4" t="s">
        <v>2422</v>
      </c>
      <c r="Q71" s="4" t="s">
        <v>2423</v>
      </c>
      <c r="R71" s="4" t="s">
        <v>2424</v>
      </c>
      <c r="S71" s="5">
        <v>0.30873885601046364</v>
      </c>
      <c r="T71" s="6">
        <v>3.9099999999999998E-6</v>
      </c>
      <c r="V71" s="7" t="s">
        <v>53</v>
      </c>
      <c r="W71" s="7" t="s">
        <v>787</v>
      </c>
      <c r="X71" s="7" t="s">
        <v>788</v>
      </c>
      <c r="Y71" s="7" t="s">
        <v>2127</v>
      </c>
      <c r="Z71" s="5">
        <v>2.5511284499147551</v>
      </c>
      <c r="AA71" s="6">
        <v>1.0486183E-2</v>
      </c>
    </row>
    <row r="72" spans="1:27">
      <c r="A72" s="4" t="s">
        <v>32</v>
      </c>
      <c r="B72" s="4" t="s">
        <v>885</v>
      </c>
      <c r="C72" s="4" t="s">
        <v>886</v>
      </c>
      <c r="D72" s="4" t="s">
        <v>2069</v>
      </c>
      <c r="E72" s="5">
        <v>5.2747014965244663</v>
      </c>
      <c r="F72" s="6">
        <v>6.8172899999999995E-4</v>
      </c>
      <c r="H72" s="4" t="s">
        <v>145</v>
      </c>
      <c r="I72" s="4" t="s">
        <v>1208</v>
      </c>
      <c r="J72" s="4" t="s">
        <v>1209</v>
      </c>
      <c r="K72" s="4" t="s">
        <v>2244</v>
      </c>
      <c r="L72" s="5">
        <v>6.9403934502870284</v>
      </c>
      <c r="M72" s="6">
        <v>1.7625859600779199E-4</v>
      </c>
      <c r="O72" s="4" t="s">
        <v>587</v>
      </c>
      <c r="P72" s="4" t="s">
        <v>1184</v>
      </c>
      <c r="Q72" s="4" t="s">
        <v>1185</v>
      </c>
      <c r="R72" s="4" t="s">
        <v>2908</v>
      </c>
      <c r="S72" s="5">
        <v>0.30497782100469623</v>
      </c>
      <c r="T72" s="6">
        <v>2.43E-6</v>
      </c>
      <c r="V72" s="7" t="s">
        <v>128</v>
      </c>
      <c r="W72" s="7" t="s">
        <v>1106</v>
      </c>
      <c r="X72" s="7" t="s">
        <v>1107</v>
      </c>
      <c r="Y72" s="7" t="s">
        <v>2227</v>
      </c>
      <c r="Z72" s="5">
        <v>2.5294175391115723</v>
      </c>
      <c r="AA72" s="6">
        <v>2.3339300000000001E-4</v>
      </c>
    </row>
    <row r="73" spans="1:27">
      <c r="A73" s="4" t="s">
        <v>2070</v>
      </c>
      <c r="B73" s="4" t="s">
        <v>2071</v>
      </c>
      <c r="C73" s="4" t="s">
        <v>2072</v>
      </c>
      <c r="D73" s="4" t="s">
        <v>2073</v>
      </c>
      <c r="E73" s="5">
        <v>5.2708688200493476</v>
      </c>
      <c r="F73" s="6">
        <v>2.9E-5</v>
      </c>
      <c r="H73" s="4" t="s">
        <v>31</v>
      </c>
      <c r="I73" s="4" t="s">
        <v>1170</v>
      </c>
      <c r="J73" s="4" t="s">
        <v>1171</v>
      </c>
      <c r="K73" s="4" t="s">
        <v>2060</v>
      </c>
      <c r="L73" s="5">
        <v>6.9054567887420184</v>
      </c>
      <c r="M73" s="6">
        <v>5.3319818479867001E-5</v>
      </c>
      <c r="O73" s="4" t="s">
        <v>2857</v>
      </c>
      <c r="P73" s="4" t="s">
        <v>2858</v>
      </c>
      <c r="Q73" s="4" t="s">
        <v>2859</v>
      </c>
      <c r="R73" s="4" t="s">
        <v>2860</v>
      </c>
      <c r="S73" s="5">
        <v>0.29963623575613407</v>
      </c>
      <c r="T73" s="6">
        <v>2.1253186E-2</v>
      </c>
      <c r="V73" s="7" t="s">
        <v>67</v>
      </c>
      <c r="W73" s="7" t="s">
        <v>889</v>
      </c>
      <c r="X73" s="7" t="s">
        <v>890</v>
      </c>
      <c r="Y73" s="7" t="s">
        <v>2156</v>
      </c>
      <c r="Z73" s="5">
        <v>2.5274669317783989</v>
      </c>
      <c r="AA73" s="6">
        <v>7.9155899999999995E-4</v>
      </c>
    </row>
    <row r="74" spans="1:27">
      <c r="A74" s="4" t="s">
        <v>33</v>
      </c>
      <c r="B74" s="4" t="s">
        <v>769</v>
      </c>
      <c r="C74" s="4" t="s">
        <v>770</v>
      </c>
      <c r="D74" s="4" t="s">
        <v>2074</v>
      </c>
      <c r="E74" s="5">
        <v>5.260210561774616</v>
      </c>
      <c r="F74" s="6">
        <v>3.5992400000000002E-4</v>
      </c>
      <c r="H74" s="4" t="s">
        <v>39</v>
      </c>
      <c r="I74" s="4" t="s">
        <v>981</v>
      </c>
      <c r="J74" s="4" t="s">
        <v>982</v>
      </c>
      <c r="K74" s="4" t="s">
        <v>2096</v>
      </c>
      <c r="L74" s="5">
        <v>6.8727384184150644</v>
      </c>
      <c r="M74" s="6">
        <v>3.8027107620581299E-4</v>
      </c>
      <c r="O74" s="4" t="s">
        <v>509</v>
      </c>
      <c r="P74" s="4" t="s">
        <v>1692</v>
      </c>
      <c r="Q74" s="4" t="s">
        <v>1693</v>
      </c>
      <c r="R74" s="4" t="s">
        <v>2598</v>
      </c>
      <c r="S74" s="5">
        <v>0.27932275384895816</v>
      </c>
      <c r="T74" s="6">
        <v>2.81847E-4</v>
      </c>
      <c r="V74" s="7" t="s">
        <v>91</v>
      </c>
      <c r="W74" s="7" t="s">
        <v>835</v>
      </c>
      <c r="X74" s="7" t="s">
        <v>836</v>
      </c>
      <c r="Y74" s="7" t="s">
        <v>2189</v>
      </c>
      <c r="Z74" s="5">
        <v>2.5205217373171593</v>
      </c>
      <c r="AA74" s="6">
        <v>1.3059219999999999E-3</v>
      </c>
    </row>
    <row r="75" spans="1:27">
      <c r="A75" s="4" t="s">
        <v>34</v>
      </c>
      <c r="B75" s="4" t="s">
        <v>1366</v>
      </c>
      <c r="C75" s="4" t="s">
        <v>1367</v>
      </c>
      <c r="D75" s="4" t="s">
        <v>2075</v>
      </c>
      <c r="E75" s="5">
        <v>5.2042315411306435</v>
      </c>
      <c r="F75" s="6">
        <v>5.6976800000000001E-4</v>
      </c>
      <c r="H75" s="4" t="s">
        <v>2017</v>
      </c>
      <c r="I75" s="4" t="s">
        <v>2018</v>
      </c>
      <c r="J75" s="4" t="s">
        <v>2019</v>
      </c>
      <c r="K75" s="4" t="s">
        <v>2020</v>
      </c>
      <c r="L75" s="5">
        <v>6.5422444312762273</v>
      </c>
      <c r="M75" s="6">
        <v>2.9051969577739901E-4</v>
      </c>
      <c r="O75" s="4" t="s">
        <v>570</v>
      </c>
      <c r="P75" s="4" t="s">
        <v>797</v>
      </c>
      <c r="Q75" s="4" t="s">
        <v>798</v>
      </c>
      <c r="R75" s="4" t="s">
        <v>2778</v>
      </c>
      <c r="S75" s="5">
        <v>0.27080499717323703</v>
      </c>
      <c r="T75" s="6">
        <v>1.4786500000000001E-4</v>
      </c>
      <c r="V75" s="7" t="s">
        <v>48</v>
      </c>
      <c r="W75" s="7" t="s">
        <v>1305</v>
      </c>
      <c r="X75" s="7" t="s">
        <v>1306</v>
      </c>
      <c r="Y75" s="7" t="s">
        <v>2122</v>
      </c>
      <c r="Z75" s="5">
        <v>2.4835518768781286</v>
      </c>
      <c r="AA75" s="6">
        <v>1.8099999999999999E-5</v>
      </c>
    </row>
    <row r="76" spans="1:27">
      <c r="A76" s="4" t="s">
        <v>35</v>
      </c>
      <c r="B76" s="4" t="s">
        <v>1754</v>
      </c>
      <c r="C76" s="4" t="s">
        <v>1755</v>
      </c>
      <c r="D76" s="4" t="s">
        <v>2076</v>
      </c>
      <c r="E76" s="5">
        <v>5.1189895603634969</v>
      </c>
      <c r="F76" s="6">
        <v>1.9300000000000002E-5</v>
      </c>
      <c r="H76" s="4" t="s">
        <v>521</v>
      </c>
      <c r="I76" s="4" t="s">
        <v>717</v>
      </c>
      <c r="J76" s="4" t="s">
        <v>718</v>
      </c>
      <c r="K76" s="4" t="s">
        <v>2274</v>
      </c>
      <c r="L76" s="5">
        <v>6.5408432079021299</v>
      </c>
      <c r="M76" s="6">
        <v>2.6198947888225899E-3</v>
      </c>
      <c r="O76" s="4" t="s">
        <v>501</v>
      </c>
      <c r="P76" s="4" t="s">
        <v>1590</v>
      </c>
      <c r="Q76" s="4" t="s">
        <v>1591</v>
      </c>
      <c r="R76" s="4" t="s">
        <v>2591</v>
      </c>
      <c r="S76" s="5">
        <v>0.26667591170597632</v>
      </c>
      <c r="T76" s="6">
        <v>9.311204E-3</v>
      </c>
      <c r="V76" s="7" t="s">
        <v>76</v>
      </c>
      <c r="W76" s="7" t="s">
        <v>907</v>
      </c>
      <c r="X76" s="7" t="s">
        <v>908</v>
      </c>
      <c r="Y76" s="7" t="s">
        <v>2169</v>
      </c>
      <c r="Z76" s="5">
        <v>2.443903494124013</v>
      </c>
      <c r="AA76" s="6">
        <v>3.0918629999999998E-3</v>
      </c>
    </row>
    <row r="77" spans="1:27">
      <c r="A77" s="4" t="s">
        <v>36</v>
      </c>
      <c r="B77" s="4" t="s">
        <v>879</v>
      </c>
      <c r="C77" s="4" t="s">
        <v>880</v>
      </c>
      <c r="D77" s="4" t="s">
        <v>2077</v>
      </c>
      <c r="E77" s="5">
        <v>5.1146271955079836</v>
      </c>
      <c r="F77" s="6">
        <v>4.46E-7</v>
      </c>
      <c r="H77" s="4" t="s">
        <v>178</v>
      </c>
      <c r="I77" s="4" t="s">
        <v>1096</v>
      </c>
      <c r="J77" s="4" t="s">
        <v>1097</v>
      </c>
      <c r="K77" s="4" t="s">
        <v>2638</v>
      </c>
      <c r="L77" s="5">
        <v>6.5081932794059156</v>
      </c>
      <c r="M77" s="6">
        <v>1.8125931294993201E-3</v>
      </c>
      <c r="O77" s="4" t="s">
        <v>426</v>
      </c>
      <c r="P77" s="4" t="s">
        <v>1859</v>
      </c>
      <c r="Q77" s="4" t="s">
        <v>1860</v>
      </c>
      <c r="R77" s="4" t="s">
        <v>2510</v>
      </c>
      <c r="S77" s="5">
        <v>0.2653301031094058</v>
      </c>
      <c r="T77" s="6">
        <v>7.4986180000000003E-3</v>
      </c>
      <c r="V77" s="7" t="s">
        <v>592</v>
      </c>
      <c r="W77" s="7" t="s">
        <v>1436</v>
      </c>
      <c r="X77" s="7" t="s">
        <v>1437</v>
      </c>
      <c r="Y77" s="7" t="s">
        <v>2920</v>
      </c>
      <c r="Z77" s="5">
        <v>2.4414852832525979</v>
      </c>
      <c r="AA77" s="6">
        <v>4.5126399999999999E-4</v>
      </c>
    </row>
    <row r="78" spans="1:27">
      <c r="A78" s="4" t="s">
        <v>2078</v>
      </c>
      <c r="B78" s="4" t="s">
        <v>2079</v>
      </c>
      <c r="C78" s="4" t="s">
        <v>2080</v>
      </c>
      <c r="D78" s="4" t="s">
        <v>2081</v>
      </c>
      <c r="E78" s="5">
        <v>5.1144925348551373</v>
      </c>
      <c r="F78" s="6">
        <v>3.3442189999999998E-3</v>
      </c>
      <c r="H78" s="4" t="s">
        <v>55</v>
      </c>
      <c r="I78" s="4" t="s">
        <v>1258</v>
      </c>
      <c r="J78" s="4" t="s">
        <v>1259</v>
      </c>
      <c r="K78" s="4" t="s">
        <v>2639</v>
      </c>
      <c r="L78" s="5">
        <v>6.4763729847297329</v>
      </c>
      <c r="M78" s="6">
        <v>2.3591632080164E-4</v>
      </c>
      <c r="O78" s="4" t="s">
        <v>2401</v>
      </c>
      <c r="P78" s="4" t="s">
        <v>2402</v>
      </c>
      <c r="Q78" s="4" t="s">
        <v>2403</v>
      </c>
      <c r="R78" s="4" t="s">
        <v>2404</v>
      </c>
      <c r="S78" s="5">
        <v>0.26362752950606233</v>
      </c>
      <c r="T78" s="6">
        <v>8.1799999999999995E-12</v>
      </c>
      <c r="V78" s="7" t="s">
        <v>133</v>
      </c>
      <c r="W78" s="7" t="s">
        <v>1076</v>
      </c>
      <c r="X78" s="7" t="s">
        <v>1077</v>
      </c>
      <c r="Y78" s="7" t="s">
        <v>2232</v>
      </c>
      <c r="Z78" s="5">
        <v>2.4051592001765614</v>
      </c>
      <c r="AA78" s="6">
        <v>8.4057900000000004E-4</v>
      </c>
    </row>
    <row r="79" spans="1:27">
      <c r="A79" s="4" t="s">
        <v>2082</v>
      </c>
      <c r="B79" s="4" t="s">
        <v>2083</v>
      </c>
      <c r="C79" s="4" t="s">
        <v>2084</v>
      </c>
      <c r="D79" s="4" t="s">
        <v>2085</v>
      </c>
      <c r="E79" s="5">
        <v>5.0727377320869271</v>
      </c>
      <c r="F79" s="6">
        <v>8.9406309999999992E-3</v>
      </c>
      <c r="H79" s="4" t="s">
        <v>71</v>
      </c>
      <c r="I79" s="4" t="s">
        <v>1146</v>
      </c>
      <c r="J79" s="4" t="s">
        <v>1147</v>
      </c>
      <c r="K79" s="4" t="s">
        <v>2164</v>
      </c>
      <c r="L79" s="5">
        <v>6.4595142553197249</v>
      </c>
      <c r="M79" s="6">
        <v>4.3727523549591798E-3</v>
      </c>
      <c r="O79" s="4" t="s">
        <v>462</v>
      </c>
      <c r="P79" s="4" t="s">
        <v>1192</v>
      </c>
      <c r="Q79" s="4" t="s">
        <v>1193</v>
      </c>
      <c r="R79" s="4" t="s">
        <v>2555</v>
      </c>
      <c r="S79" s="5">
        <v>0.25936268370923565</v>
      </c>
      <c r="T79" s="6">
        <v>1.5339730000000001E-3</v>
      </c>
      <c r="V79" s="7" t="s">
        <v>93</v>
      </c>
      <c r="W79" s="7" t="s">
        <v>927</v>
      </c>
      <c r="X79" s="7" t="s">
        <v>928</v>
      </c>
      <c r="Y79" s="7" t="s">
        <v>2191</v>
      </c>
      <c r="Z79" s="5">
        <v>2.4044894277488988</v>
      </c>
      <c r="AA79" s="6">
        <v>5.1200339999999999E-3</v>
      </c>
    </row>
    <row r="80" spans="1:27">
      <c r="A80" s="4" t="s">
        <v>2086</v>
      </c>
      <c r="B80" s="4" t="s">
        <v>2087</v>
      </c>
      <c r="C80" s="4" t="s">
        <v>2088</v>
      </c>
      <c r="D80" s="4" t="s">
        <v>2089</v>
      </c>
      <c r="E80" s="5">
        <v>5.0485521148798451</v>
      </c>
      <c r="F80" s="6">
        <v>1.2500000000000001E-6</v>
      </c>
      <c r="H80" s="4" t="s">
        <v>2640</v>
      </c>
      <c r="I80" s="4" t="s">
        <v>2641</v>
      </c>
      <c r="J80" s="4" t="s">
        <v>2642</v>
      </c>
      <c r="K80" s="4" t="s">
        <v>2643</v>
      </c>
      <c r="L80" s="5">
        <v>6.4007878369098199</v>
      </c>
      <c r="M80" s="6">
        <v>4.5043590533892196E-3</v>
      </c>
      <c r="O80" s="4" t="s">
        <v>2328</v>
      </c>
      <c r="P80" s="4" t="s">
        <v>2329</v>
      </c>
      <c r="Q80" s="4" t="s">
        <v>2330</v>
      </c>
      <c r="R80" s="4" t="s">
        <v>2331</v>
      </c>
      <c r="S80" s="5">
        <v>0.24752658676973835</v>
      </c>
      <c r="T80" s="6">
        <v>6.0900000000000003E-13</v>
      </c>
      <c r="V80" s="7" t="s">
        <v>87</v>
      </c>
      <c r="W80" s="7" t="s">
        <v>887</v>
      </c>
      <c r="X80" s="7" t="s">
        <v>888</v>
      </c>
      <c r="Y80" s="7" t="s">
        <v>2185</v>
      </c>
      <c r="Z80" s="5">
        <v>2.3714493410032924</v>
      </c>
      <c r="AA80" s="6">
        <v>9.9383499999999999E-4</v>
      </c>
    </row>
    <row r="81" spans="1:27">
      <c r="A81" s="4" t="s">
        <v>37</v>
      </c>
      <c r="B81" s="4" t="s">
        <v>1476</v>
      </c>
      <c r="C81" s="4" t="s">
        <v>1477</v>
      </c>
      <c r="D81" s="4" t="s">
        <v>2090</v>
      </c>
      <c r="E81" s="5">
        <v>5.0443106800884028</v>
      </c>
      <c r="F81" s="6">
        <v>9.9694400000000004E-4</v>
      </c>
      <c r="H81" s="4" t="s">
        <v>53</v>
      </c>
      <c r="I81" s="4" t="s">
        <v>787</v>
      </c>
      <c r="J81" s="4" t="s">
        <v>788</v>
      </c>
      <c r="K81" s="4" t="s">
        <v>2127</v>
      </c>
      <c r="L81" s="5">
        <v>6.3404987777288202</v>
      </c>
      <c r="M81" s="6">
        <v>9.9303734721427098E-5</v>
      </c>
      <c r="O81" s="4" t="s">
        <v>2891</v>
      </c>
      <c r="P81" s="4" t="s">
        <v>2892</v>
      </c>
      <c r="Q81" s="4" t="s">
        <v>2893</v>
      </c>
      <c r="R81" s="4" t="s">
        <v>2894</v>
      </c>
      <c r="S81" s="5">
        <v>0.24458886049299927</v>
      </c>
      <c r="T81" s="6">
        <v>2.2088127999999999E-2</v>
      </c>
      <c r="V81" s="7" t="s">
        <v>112</v>
      </c>
      <c r="W81" s="7" t="s">
        <v>953</v>
      </c>
      <c r="X81" s="7" t="s">
        <v>954</v>
      </c>
      <c r="Y81" s="7" t="s">
        <v>2208</v>
      </c>
      <c r="Z81" s="5">
        <v>2.3338389476985038</v>
      </c>
      <c r="AA81" s="6">
        <v>2.5875260000000001E-3</v>
      </c>
    </row>
    <row r="82" spans="1:27">
      <c r="A82" s="4" t="s">
        <v>2091</v>
      </c>
      <c r="B82" s="4" t="s">
        <v>2092</v>
      </c>
      <c r="C82" s="4" t="s">
        <v>2093</v>
      </c>
      <c r="D82" s="4" t="s">
        <v>2094</v>
      </c>
      <c r="E82" s="5">
        <v>5.0226414157061159</v>
      </c>
      <c r="F82" s="6">
        <v>3.092095E-3</v>
      </c>
      <c r="H82" s="4" t="s">
        <v>57</v>
      </c>
      <c r="I82" s="4" t="s">
        <v>1874</v>
      </c>
      <c r="J82" s="4" t="s">
        <v>1875</v>
      </c>
      <c r="K82" s="4" t="s">
        <v>2134</v>
      </c>
      <c r="L82" s="5">
        <v>6.3260320291991361</v>
      </c>
      <c r="M82" s="6">
        <v>1.9957592246243701E-5</v>
      </c>
      <c r="O82" s="4" t="s">
        <v>2551</v>
      </c>
      <c r="P82" s="4" t="s">
        <v>2552</v>
      </c>
      <c r="Q82" s="4" t="s">
        <v>2553</v>
      </c>
      <c r="R82" s="4" t="s">
        <v>2554</v>
      </c>
      <c r="S82" s="5">
        <v>0.21866013734068326</v>
      </c>
      <c r="T82" s="6">
        <v>1.4236229E-2</v>
      </c>
      <c r="V82" s="7" t="s">
        <v>42</v>
      </c>
      <c r="W82" s="7" t="s">
        <v>1793</v>
      </c>
      <c r="X82" s="7" t="s">
        <v>1794</v>
      </c>
      <c r="Y82" s="7" t="s">
        <v>2107</v>
      </c>
      <c r="Z82" s="5">
        <v>2.3302365529965843</v>
      </c>
      <c r="AA82" s="6">
        <v>4.1217830000000004E-3</v>
      </c>
    </row>
    <row r="83" spans="1:27">
      <c r="A83" s="4" t="s">
        <v>38</v>
      </c>
      <c r="B83" s="4" t="s">
        <v>881</v>
      </c>
      <c r="C83" s="4" t="s">
        <v>882</v>
      </c>
      <c r="D83" s="4" t="s">
        <v>2095</v>
      </c>
      <c r="E83" s="5">
        <v>4.9968844157852974</v>
      </c>
      <c r="F83" s="6">
        <v>1.037451E-3</v>
      </c>
      <c r="H83" s="4" t="s">
        <v>119</v>
      </c>
      <c r="I83" s="4" t="s">
        <v>745</v>
      </c>
      <c r="J83" s="4" t="s">
        <v>746</v>
      </c>
      <c r="K83" s="4" t="s">
        <v>2218</v>
      </c>
      <c r="L83" s="5">
        <v>6.3240192766331278</v>
      </c>
      <c r="M83" s="6">
        <v>1.36660816597699E-3</v>
      </c>
      <c r="O83" s="4" t="s">
        <v>396</v>
      </c>
      <c r="P83" s="4" t="s">
        <v>1380</v>
      </c>
      <c r="Q83" s="4" t="s">
        <v>1381</v>
      </c>
      <c r="R83" s="4" t="s">
        <v>2480</v>
      </c>
      <c r="S83" s="5">
        <v>0.16483200571660631</v>
      </c>
      <c r="T83" s="6">
        <v>8.4690399999999999E-4</v>
      </c>
      <c r="V83" s="7" t="s">
        <v>74</v>
      </c>
      <c r="W83" s="7" t="s">
        <v>829</v>
      </c>
      <c r="X83" s="7" t="s">
        <v>830</v>
      </c>
      <c r="Y83" s="7" t="s">
        <v>2167</v>
      </c>
      <c r="Z83" s="5">
        <v>2.3097849692393462</v>
      </c>
      <c r="AA83" s="6">
        <v>1.613246E-3</v>
      </c>
    </row>
    <row r="84" spans="1:27">
      <c r="A84" s="4" t="s">
        <v>39</v>
      </c>
      <c r="B84" s="4" t="s">
        <v>981</v>
      </c>
      <c r="C84" s="4" t="s">
        <v>982</v>
      </c>
      <c r="D84" s="4" t="s">
        <v>2096</v>
      </c>
      <c r="E84" s="5">
        <v>4.9557800603164086</v>
      </c>
      <c r="F84" s="6">
        <v>1.6157820000000001E-3</v>
      </c>
      <c r="H84" s="4" t="s">
        <v>61</v>
      </c>
      <c r="I84" s="4" t="s">
        <v>877</v>
      </c>
      <c r="J84" s="4" t="s">
        <v>878</v>
      </c>
      <c r="K84" s="4" t="s">
        <v>2147</v>
      </c>
      <c r="L84" s="5">
        <v>6.1927808979264416</v>
      </c>
      <c r="M84" s="6">
        <v>1.6391733502956599E-2</v>
      </c>
      <c r="O84" s="4" t="s">
        <v>488</v>
      </c>
      <c r="P84" s="4" t="s">
        <v>833</v>
      </c>
      <c r="Q84" s="4" t="s">
        <v>834</v>
      </c>
      <c r="R84" s="4" t="s">
        <v>2909</v>
      </c>
      <c r="S84" s="5">
        <v>0.14168457647167648</v>
      </c>
      <c r="T84" s="6">
        <v>1.7907987E-2</v>
      </c>
      <c r="V84" s="7" t="s">
        <v>107</v>
      </c>
      <c r="W84" s="7" t="s">
        <v>1062</v>
      </c>
      <c r="X84" s="7" t="s">
        <v>1063</v>
      </c>
      <c r="Y84" s="7" t="s">
        <v>2203</v>
      </c>
      <c r="Z84" s="5">
        <v>2.2966009646511263</v>
      </c>
      <c r="AA84" s="6">
        <v>3.0593896999999998E-2</v>
      </c>
    </row>
    <row r="85" spans="1:27">
      <c r="A85" s="4" t="s">
        <v>2097</v>
      </c>
      <c r="B85" s="4" t="s">
        <v>2098</v>
      </c>
      <c r="C85" s="4" t="s">
        <v>2099</v>
      </c>
      <c r="D85" s="4" t="s">
        <v>2100</v>
      </c>
      <c r="E85" s="5">
        <v>4.8867274310760882</v>
      </c>
      <c r="F85" s="6">
        <v>4.0099999999999999E-5</v>
      </c>
      <c r="H85" s="4" t="s">
        <v>2644</v>
      </c>
      <c r="I85" s="4" t="s">
        <v>2645</v>
      </c>
      <c r="J85" s="4" t="s">
        <v>2646</v>
      </c>
      <c r="K85" s="4" t="s">
        <v>2647</v>
      </c>
      <c r="L85" s="5">
        <v>6.128259842816159</v>
      </c>
      <c r="M85" s="6">
        <v>6.7222534022459701E-3</v>
      </c>
      <c r="O85" s="4" t="s">
        <v>510</v>
      </c>
      <c r="P85" s="4" t="s">
        <v>1148</v>
      </c>
      <c r="Q85" s="4" t="s">
        <v>1149</v>
      </c>
      <c r="R85" s="4" t="s">
        <v>2599</v>
      </c>
      <c r="S85" s="5">
        <v>6.1455196583896657E-2</v>
      </c>
      <c r="T85" s="6">
        <v>1.6073800000000001E-4</v>
      </c>
      <c r="V85" s="7" t="s">
        <v>28</v>
      </c>
      <c r="W85" s="7" t="s">
        <v>1362</v>
      </c>
      <c r="X85" s="7" t="s">
        <v>1363</v>
      </c>
      <c r="Y85" s="7" t="s">
        <v>2045</v>
      </c>
      <c r="Z85" s="5">
        <v>2.2742818050581062</v>
      </c>
      <c r="AA85" s="6">
        <v>4.8421315999999999E-2</v>
      </c>
    </row>
    <row r="86" spans="1:27">
      <c r="A86" s="4" t="s">
        <v>2101</v>
      </c>
      <c r="B86" s="4" t="s">
        <v>2102</v>
      </c>
      <c r="C86" s="4" t="s">
        <v>2103</v>
      </c>
      <c r="D86" s="4" t="s">
        <v>2104</v>
      </c>
      <c r="E86" s="5">
        <v>4.8836777802703777</v>
      </c>
      <c r="F86" s="6">
        <v>4.0451499999999999E-4</v>
      </c>
      <c r="H86" s="4" t="s">
        <v>165</v>
      </c>
      <c r="I86" s="4" t="s">
        <v>1388</v>
      </c>
      <c r="J86" s="4" t="s">
        <v>1389</v>
      </c>
      <c r="K86" s="4" t="s">
        <v>2268</v>
      </c>
      <c r="L86" s="5">
        <v>5.8001187985264986</v>
      </c>
      <c r="M86" s="6">
        <v>1.2997645758713E-3</v>
      </c>
      <c r="O86" s="4" t="s">
        <v>2602</v>
      </c>
      <c r="P86" s="4" t="s">
        <v>2603</v>
      </c>
      <c r="Q86" s="4" t="s">
        <v>2604</v>
      </c>
      <c r="R86" s="4" t="s">
        <v>2605</v>
      </c>
      <c r="S86" s="5">
        <v>4.0919586250186372E-2</v>
      </c>
      <c r="T86" s="6">
        <v>3.8431649999999999E-3</v>
      </c>
      <c r="V86" s="7" t="s">
        <v>66</v>
      </c>
      <c r="W86" s="7" t="s">
        <v>1450</v>
      </c>
      <c r="X86" s="7" t="s">
        <v>1451</v>
      </c>
      <c r="Y86" s="7" t="s">
        <v>2155</v>
      </c>
      <c r="Z86" s="5">
        <v>2.265793637499395</v>
      </c>
      <c r="AA86" s="6">
        <v>4.5814760000000001E-3</v>
      </c>
    </row>
    <row r="87" spans="1:27">
      <c r="A87" s="4" t="s">
        <v>40</v>
      </c>
      <c r="B87" s="4" t="s">
        <v>831</v>
      </c>
      <c r="C87" s="4" t="s">
        <v>832</v>
      </c>
      <c r="D87" s="4" t="s">
        <v>2105</v>
      </c>
      <c r="E87" s="5">
        <v>4.858330781195809</v>
      </c>
      <c r="F87" s="6">
        <v>7.7300000000000005E-7</v>
      </c>
      <c r="H87" s="4" t="s">
        <v>7</v>
      </c>
      <c r="I87" s="4" t="s">
        <v>1144</v>
      </c>
      <c r="J87" s="4" t="s">
        <v>1145</v>
      </c>
      <c r="K87" s="4" t="s">
        <v>1924</v>
      </c>
      <c r="L87" s="5">
        <v>5.7918053903589399</v>
      </c>
      <c r="M87" s="6">
        <v>6.60594883369267E-3</v>
      </c>
      <c r="V87" s="7" t="s">
        <v>90</v>
      </c>
      <c r="W87" s="7" t="s">
        <v>1178</v>
      </c>
      <c r="X87" s="7" t="s">
        <v>1179</v>
      </c>
      <c r="Y87" s="7" t="s">
        <v>2188</v>
      </c>
      <c r="Z87" s="5">
        <v>2.2590563296111932</v>
      </c>
      <c r="AA87" s="6">
        <v>2.3721609999999998E-3</v>
      </c>
    </row>
    <row r="88" spans="1:27">
      <c r="A88" s="4" t="s">
        <v>41</v>
      </c>
      <c r="B88" s="4" t="s">
        <v>923</v>
      </c>
      <c r="C88" s="4" t="s">
        <v>924</v>
      </c>
      <c r="D88" s="4" t="s">
        <v>2106</v>
      </c>
      <c r="E88" s="5">
        <v>4.8281579265881174</v>
      </c>
      <c r="F88" s="6">
        <v>8.3600000000000002E-7</v>
      </c>
      <c r="H88" s="4" t="s">
        <v>4</v>
      </c>
      <c r="I88" s="4" t="s">
        <v>1174</v>
      </c>
      <c r="J88" s="4" t="s">
        <v>1175</v>
      </c>
      <c r="K88" s="4" t="s">
        <v>1912</v>
      </c>
      <c r="L88" s="5">
        <v>5.769567692702708</v>
      </c>
      <c r="M88" s="6">
        <v>5.02659660063417E-6</v>
      </c>
      <c r="V88" s="7" t="s">
        <v>43</v>
      </c>
      <c r="W88" s="7" t="s">
        <v>821</v>
      </c>
      <c r="X88" s="7" t="s">
        <v>822</v>
      </c>
      <c r="Y88" s="7" t="s">
        <v>2116</v>
      </c>
      <c r="Z88" s="5">
        <v>2.2497968417577066</v>
      </c>
      <c r="AA88" s="6">
        <v>2.0252256E-2</v>
      </c>
    </row>
    <row r="89" spans="1:27">
      <c r="A89" s="4" t="s">
        <v>42</v>
      </c>
      <c r="B89" s="4" t="s">
        <v>1793</v>
      </c>
      <c r="C89" s="4" t="s">
        <v>1794</v>
      </c>
      <c r="D89" s="4" t="s">
        <v>2107</v>
      </c>
      <c r="E89" s="5">
        <v>4.8239544110926991</v>
      </c>
      <c r="F89" s="6">
        <v>7.6799999999999999E-7</v>
      </c>
      <c r="H89" s="4" t="s">
        <v>104</v>
      </c>
      <c r="I89" s="4" t="s">
        <v>2648</v>
      </c>
      <c r="J89" s="4" t="s">
        <v>1327</v>
      </c>
      <c r="K89" s="4" t="s">
        <v>2649</v>
      </c>
      <c r="L89" s="5">
        <v>5.6137646861143322</v>
      </c>
      <c r="M89" s="6">
        <v>9.3321255946844498E-4</v>
      </c>
      <c r="V89" s="7" t="s">
        <v>546</v>
      </c>
      <c r="W89" s="7" t="s">
        <v>1600</v>
      </c>
      <c r="X89" s="7" t="s">
        <v>1601</v>
      </c>
      <c r="Y89" s="7" t="s">
        <v>2921</v>
      </c>
      <c r="Z89" s="5">
        <v>2.2459217138880412</v>
      </c>
      <c r="AA89" s="6">
        <v>4.0846975000000001E-2</v>
      </c>
    </row>
    <row r="90" spans="1:27">
      <c r="A90" s="4" t="s">
        <v>2108</v>
      </c>
      <c r="B90" s="4" t="s">
        <v>2109</v>
      </c>
      <c r="C90" s="4" t="s">
        <v>2110</v>
      </c>
      <c r="D90" s="4" t="s">
        <v>2111</v>
      </c>
      <c r="E90" s="5">
        <v>4.8192811645339493</v>
      </c>
      <c r="F90" s="6">
        <v>4.4100000000000001E-5</v>
      </c>
      <c r="H90" s="4" t="s">
        <v>38</v>
      </c>
      <c r="I90" s="4" t="s">
        <v>881</v>
      </c>
      <c r="J90" s="4" t="s">
        <v>882</v>
      </c>
      <c r="K90" s="4" t="s">
        <v>2095</v>
      </c>
      <c r="L90" s="5">
        <v>5.5986689375644874</v>
      </c>
      <c r="M90" s="6">
        <v>7.3734544666116597E-3</v>
      </c>
      <c r="V90" s="7" t="s">
        <v>21</v>
      </c>
      <c r="W90" s="7" t="s">
        <v>789</v>
      </c>
      <c r="X90" s="7" t="s">
        <v>790</v>
      </c>
      <c r="Y90" s="7" t="s">
        <v>2006</v>
      </c>
      <c r="Z90" s="5">
        <v>2.2451771754081582</v>
      </c>
      <c r="AA90" s="6">
        <v>1.7196636000000001E-2</v>
      </c>
    </row>
    <row r="91" spans="1:27">
      <c r="A91" s="4" t="s">
        <v>2112</v>
      </c>
      <c r="B91" s="4" t="s">
        <v>2113</v>
      </c>
      <c r="C91" s="4" t="s">
        <v>2114</v>
      </c>
      <c r="D91" s="4" t="s">
        <v>2115</v>
      </c>
      <c r="E91" s="5">
        <v>4.7441062442837723</v>
      </c>
      <c r="F91" s="6">
        <v>2.1870405999999998E-2</v>
      </c>
      <c r="H91" s="4" t="s">
        <v>2091</v>
      </c>
      <c r="I91" s="4" t="s">
        <v>2092</v>
      </c>
      <c r="J91" s="4" t="s">
        <v>2093</v>
      </c>
      <c r="K91" s="4" t="s">
        <v>2094</v>
      </c>
      <c r="L91" s="5">
        <v>5.5267175035850249</v>
      </c>
      <c r="M91" s="6">
        <v>4.9907614729174899E-4</v>
      </c>
      <c r="V91" s="7" t="s">
        <v>146</v>
      </c>
      <c r="W91" s="7" t="s">
        <v>1838</v>
      </c>
      <c r="X91" s="7" t="s">
        <v>1839</v>
      </c>
      <c r="Y91" s="7" t="s">
        <v>2245</v>
      </c>
      <c r="Z91" s="5">
        <v>2.2394315785893419</v>
      </c>
      <c r="AA91" s="6">
        <v>4.0697702000000002E-2</v>
      </c>
    </row>
    <row r="92" spans="1:27">
      <c r="A92" s="4" t="s">
        <v>43</v>
      </c>
      <c r="B92" s="4" t="s">
        <v>821</v>
      </c>
      <c r="C92" s="4" t="s">
        <v>822</v>
      </c>
      <c r="D92" s="4" t="s">
        <v>2116</v>
      </c>
      <c r="E92" s="5">
        <v>4.6649244887292953</v>
      </c>
      <c r="F92" s="6">
        <v>3.8700000000000001E-9</v>
      </c>
      <c r="H92" s="4" t="s">
        <v>123</v>
      </c>
      <c r="I92" s="4" t="s">
        <v>1315</v>
      </c>
      <c r="J92" s="4" t="s">
        <v>1316</v>
      </c>
      <c r="K92" s="4" t="s">
        <v>2222</v>
      </c>
      <c r="L92" s="5">
        <v>5.5249550175366711</v>
      </c>
      <c r="M92" s="6">
        <v>6.0145402698653103E-4</v>
      </c>
      <c r="V92" s="7" t="s">
        <v>179</v>
      </c>
      <c r="W92" s="7" t="s">
        <v>1532</v>
      </c>
      <c r="X92" s="7" t="s">
        <v>1533</v>
      </c>
      <c r="Y92" s="7" t="s">
        <v>2286</v>
      </c>
      <c r="Z92" s="5">
        <v>2.2218394505438908</v>
      </c>
      <c r="AA92" s="6">
        <v>5.6137000000000001E-3</v>
      </c>
    </row>
    <row r="93" spans="1:27">
      <c r="A93" s="4" t="s">
        <v>44</v>
      </c>
      <c r="B93" s="4" t="s">
        <v>891</v>
      </c>
      <c r="C93" s="4" t="s">
        <v>892</v>
      </c>
      <c r="D93" s="4" t="s">
        <v>2117</v>
      </c>
      <c r="E93" s="5">
        <v>4.6360326641640093</v>
      </c>
      <c r="F93" s="6">
        <v>1.28E-6</v>
      </c>
      <c r="H93" s="4" t="s">
        <v>69</v>
      </c>
      <c r="I93" s="4" t="s">
        <v>1313</v>
      </c>
      <c r="J93" s="4" t="s">
        <v>1314</v>
      </c>
      <c r="K93" s="4" t="s">
        <v>2158</v>
      </c>
      <c r="L93" s="5">
        <v>5.5162120557391692</v>
      </c>
      <c r="M93" s="6">
        <v>7.60089133156937E-6</v>
      </c>
      <c r="V93" s="7" t="s">
        <v>79</v>
      </c>
      <c r="W93" s="7" t="s">
        <v>819</v>
      </c>
      <c r="X93" s="7" t="s">
        <v>820</v>
      </c>
      <c r="Y93" s="7" t="s">
        <v>2172</v>
      </c>
      <c r="Z93" s="5">
        <v>2.1730172044171896</v>
      </c>
      <c r="AA93" s="6">
        <v>2.3880210000000002E-3</v>
      </c>
    </row>
    <row r="94" spans="1:27">
      <c r="A94" s="4" t="s">
        <v>45</v>
      </c>
      <c r="B94" s="4" t="s">
        <v>873</v>
      </c>
      <c r="C94" s="4" t="s">
        <v>874</v>
      </c>
      <c r="D94" s="4" t="s">
        <v>2118</v>
      </c>
      <c r="E94" s="5">
        <v>4.6288700834129948</v>
      </c>
      <c r="F94" s="6">
        <v>9.1399999999999995E-9</v>
      </c>
      <c r="H94" s="4" t="s">
        <v>2136</v>
      </c>
      <c r="I94" s="4" t="s">
        <v>2137</v>
      </c>
      <c r="J94" s="4" t="s">
        <v>2138</v>
      </c>
      <c r="K94" s="4" t="s">
        <v>2139</v>
      </c>
      <c r="L94" s="5">
        <v>5.4886992854855476</v>
      </c>
      <c r="M94" s="6">
        <v>2.5367073730760799E-2</v>
      </c>
      <c r="V94" s="7" t="s">
        <v>134</v>
      </c>
      <c r="W94" s="7" t="s">
        <v>1098</v>
      </c>
      <c r="X94" s="7" t="s">
        <v>1099</v>
      </c>
      <c r="Y94" s="7" t="s">
        <v>2233</v>
      </c>
      <c r="Z94" s="5">
        <v>2.1609044386377554</v>
      </c>
      <c r="AA94" s="6">
        <v>1.9510875E-2</v>
      </c>
    </row>
    <row r="95" spans="1:27">
      <c r="A95" s="4" t="s">
        <v>46</v>
      </c>
      <c r="B95" s="4" t="s">
        <v>919</v>
      </c>
      <c r="C95" s="4" t="s">
        <v>920</v>
      </c>
      <c r="D95" s="4" t="s">
        <v>2119</v>
      </c>
      <c r="E95" s="5">
        <v>4.6204715094301179</v>
      </c>
      <c r="F95" s="6">
        <v>1.8797700000000001E-4</v>
      </c>
      <c r="H95" s="4" t="s">
        <v>134</v>
      </c>
      <c r="I95" s="4" t="s">
        <v>1098</v>
      </c>
      <c r="J95" s="4" t="s">
        <v>1099</v>
      </c>
      <c r="K95" s="4" t="s">
        <v>2233</v>
      </c>
      <c r="L95" s="5">
        <v>5.4562821894722342</v>
      </c>
      <c r="M95" s="6">
        <v>2.6197961336181898E-4</v>
      </c>
      <c r="V95" s="7" t="s">
        <v>170</v>
      </c>
      <c r="W95" s="7" t="s">
        <v>1250</v>
      </c>
      <c r="X95" s="7" t="s">
        <v>1251</v>
      </c>
      <c r="Y95" s="7" t="s">
        <v>2273</v>
      </c>
      <c r="Z95" s="5">
        <v>2.0976660939170917</v>
      </c>
      <c r="AA95" s="6">
        <v>4.1857279999999997E-3</v>
      </c>
    </row>
    <row r="96" spans="1:27">
      <c r="A96" s="4" t="s">
        <v>47</v>
      </c>
      <c r="B96" s="4" t="s">
        <v>1446</v>
      </c>
      <c r="C96" s="4" t="s">
        <v>1447</v>
      </c>
      <c r="D96" s="4" t="s">
        <v>2120</v>
      </c>
      <c r="E96" s="5">
        <v>4.4531362845053879</v>
      </c>
      <c r="F96" s="6">
        <v>3.4045436999999998E-2</v>
      </c>
      <c r="H96" s="4" t="s">
        <v>54</v>
      </c>
      <c r="I96" s="4" t="s">
        <v>1172</v>
      </c>
      <c r="J96" s="4" t="s">
        <v>1173</v>
      </c>
      <c r="K96" s="4" t="s">
        <v>2128</v>
      </c>
      <c r="L96" s="5">
        <v>5.455535326231165</v>
      </c>
      <c r="M96" s="6">
        <v>3.8823132239881198E-3</v>
      </c>
      <c r="V96" s="7" t="s">
        <v>191</v>
      </c>
      <c r="W96" s="7" t="s">
        <v>1003</v>
      </c>
      <c r="X96" s="7" t="s">
        <v>1004</v>
      </c>
      <c r="Y96" s="7" t="s">
        <v>2297</v>
      </c>
      <c r="Z96" s="5">
        <v>2.0835786175191684</v>
      </c>
      <c r="AA96" s="6">
        <v>9.7230400000000001E-4</v>
      </c>
    </row>
    <row r="97" spans="1:27">
      <c r="A97" s="4" t="s">
        <v>630</v>
      </c>
      <c r="B97" s="4" t="s">
        <v>1824</v>
      </c>
      <c r="C97" s="4" t="s">
        <v>1825</v>
      </c>
      <c r="D97" s="4" t="s">
        <v>2121</v>
      </c>
      <c r="E97" s="5">
        <v>4.4192089029968669</v>
      </c>
      <c r="F97" s="6">
        <v>1.8107892E-2</v>
      </c>
      <c r="H97" s="4" t="s">
        <v>47</v>
      </c>
      <c r="I97" s="4" t="s">
        <v>1446</v>
      </c>
      <c r="J97" s="4" t="s">
        <v>1447</v>
      </c>
      <c r="K97" s="4" t="s">
        <v>2120</v>
      </c>
      <c r="L97" s="5">
        <v>5.3697518620770275</v>
      </c>
      <c r="M97" s="6">
        <v>1.07397870714001E-4</v>
      </c>
      <c r="V97" s="7" t="s">
        <v>521</v>
      </c>
      <c r="W97" s="7" t="s">
        <v>717</v>
      </c>
      <c r="X97" s="7" t="s">
        <v>718</v>
      </c>
      <c r="Y97" s="7" t="s">
        <v>2274</v>
      </c>
      <c r="Z97" s="5">
        <v>2.0656266956053275</v>
      </c>
      <c r="AA97" s="6">
        <v>1.8647103000000002E-2</v>
      </c>
    </row>
    <row r="98" spans="1:27">
      <c r="A98" s="4" t="s">
        <v>48</v>
      </c>
      <c r="B98" s="4" t="s">
        <v>1305</v>
      </c>
      <c r="C98" s="4" t="s">
        <v>1306</v>
      </c>
      <c r="D98" s="4" t="s">
        <v>2122</v>
      </c>
      <c r="E98" s="5">
        <v>4.3983892033170724</v>
      </c>
      <c r="F98" s="6">
        <v>2.4604900000000001E-3</v>
      </c>
      <c r="H98" s="4" t="s">
        <v>2065</v>
      </c>
      <c r="I98" s="4" t="s">
        <v>2066</v>
      </c>
      <c r="J98" s="4" t="s">
        <v>2067</v>
      </c>
      <c r="K98" s="4" t="s">
        <v>2068</v>
      </c>
      <c r="L98" s="5">
        <v>5.2372675571052403</v>
      </c>
      <c r="M98" s="6">
        <v>2.93506609072769E-2</v>
      </c>
      <c r="V98" s="7" t="s">
        <v>2922</v>
      </c>
      <c r="W98" s="7" t="s">
        <v>2923</v>
      </c>
      <c r="X98" s="7" t="s">
        <v>2924</v>
      </c>
      <c r="Y98" s="7" t="s">
        <v>2925</v>
      </c>
      <c r="Z98" s="5">
        <v>2.0432622387874781</v>
      </c>
      <c r="AA98" s="6">
        <v>3.6004897000000001E-2</v>
      </c>
    </row>
    <row r="99" spans="1:27">
      <c r="A99" s="4" t="s">
        <v>49</v>
      </c>
      <c r="B99" s="4" t="s">
        <v>939</v>
      </c>
      <c r="C99" s="4" t="s">
        <v>940</v>
      </c>
      <c r="D99" s="4" t="s">
        <v>2123</v>
      </c>
      <c r="E99" s="5">
        <v>4.3571155350319444</v>
      </c>
      <c r="F99" s="6">
        <v>1.2100000000000001E-6</v>
      </c>
      <c r="H99" s="4" t="s">
        <v>73</v>
      </c>
      <c r="I99" s="4" t="s">
        <v>1156</v>
      </c>
      <c r="J99" s="4" t="s">
        <v>1157</v>
      </c>
      <c r="K99" s="4" t="s">
        <v>2166</v>
      </c>
      <c r="L99" s="5">
        <v>5.2223086524585245</v>
      </c>
      <c r="M99" s="6">
        <v>2.1095970856659999E-5</v>
      </c>
      <c r="V99" s="7" t="s">
        <v>192</v>
      </c>
      <c r="W99" s="7" t="s">
        <v>1108</v>
      </c>
      <c r="X99" s="7" t="s">
        <v>1109</v>
      </c>
      <c r="Y99" s="7" t="s">
        <v>2298</v>
      </c>
      <c r="Z99" s="5">
        <v>2.0335404015603213</v>
      </c>
      <c r="AA99" s="6">
        <v>1.9646956E-2</v>
      </c>
    </row>
    <row r="100" spans="1:27">
      <c r="A100" s="4" t="s">
        <v>50</v>
      </c>
      <c r="B100" s="4" t="s">
        <v>1847</v>
      </c>
      <c r="C100" s="4" t="s">
        <v>1848</v>
      </c>
      <c r="D100" s="4" t="s">
        <v>2124</v>
      </c>
      <c r="E100" s="5">
        <v>4.3496785601389636</v>
      </c>
      <c r="F100" s="6">
        <v>8.2618410000000007E-3</v>
      </c>
      <c r="H100" s="4" t="s">
        <v>48</v>
      </c>
      <c r="I100" s="4" t="s">
        <v>1305</v>
      </c>
      <c r="J100" s="4" t="s">
        <v>1306</v>
      </c>
      <c r="K100" s="4" t="s">
        <v>2122</v>
      </c>
      <c r="L100" s="5">
        <v>5.1748152023762799</v>
      </c>
      <c r="M100" s="6">
        <v>6.5586703900669298E-5</v>
      </c>
      <c r="V100" s="7" t="s">
        <v>131</v>
      </c>
      <c r="W100" s="7" t="s">
        <v>935</v>
      </c>
      <c r="X100" s="7" t="s">
        <v>936</v>
      </c>
      <c r="Y100" s="7" t="s">
        <v>2230</v>
      </c>
      <c r="Z100" s="5">
        <v>2.0171118699013508</v>
      </c>
      <c r="AA100" s="6">
        <v>1.6680410000000001E-3</v>
      </c>
    </row>
    <row r="101" spans="1:27">
      <c r="A101" s="4" t="s">
        <v>51</v>
      </c>
      <c r="B101" s="4" t="s">
        <v>1338</v>
      </c>
      <c r="C101" s="4" t="s">
        <v>1339</v>
      </c>
      <c r="D101" s="4" t="s">
        <v>2125</v>
      </c>
      <c r="E101" s="5">
        <v>4.3146473538223598</v>
      </c>
      <c r="F101" s="6">
        <v>1.0629330000000001E-3</v>
      </c>
      <c r="H101" s="4" t="s">
        <v>2650</v>
      </c>
      <c r="I101" s="4" t="s">
        <v>2651</v>
      </c>
      <c r="J101" s="4" t="s">
        <v>2652</v>
      </c>
      <c r="K101" s="4" t="s">
        <v>2653</v>
      </c>
      <c r="L101" s="5">
        <v>5.1495274414800809</v>
      </c>
      <c r="M101" s="6">
        <v>2.4301263343429198E-2</v>
      </c>
      <c r="V101" s="7" t="s">
        <v>168</v>
      </c>
      <c r="W101" s="7" t="s">
        <v>1332</v>
      </c>
      <c r="X101" s="7" t="s">
        <v>1333</v>
      </c>
      <c r="Y101" s="7" t="s">
        <v>2271</v>
      </c>
      <c r="Z101" s="5">
        <v>2.0165816275836841</v>
      </c>
      <c r="AA101" s="6">
        <v>4.1857279999999997E-3</v>
      </c>
    </row>
    <row r="102" spans="1:27">
      <c r="A102" s="4" t="s">
        <v>52</v>
      </c>
      <c r="B102" s="4" t="s">
        <v>915</v>
      </c>
      <c r="C102" s="4" t="s">
        <v>916</v>
      </c>
      <c r="D102" s="4" t="s">
        <v>2126</v>
      </c>
      <c r="E102" s="5">
        <v>4.3105213274030465</v>
      </c>
      <c r="F102" s="6">
        <v>8.8726199999999999E-4</v>
      </c>
      <c r="H102" s="4" t="s">
        <v>2142</v>
      </c>
      <c r="I102" s="4" t="s">
        <v>2143</v>
      </c>
      <c r="J102" s="4" t="s">
        <v>2144</v>
      </c>
      <c r="K102" s="4" t="s">
        <v>2145</v>
      </c>
      <c r="L102" s="5">
        <v>5.1430978041570983</v>
      </c>
      <c r="M102" s="6">
        <v>8.9202772714138203E-4</v>
      </c>
      <c r="V102" s="7" t="s">
        <v>89</v>
      </c>
      <c r="W102" s="7" t="s">
        <v>1354</v>
      </c>
      <c r="X102" s="7" t="s">
        <v>1355</v>
      </c>
      <c r="Y102" s="7" t="s">
        <v>2187</v>
      </c>
      <c r="Z102" s="5">
        <v>2.0160854689914944</v>
      </c>
      <c r="AA102" s="6">
        <v>7.2234860000000003E-3</v>
      </c>
    </row>
    <row r="103" spans="1:27">
      <c r="A103" s="4" t="s">
        <v>53</v>
      </c>
      <c r="B103" s="4" t="s">
        <v>787</v>
      </c>
      <c r="C103" s="4" t="s">
        <v>788</v>
      </c>
      <c r="D103" s="4" t="s">
        <v>2127</v>
      </c>
      <c r="E103" s="5">
        <v>4.3091299517600321</v>
      </c>
      <c r="F103" s="6">
        <v>2.2799999999999999E-5</v>
      </c>
      <c r="H103" s="4" t="s">
        <v>24</v>
      </c>
      <c r="I103" s="4" t="s">
        <v>1869</v>
      </c>
      <c r="J103" s="4" t="s">
        <v>1870</v>
      </c>
      <c r="K103" s="4" t="s">
        <v>2025</v>
      </c>
      <c r="L103" s="5">
        <v>5.1360231570000625</v>
      </c>
      <c r="M103" s="6">
        <v>6.0276688495756697E-6</v>
      </c>
      <c r="V103" s="7" t="s">
        <v>95</v>
      </c>
      <c r="W103" s="7" t="s">
        <v>1676</v>
      </c>
      <c r="X103" s="7" t="s">
        <v>1677</v>
      </c>
      <c r="Y103" s="7" t="s">
        <v>2193</v>
      </c>
      <c r="Z103" s="5">
        <v>2.0149535361656601</v>
      </c>
      <c r="AA103" s="6">
        <v>2.2443026000000001E-2</v>
      </c>
    </row>
    <row r="104" spans="1:27">
      <c r="A104" s="4" t="s">
        <v>54</v>
      </c>
      <c r="B104" s="4" t="s">
        <v>1172</v>
      </c>
      <c r="C104" s="4" t="s">
        <v>1173</v>
      </c>
      <c r="D104" s="4" t="s">
        <v>2128</v>
      </c>
      <c r="E104" s="5">
        <v>4.2944515573645292</v>
      </c>
      <c r="F104" s="6">
        <v>2.8399999999999999E-5</v>
      </c>
      <c r="H104" s="4" t="s">
        <v>2040</v>
      </c>
      <c r="I104" s="4" t="s">
        <v>2041</v>
      </c>
      <c r="J104" s="4" t="s">
        <v>2042</v>
      </c>
      <c r="K104" s="4" t="s">
        <v>2043</v>
      </c>
      <c r="L104" s="5">
        <v>5.1339700329471833</v>
      </c>
      <c r="M104" s="6">
        <v>1.66052356659575E-2</v>
      </c>
      <c r="V104" s="7" t="s">
        <v>101</v>
      </c>
      <c r="W104" s="7" t="s">
        <v>897</v>
      </c>
      <c r="X104" s="7" t="s">
        <v>898</v>
      </c>
      <c r="Y104" s="7" t="s">
        <v>2200</v>
      </c>
      <c r="Z104" s="5">
        <v>2.0126928605784546</v>
      </c>
      <c r="AA104" s="6">
        <v>9.1678780000000008E-3</v>
      </c>
    </row>
    <row r="105" spans="1:27">
      <c r="A105" s="4" t="s">
        <v>2129</v>
      </c>
      <c r="B105" s="4" t="s">
        <v>2130</v>
      </c>
      <c r="C105" s="4" t="s">
        <v>2131</v>
      </c>
      <c r="D105" s="4" t="s">
        <v>2132</v>
      </c>
      <c r="E105" s="5">
        <v>4.2874914498303038</v>
      </c>
      <c r="F105" s="6">
        <v>8.2004699999999996E-3</v>
      </c>
      <c r="H105" s="4" t="s">
        <v>33</v>
      </c>
      <c r="I105" s="4" t="s">
        <v>769</v>
      </c>
      <c r="J105" s="4" t="s">
        <v>770</v>
      </c>
      <c r="K105" s="4" t="s">
        <v>2074</v>
      </c>
      <c r="L105" s="5">
        <v>5.0804620622500156</v>
      </c>
      <c r="M105" s="6">
        <v>6.1462170241337402E-6</v>
      </c>
      <c r="V105" s="7" t="s">
        <v>203</v>
      </c>
      <c r="W105" s="7" t="s">
        <v>689</v>
      </c>
      <c r="X105" s="7" t="s">
        <v>690</v>
      </c>
      <c r="Y105" s="7" t="s">
        <v>2722</v>
      </c>
      <c r="Z105" s="5">
        <v>2.0113754742240459</v>
      </c>
      <c r="AA105" s="6">
        <v>2.44969E-3</v>
      </c>
    </row>
    <row r="106" spans="1:27">
      <c r="A106" s="4" t="s">
        <v>56</v>
      </c>
      <c r="B106" s="4" t="s">
        <v>813</v>
      </c>
      <c r="C106" s="4" t="s">
        <v>814</v>
      </c>
      <c r="D106" s="4" t="s">
        <v>2133</v>
      </c>
      <c r="E106" s="5">
        <v>4.238225973089949</v>
      </c>
      <c r="F106" s="6">
        <v>2.3800000000000001E-9</v>
      </c>
      <c r="H106" s="4" t="s">
        <v>84</v>
      </c>
      <c r="I106" s="4" t="s">
        <v>1056</v>
      </c>
      <c r="J106" s="4" t="s">
        <v>1057</v>
      </c>
      <c r="K106" s="4" t="s">
        <v>2182</v>
      </c>
      <c r="L106" s="5">
        <v>5.0692045175211717</v>
      </c>
      <c r="M106" s="6">
        <v>1.26558956235349E-5</v>
      </c>
      <c r="V106" s="7" t="s">
        <v>593</v>
      </c>
      <c r="W106" s="7" t="s">
        <v>1756</v>
      </c>
      <c r="X106" s="7" t="s">
        <v>1757</v>
      </c>
      <c r="Y106" s="7" t="s">
        <v>2926</v>
      </c>
      <c r="Z106" s="5">
        <v>0.49514881120124232</v>
      </c>
      <c r="AA106" s="6">
        <v>3.3631804000000001E-2</v>
      </c>
    </row>
    <row r="107" spans="1:27">
      <c r="A107" s="4" t="s">
        <v>57</v>
      </c>
      <c r="B107" s="4" t="s">
        <v>1874</v>
      </c>
      <c r="C107" s="4" t="s">
        <v>1875</v>
      </c>
      <c r="D107" s="4" t="s">
        <v>2134</v>
      </c>
      <c r="E107" s="5">
        <v>4.2288894766777867</v>
      </c>
      <c r="F107" s="6">
        <v>3.4819372000000001E-2</v>
      </c>
      <c r="H107" s="4" t="s">
        <v>2654</v>
      </c>
      <c r="I107" s="4" t="s">
        <v>2655</v>
      </c>
      <c r="J107" s="4" t="s">
        <v>2656</v>
      </c>
      <c r="K107" s="4" t="s">
        <v>2657</v>
      </c>
      <c r="L107" s="5">
        <v>5.0551718981544509</v>
      </c>
      <c r="M107" s="6">
        <v>1.58978723043045E-4</v>
      </c>
      <c r="V107" s="7" t="s">
        <v>594</v>
      </c>
      <c r="W107" s="7" t="s">
        <v>755</v>
      </c>
      <c r="X107" s="7" t="s">
        <v>756</v>
      </c>
      <c r="Y107" s="7" t="s">
        <v>2927</v>
      </c>
      <c r="Z107" s="5">
        <v>0.48481577834244222</v>
      </c>
      <c r="AA107" s="6">
        <v>2.0252256E-2</v>
      </c>
    </row>
    <row r="108" spans="1:27">
      <c r="A108" s="4" t="s">
        <v>58</v>
      </c>
      <c r="B108" s="4" t="s">
        <v>1342</v>
      </c>
      <c r="C108" s="4" t="s">
        <v>1343</v>
      </c>
      <c r="D108" s="4" t="s">
        <v>2135</v>
      </c>
      <c r="E108" s="5">
        <v>4.1872915215610691</v>
      </c>
      <c r="F108" s="6">
        <v>1.1398287999999999E-2</v>
      </c>
      <c r="H108" s="4" t="s">
        <v>99</v>
      </c>
      <c r="I108" s="4" t="s">
        <v>1321</v>
      </c>
      <c r="J108" s="4" t="s">
        <v>1322</v>
      </c>
      <c r="K108" s="4" t="s">
        <v>2198</v>
      </c>
      <c r="L108" s="5">
        <v>5.0368051736878048</v>
      </c>
      <c r="M108" s="6">
        <v>4.77003277938071E-5</v>
      </c>
      <c r="V108" s="7" t="s">
        <v>251</v>
      </c>
      <c r="W108" s="7" t="s">
        <v>1812</v>
      </c>
      <c r="X108" s="7" t="s">
        <v>1813</v>
      </c>
      <c r="Y108" s="7" t="s">
        <v>2344</v>
      </c>
      <c r="Z108" s="5">
        <v>0.4834451912584164</v>
      </c>
      <c r="AA108" s="6">
        <v>2.4657385E-2</v>
      </c>
    </row>
    <row r="109" spans="1:27">
      <c r="A109" s="4" t="s">
        <v>2136</v>
      </c>
      <c r="B109" s="4" t="s">
        <v>2137</v>
      </c>
      <c r="C109" s="4" t="s">
        <v>2138</v>
      </c>
      <c r="D109" s="4" t="s">
        <v>2139</v>
      </c>
      <c r="E109" s="5">
        <v>4.1666508610796784</v>
      </c>
      <c r="F109" s="6">
        <v>7.3059479999999996E-3</v>
      </c>
      <c r="H109" s="4" t="s">
        <v>106</v>
      </c>
      <c r="I109" s="4" t="s">
        <v>1546</v>
      </c>
      <c r="J109" s="4" t="s">
        <v>1547</v>
      </c>
      <c r="K109" s="4" t="s">
        <v>2202</v>
      </c>
      <c r="L109" s="5">
        <v>5.00335525621926</v>
      </c>
      <c r="M109" s="6">
        <v>9.9118583906153499E-6</v>
      </c>
      <c r="V109" s="7" t="s">
        <v>221</v>
      </c>
      <c r="W109" s="7" t="s">
        <v>1734</v>
      </c>
      <c r="X109" s="7" t="s">
        <v>1735</v>
      </c>
      <c r="Y109" s="7" t="s">
        <v>2321</v>
      </c>
      <c r="Z109" s="5">
        <v>0.48063067083710542</v>
      </c>
      <c r="AA109" s="6">
        <v>4.1546359999999997E-3</v>
      </c>
    </row>
    <row r="110" spans="1:27">
      <c r="A110" s="4" t="s">
        <v>59</v>
      </c>
      <c r="B110" s="4" t="s">
        <v>2140</v>
      </c>
      <c r="C110" s="4" t="s">
        <v>650</v>
      </c>
      <c r="D110" s="4" t="s">
        <v>2141</v>
      </c>
      <c r="E110" s="5">
        <v>4.1092038157369792</v>
      </c>
      <c r="F110" s="6">
        <v>9.5300199999999999E-4</v>
      </c>
      <c r="H110" s="4" t="s">
        <v>17</v>
      </c>
      <c r="I110" s="4" t="s">
        <v>1816</v>
      </c>
      <c r="J110" s="4" t="s">
        <v>1817</v>
      </c>
      <c r="K110" s="4" t="s">
        <v>1998</v>
      </c>
      <c r="L110" s="5">
        <v>4.8576155483724071</v>
      </c>
      <c r="M110" s="6">
        <v>1.56270640386863E-4</v>
      </c>
      <c r="V110" s="7" t="s">
        <v>595</v>
      </c>
      <c r="W110" s="7" t="s">
        <v>703</v>
      </c>
      <c r="X110" s="7" t="s">
        <v>704</v>
      </c>
      <c r="Y110" s="7" t="s">
        <v>2928</v>
      </c>
      <c r="Z110" s="5">
        <v>0.48048988649591867</v>
      </c>
      <c r="AA110" s="6">
        <v>4.0768209999999996E-3</v>
      </c>
    </row>
    <row r="111" spans="1:27">
      <c r="A111" s="4" t="s">
        <v>2142</v>
      </c>
      <c r="B111" s="4" t="s">
        <v>2143</v>
      </c>
      <c r="C111" s="4" t="s">
        <v>2144</v>
      </c>
      <c r="D111" s="4" t="s">
        <v>2145</v>
      </c>
      <c r="E111" s="5">
        <v>4.1041045183541582</v>
      </c>
      <c r="F111" s="6">
        <v>1.188536E-3</v>
      </c>
      <c r="H111" s="4" t="s">
        <v>2658</v>
      </c>
      <c r="I111" s="4" t="s">
        <v>2659</v>
      </c>
      <c r="J111" s="4" t="s">
        <v>2660</v>
      </c>
      <c r="K111" s="4" t="s">
        <v>2661</v>
      </c>
      <c r="L111" s="5">
        <v>4.7630377541217435</v>
      </c>
      <c r="M111" s="6">
        <v>5.4603716018683298E-3</v>
      </c>
      <c r="V111" s="7" t="s">
        <v>596</v>
      </c>
      <c r="W111" s="7" t="s">
        <v>1319</v>
      </c>
      <c r="X111" s="7" t="s">
        <v>1320</v>
      </c>
      <c r="Y111" s="7" t="s">
        <v>2929</v>
      </c>
      <c r="Z111" s="5">
        <v>0.47429093523775129</v>
      </c>
      <c r="AA111" s="6">
        <v>1.83088E-2</v>
      </c>
    </row>
    <row r="112" spans="1:27">
      <c r="A112" s="4" t="s">
        <v>60</v>
      </c>
      <c r="B112" s="4"/>
      <c r="C112" s="4" t="s">
        <v>1015</v>
      </c>
      <c r="D112" s="4" t="s">
        <v>2146</v>
      </c>
      <c r="E112" s="5">
        <v>4.0998011925757316</v>
      </c>
      <c r="F112" s="6">
        <v>6.1600000000000007E-5</v>
      </c>
      <c r="H112" s="4" t="s">
        <v>25</v>
      </c>
      <c r="I112" s="4" t="s">
        <v>675</v>
      </c>
      <c r="J112" s="4" t="s">
        <v>676</v>
      </c>
      <c r="K112" s="4" t="s">
        <v>2034</v>
      </c>
      <c r="L112" s="5">
        <v>4.7439756578907604</v>
      </c>
      <c r="M112" s="6">
        <v>8.3782507192893204E-4</v>
      </c>
      <c r="V112" s="7" t="s">
        <v>597</v>
      </c>
      <c r="W112" s="7" t="s">
        <v>1803</v>
      </c>
      <c r="X112" s="7" t="s">
        <v>1804</v>
      </c>
      <c r="Y112" s="7" t="s">
        <v>2930</v>
      </c>
      <c r="Z112" s="5">
        <v>0.47209573845993535</v>
      </c>
      <c r="AA112" s="6">
        <v>2.9292786000000001E-2</v>
      </c>
    </row>
    <row r="113" spans="1:27">
      <c r="A113" s="4" t="s">
        <v>61</v>
      </c>
      <c r="B113" s="4" t="s">
        <v>877</v>
      </c>
      <c r="C113" s="4" t="s">
        <v>878</v>
      </c>
      <c r="D113" s="4" t="s">
        <v>2147</v>
      </c>
      <c r="E113" s="5">
        <v>4.0974058410906684</v>
      </c>
      <c r="F113" s="6">
        <v>2.3200000000000001E-5</v>
      </c>
      <c r="H113" s="4" t="s">
        <v>66</v>
      </c>
      <c r="I113" s="4" t="s">
        <v>1450</v>
      </c>
      <c r="J113" s="4" t="s">
        <v>1451</v>
      </c>
      <c r="K113" s="4" t="s">
        <v>2155</v>
      </c>
      <c r="L113" s="5">
        <v>4.6589803287274263</v>
      </c>
      <c r="M113" s="6">
        <v>1.52526450847648E-3</v>
      </c>
      <c r="V113" s="7" t="s">
        <v>306</v>
      </c>
      <c r="W113" s="7" t="s">
        <v>1586</v>
      </c>
      <c r="X113" s="7" t="s">
        <v>1587</v>
      </c>
      <c r="Y113" s="7" t="s">
        <v>2388</v>
      </c>
      <c r="Z113" s="5">
        <v>0.46696948662132765</v>
      </c>
      <c r="AA113" s="6">
        <v>4.0050275000000003E-2</v>
      </c>
    </row>
    <row r="114" spans="1:27">
      <c r="A114" s="4" t="s">
        <v>62</v>
      </c>
      <c r="B114" s="4" t="s">
        <v>1086</v>
      </c>
      <c r="C114" s="4" t="s">
        <v>1087</v>
      </c>
      <c r="D114" s="4" t="s">
        <v>2148</v>
      </c>
      <c r="E114" s="5">
        <v>4.0725152005407903</v>
      </c>
      <c r="F114" s="6">
        <v>3.8793030000000002E-3</v>
      </c>
      <c r="H114" s="4" t="s">
        <v>171</v>
      </c>
      <c r="I114" s="4" t="s">
        <v>1266</v>
      </c>
      <c r="J114" s="4" t="s">
        <v>1267</v>
      </c>
      <c r="K114" s="4" t="s">
        <v>2275</v>
      </c>
      <c r="L114" s="5">
        <v>4.6367707728659129</v>
      </c>
      <c r="M114" s="6">
        <v>1.4425986076005801E-2</v>
      </c>
      <c r="V114" s="7" t="s">
        <v>598</v>
      </c>
      <c r="W114" s="7" t="s">
        <v>1744</v>
      </c>
      <c r="X114" s="7" t="s">
        <v>1745</v>
      </c>
      <c r="Y114" s="7" t="s">
        <v>2931</v>
      </c>
      <c r="Z114" s="5">
        <v>0.46485455626988081</v>
      </c>
      <c r="AA114" s="6">
        <v>4.0050275000000003E-2</v>
      </c>
    </row>
    <row r="115" spans="1:27">
      <c r="A115" s="4" t="s">
        <v>63</v>
      </c>
      <c r="B115" s="4" t="s">
        <v>963</v>
      </c>
      <c r="C115" s="4" t="s">
        <v>964</v>
      </c>
      <c r="D115" s="4" t="s">
        <v>2149</v>
      </c>
      <c r="E115" s="5">
        <v>4.0714468998627398</v>
      </c>
      <c r="F115" s="6">
        <v>4.7068090000000002E-3</v>
      </c>
      <c r="H115" s="4" t="s">
        <v>2662</v>
      </c>
      <c r="I115" s="4" t="s">
        <v>2663</v>
      </c>
      <c r="J115" s="4" t="s">
        <v>2664</v>
      </c>
      <c r="K115" s="4" t="s">
        <v>2665</v>
      </c>
      <c r="L115" s="5">
        <v>4.5929558742815351</v>
      </c>
      <c r="M115" s="6">
        <v>3.1287127504236699E-3</v>
      </c>
      <c r="V115" s="7" t="s">
        <v>295</v>
      </c>
      <c r="W115" s="7" t="s">
        <v>1222</v>
      </c>
      <c r="X115" s="7" t="s">
        <v>1223</v>
      </c>
      <c r="Y115" s="7" t="s">
        <v>2379</v>
      </c>
      <c r="Z115" s="5">
        <v>0.45717051398462111</v>
      </c>
      <c r="AA115" s="6">
        <v>2.9656954999999999E-2</v>
      </c>
    </row>
    <row r="116" spans="1:27">
      <c r="A116" s="4" t="s">
        <v>2150</v>
      </c>
      <c r="B116" s="4" t="s">
        <v>2151</v>
      </c>
      <c r="C116" s="4" t="s">
        <v>2152</v>
      </c>
      <c r="D116" s="4" t="s">
        <v>2153</v>
      </c>
      <c r="E116" s="5">
        <v>4.0631500380662731</v>
      </c>
      <c r="F116" s="6">
        <v>4.3756699999999998E-4</v>
      </c>
      <c r="H116" s="4" t="s">
        <v>2026</v>
      </c>
      <c r="I116" s="4" t="s">
        <v>2027</v>
      </c>
      <c r="J116" s="4" t="s">
        <v>2028</v>
      </c>
      <c r="K116" s="4" t="s">
        <v>2029</v>
      </c>
      <c r="L116" s="5">
        <v>4.5188258445942386</v>
      </c>
      <c r="M116" s="6">
        <v>4.0455982432915699E-4</v>
      </c>
      <c r="V116" s="7" t="s">
        <v>216</v>
      </c>
      <c r="W116" s="7" t="s">
        <v>1464</v>
      </c>
      <c r="X116" s="7" t="s">
        <v>1465</v>
      </c>
      <c r="Y116" s="7" t="s">
        <v>2318</v>
      </c>
      <c r="Z116" s="5">
        <v>0.4570690631497048</v>
      </c>
      <c r="AA116" s="6">
        <v>5.3071849999999999E-3</v>
      </c>
    </row>
    <row r="117" spans="1:27">
      <c r="A117" s="4" t="s">
        <v>64</v>
      </c>
      <c r="B117" s="4" t="s">
        <v>1434</v>
      </c>
      <c r="C117" s="4" t="s">
        <v>1435</v>
      </c>
      <c r="D117" s="4" t="s">
        <v>2154</v>
      </c>
      <c r="E117" s="5">
        <v>4.0328984218118835</v>
      </c>
      <c r="F117" s="6">
        <v>7.6799999999999999E-7</v>
      </c>
      <c r="H117" s="4" t="s">
        <v>198</v>
      </c>
      <c r="I117" s="4" t="s">
        <v>799</v>
      </c>
      <c r="J117" s="4" t="s">
        <v>800</v>
      </c>
      <c r="K117" s="4" t="s">
        <v>2303</v>
      </c>
      <c r="L117" s="5">
        <v>4.4668277145645687</v>
      </c>
      <c r="M117" s="6">
        <v>5.6377840107787298E-4</v>
      </c>
      <c r="V117" s="7" t="s">
        <v>599</v>
      </c>
      <c r="W117" s="7" t="s">
        <v>1034</v>
      </c>
      <c r="X117" s="7" t="s">
        <v>1035</v>
      </c>
      <c r="Y117" s="7" t="s">
        <v>2932</v>
      </c>
      <c r="Z117" s="5">
        <v>0.4536914780803758</v>
      </c>
      <c r="AA117" s="6">
        <v>3.0043397999999999E-2</v>
      </c>
    </row>
    <row r="118" spans="1:27">
      <c r="A118" s="4" t="s">
        <v>66</v>
      </c>
      <c r="B118" s="4" t="s">
        <v>1450</v>
      </c>
      <c r="C118" s="4" t="s">
        <v>1451</v>
      </c>
      <c r="D118" s="4" t="s">
        <v>2155</v>
      </c>
      <c r="E118" s="5">
        <v>4.0045211969185468</v>
      </c>
      <c r="F118" s="6">
        <v>1.555102E-3</v>
      </c>
      <c r="H118" s="4" t="s">
        <v>143</v>
      </c>
      <c r="I118" s="4" t="s">
        <v>1094</v>
      </c>
      <c r="J118" s="4" t="s">
        <v>1095</v>
      </c>
      <c r="K118" s="4" t="s">
        <v>2666</v>
      </c>
      <c r="L118" s="5">
        <v>4.4291026793812529</v>
      </c>
      <c r="M118" s="6">
        <v>1.2764557968695401E-3</v>
      </c>
      <c r="V118" s="7" t="s">
        <v>600</v>
      </c>
      <c r="W118" s="7" t="s">
        <v>1826</v>
      </c>
      <c r="X118" s="7" t="s">
        <v>1827</v>
      </c>
      <c r="Y118" s="7" t="s">
        <v>2933</v>
      </c>
      <c r="Z118" s="5">
        <v>0.45122268002431143</v>
      </c>
      <c r="AA118" s="6">
        <v>3.6510563000000003E-2</v>
      </c>
    </row>
    <row r="119" spans="1:27">
      <c r="A119" s="4" t="s">
        <v>67</v>
      </c>
      <c r="B119" s="4" t="s">
        <v>889</v>
      </c>
      <c r="C119" s="4" t="s">
        <v>890</v>
      </c>
      <c r="D119" s="4" t="s">
        <v>2156</v>
      </c>
      <c r="E119" s="5">
        <v>3.9957020772563974</v>
      </c>
      <c r="F119" s="6">
        <v>1.4999999999999999E-7</v>
      </c>
      <c r="H119" s="4" t="s">
        <v>5</v>
      </c>
      <c r="I119" s="4" t="s">
        <v>719</v>
      </c>
      <c r="J119" s="4" t="s">
        <v>720</v>
      </c>
      <c r="K119" s="4" t="s">
        <v>1914</v>
      </c>
      <c r="L119" s="5">
        <v>4.4288637136382905</v>
      </c>
      <c r="M119" s="6">
        <v>3.7256739439303101E-4</v>
      </c>
      <c r="V119" s="7" t="s">
        <v>278</v>
      </c>
      <c r="W119" s="7" t="s">
        <v>779</v>
      </c>
      <c r="X119" s="7" t="s">
        <v>780</v>
      </c>
      <c r="Y119" s="7" t="s">
        <v>2365</v>
      </c>
      <c r="Z119" s="5">
        <v>0.44942558326202614</v>
      </c>
      <c r="AA119" s="6">
        <v>1.5696740000000001E-2</v>
      </c>
    </row>
    <row r="120" spans="1:27">
      <c r="A120" s="4" t="s">
        <v>68</v>
      </c>
      <c r="B120" s="4" t="s">
        <v>679</v>
      </c>
      <c r="C120" s="4" t="s">
        <v>680</v>
      </c>
      <c r="D120" s="4" t="s">
        <v>2157</v>
      </c>
      <c r="E120" s="5">
        <v>3.9381761008498484</v>
      </c>
      <c r="F120" s="6">
        <v>6.1800000000000001E-6</v>
      </c>
      <c r="H120" s="4" t="s">
        <v>2667</v>
      </c>
      <c r="I120" s="4" t="s">
        <v>2668</v>
      </c>
      <c r="J120" s="4" t="s">
        <v>2669</v>
      </c>
      <c r="K120" s="4" t="s">
        <v>2670</v>
      </c>
      <c r="L120" s="5">
        <v>4.4014633346473753</v>
      </c>
      <c r="M120" s="6">
        <v>3.4633576655485098E-4</v>
      </c>
      <c r="V120" s="7" t="s">
        <v>294</v>
      </c>
      <c r="W120" s="7" t="s">
        <v>837</v>
      </c>
      <c r="X120" s="7" t="s">
        <v>838</v>
      </c>
      <c r="Y120" s="7" t="s">
        <v>2378</v>
      </c>
      <c r="Z120" s="5">
        <v>0.44520191119794283</v>
      </c>
      <c r="AA120" s="6">
        <v>2.7795495E-2</v>
      </c>
    </row>
    <row r="121" spans="1:27">
      <c r="A121" s="4" t="s">
        <v>69</v>
      </c>
      <c r="B121" s="4" t="s">
        <v>1313</v>
      </c>
      <c r="C121" s="4" t="s">
        <v>1314</v>
      </c>
      <c r="D121" s="4" t="s">
        <v>2158</v>
      </c>
      <c r="E121" s="5">
        <v>3.9034265048826877</v>
      </c>
      <c r="F121" s="6">
        <v>2.8399999999999999E-5</v>
      </c>
      <c r="H121" s="4" t="s">
        <v>189</v>
      </c>
      <c r="I121" s="4" t="s">
        <v>1317</v>
      </c>
      <c r="J121" s="4" t="s">
        <v>1318</v>
      </c>
      <c r="K121" s="4" t="s">
        <v>2296</v>
      </c>
      <c r="L121" s="5">
        <v>4.2677850876442065</v>
      </c>
      <c r="M121" s="6">
        <v>3.93677918129401E-4</v>
      </c>
      <c r="V121" s="7" t="s">
        <v>601</v>
      </c>
      <c r="W121" s="7" t="s">
        <v>1136</v>
      </c>
      <c r="X121" s="7" t="s">
        <v>1137</v>
      </c>
      <c r="Y121" s="7" t="s">
        <v>2934</v>
      </c>
      <c r="Z121" s="5">
        <v>0.43905078122007152</v>
      </c>
      <c r="AA121" s="6">
        <v>4.5814760000000001E-3</v>
      </c>
    </row>
    <row r="122" spans="1:27">
      <c r="A122" s="4" t="s">
        <v>2159</v>
      </c>
      <c r="B122" s="4" t="s">
        <v>2160</v>
      </c>
      <c r="C122" s="4" t="s">
        <v>2161</v>
      </c>
      <c r="D122" s="4" t="s">
        <v>2162</v>
      </c>
      <c r="E122" s="5">
        <v>3.9002377835281612</v>
      </c>
      <c r="F122" s="6">
        <v>6.6714610000000001E-3</v>
      </c>
      <c r="H122" s="4" t="s">
        <v>522</v>
      </c>
      <c r="I122" s="4" t="s">
        <v>1299</v>
      </c>
      <c r="J122" s="4" t="s">
        <v>1300</v>
      </c>
      <c r="K122" s="4" t="s">
        <v>2671</v>
      </c>
      <c r="L122" s="5">
        <v>4.2185432401028704</v>
      </c>
      <c r="M122" s="6">
        <v>2.1479543026240298E-2</v>
      </c>
      <c r="V122" s="7" t="s">
        <v>602</v>
      </c>
      <c r="W122" s="7" t="s">
        <v>1214</v>
      </c>
      <c r="X122" s="7" t="s">
        <v>1215</v>
      </c>
      <c r="Y122" s="7" t="s">
        <v>2935</v>
      </c>
      <c r="Z122" s="5">
        <v>0.43756541355136713</v>
      </c>
      <c r="AA122" s="6">
        <v>2.5942616000000002E-2</v>
      </c>
    </row>
    <row r="123" spans="1:27">
      <c r="A123" s="4" t="s">
        <v>70</v>
      </c>
      <c r="B123" s="4"/>
      <c r="C123" s="4" t="s">
        <v>1014</v>
      </c>
      <c r="D123" s="4" t="s">
        <v>2163</v>
      </c>
      <c r="E123" s="5">
        <v>3.8934221304474526</v>
      </c>
      <c r="F123" s="6">
        <v>2.2200000000000001E-5</v>
      </c>
      <c r="H123" s="4" t="s">
        <v>45</v>
      </c>
      <c r="I123" s="4" t="s">
        <v>873</v>
      </c>
      <c r="J123" s="4" t="s">
        <v>874</v>
      </c>
      <c r="K123" s="4" t="s">
        <v>2118</v>
      </c>
      <c r="L123" s="5">
        <v>4.2071331191990309</v>
      </c>
      <c r="M123" s="6">
        <v>1.8351787159613301E-4</v>
      </c>
      <c r="V123" s="7" t="s">
        <v>603</v>
      </c>
      <c r="W123" s="7" t="s">
        <v>1810</v>
      </c>
      <c r="X123" s="7" t="s">
        <v>1811</v>
      </c>
      <c r="Y123" s="7" t="s">
        <v>2936</v>
      </c>
      <c r="Z123" s="5">
        <v>0.43576290325701039</v>
      </c>
      <c r="AA123" s="6">
        <v>6.5721099999999999E-3</v>
      </c>
    </row>
    <row r="124" spans="1:27">
      <c r="A124" s="4" t="s">
        <v>71</v>
      </c>
      <c r="B124" s="4" t="s">
        <v>1146</v>
      </c>
      <c r="C124" s="4" t="s">
        <v>1147</v>
      </c>
      <c r="D124" s="4" t="s">
        <v>2164</v>
      </c>
      <c r="E124" s="5">
        <v>3.8902585133085914</v>
      </c>
      <c r="F124" s="6">
        <v>2.7306245E-2</v>
      </c>
      <c r="H124" s="4" t="s">
        <v>52</v>
      </c>
      <c r="I124" s="4" t="s">
        <v>915</v>
      </c>
      <c r="J124" s="4" t="s">
        <v>916</v>
      </c>
      <c r="K124" s="4" t="s">
        <v>2126</v>
      </c>
      <c r="L124" s="5">
        <v>4.182829531384276</v>
      </c>
      <c r="M124" s="6">
        <v>6.2822613329928596E-5</v>
      </c>
      <c r="V124" s="7" t="s">
        <v>604</v>
      </c>
      <c r="W124" s="7" t="s">
        <v>1050</v>
      </c>
      <c r="X124" s="7" t="s">
        <v>1051</v>
      </c>
      <c r="Y124" s="7" t="s">
        <v>2937</v>
      </c>
      <c r="Z124" s="5">
        <v>0.43494353111675516</v>
      </c>
      <c r="AA124" s="6">
        <v>2.5429835000000001E-2</v>
      </c>
    </row>
    <row r="125" spans="1:27">
      <c r="A125" s="4" t="s">
        <v>72</v>
      </c>
      <c r="B125" s="4" t="s">
        <v>767</v>
      </c>
      <c r="C125" s="4" t="s">
        <v>768</v>
      </c>
      <c r="D125" s="4" t="s">
        <v>2165</v>
      </c>
      <c r="E125" s="5">
        <v>3.8840238798699049</v>
      </c>
      <c r="F125" s="6">
        <v>3.8582600000000002E-2</v>
      </c>
      <c r="H125" s="4" t="s">
        <v>523</v>
      </c>
      <c r="I125" s="4" t="s">
        <v>1686</v>
      </c>
      <c r="J125" s="4" t="s">
        <v>1687</v>
      </c>
      <c r="K125" s="4" t="s">
        <v>2672</v>
      </c>
      <c r="L125" s="5">
        <v>4.1771490216448468</v>
      </c>
      <c r="M125" s="6">
        <v>4.1957707991101899E-2</v>
      </c>
      <c r="V125" s="7" t="s">
        <v>334</v>
      </c>
      <c r="W125" s="7" t="s">
        <v>749</v>
      </c>
      <c r="X125" s="7" t="s">
        <v>750</v>
      </c>
      <c r="Y125" s="7" t="s">
        <v>2416</v>
      </c>
      <c r="Z125" s="5">
        <v>0.43117338740491301</v>
      </c>
      <c r="AA125" s="6">
        <v>1.226389E-3</v>
      </c>
    </row>
    <row r="126" spans="1:27">
      <c r="A126" s="4" t="s">
        <v>73</v>
      </c>
      <c r="B126" s="4" t="s">
        <v>1156</v>
      </c>
      <c r="C126" s="4" t="s">
        <v>1157</v>
      </c>
      <c r="D126" s="4" t="s">
        <v>2166</v>
      </c>
      <c r="E126" s="5">
        <v>3.8597451102516658</v>
      </c>
      <c r="F126" s="6">
        <v>2.2500000000000001E-5</v>
      </c>
      <c r="H126" s="4" t="s">
        <v>102</v>
      </c>
      <c r="I126" s="4" t="s">
        <v>1602</v>
      </c>
      <c r="J126" s="4" t="s">
        <v>1603</v>
      </c>
      <c r="K126" s="4" t="s">
        <v>2673</v>
      </c>
      <c r="L126" s="5">
        <v>4.1719906368646429</v>
      </c>
      <c r="M126" s="6">
        <v>2.93506609072769E-2</v>
      </c>
      <c r="V126" s="7" t="s">
        <v>262</v>
      </c>
      <c r="W126" s="7" t="s">
        <v>1348</v>
      </c>
      <c r="X126" s="7" t="s">
        <v>1349</v>
      </c>
      <c r="Y126" s="7" t="s">
        <v>2352</v>
      </c>
      <c r="Z126" s="5">
        <v>0.429591920718846</v>
      </c>
      <c r="AA126" s="6">
        <v>4.6999382999999999E-2</v>
      </c>
    </row>
    <row r="127" spans="1:27">
      <c r="A127" s="4" t="s">
        <v>74</v>
      </c>
      <c r="B127" s="4" t="s">
        <v>829</v>
      </c>
      <c r="C127" s="4" t="s">
        <v>830</v>
      </c>
      <c r="D127" s="4" t="s">
        <v>2167</v>
      </c>
      <c r="E127" s="5">
        <v>3.8340773697811592</v>
      </c>
      <c r="F127" s="6">
        <v>5.02E-8</v>
      </c>
      <c r="H127" s="4" t="s">
        <v>94</v>
      </c>
      <c r="I127" s="4" t="s">
        <v>1422</v>
      </c>
      <c r="J127" s="4" t="s">
        <v>1423</v>
      </c>
      <c r="K127" s="4" t="s">
        <v>2192</v>
      </c>
      <c r="L127" s="5">
        <v>4.1525468028409573</v>
      </c>
      <c r="M127" s="6">
        <v>4.1529832148942698E-8</v>
      </c>
      <c r="V127" s="7" t="s">
        <v>229</v>
      </c>
      <c r="W127" s="7" t="s">
        <v>1536</v>
      </c>
      <c r="X127" s="7" t="s">
        <v>1537</v>
      </c>
      <c r="Y127" s="7" t="s">
        <v>2326</v>
      </c>
      <c r="Z127" s="5">
        <v>0.42791705972546534</v>
      </c>
      <c r="AA127" s="6">
        <v>1.3671745000000001E-2</v>
      </c>
    </row>
    <row r="128" spans="1:27">
      <c r="A128" s="4" t="s">
        <v>75</v>
      </c>
      <c r="B128" s="4" t="s">
        <v>941</v>
      </c>
      <c r="C128" s="4" t="s">
        <v>942</v>
      </c>
      <c r="D128" s="4" t="s">
        <v>2168</v>
      </c>
      <c r="E128" s="5">
        <v>3.8040794504421629</v>
      </c>
      <c r="F128" s="6">
        <v>5.8300000000000001E-5</v>
      </c>
      <c r="H128" s="4" t="s">
        <v>59</v>
      </c>
      <c r="I128" s="4" t="s">
        <v>2140</v>
      </c>
      <c r="J128" s="4" t="s">
        <v>650</v>
      </c>
      <c r="K128" s="4" t="s">
        <v>2141</v>
      </c>
      <c r="L128" s="5">
        <v>4.0915021195075063</v>
      </c>
      <c r="M128" s="6">
        <v>1.73879924716915E-2</v>
      </c>
      <c r="V128" s="7" t="s">
        <v>606</v>
      </c>
      <c r="W128" s="7" t="s">
        <v>1124</v>
      </c>
      <c r="X128" s="7" t="s">
        <v>1125</v>
      </c>
      <c r="Y128" s="7" t="s">
        <v>2938</v>
      </c>
      <c r="Z128" s="5">
        <v>0.42722596813698172</v>
      </c>
      <c r="AA128" s="6">
        <v>3.2457712E-2</v>
      </c>
    </row>
    <row r="129" spans="1:27">
      <c r="A129" s="4" t="s">
        <v>76</v>
      </c>
      <c r="B129" s="4" t="s">
        <v>907</v>
      </c>
      <c r="C129" s="4" t="s">
        <v>908</v>
      </c>
      <c r="D129" s="4" t="s">
        <v>2169</v>
      </c>
      <c r="E129" s="5">
        <v>3.7776642657014845</v>
      </c>
      <c r="F129" s="6">
        <v>5.4100000000000001E-8</v>
      </c>
      <c r="H129" s="4" t="s">
        <v>29</v>
      </c>
      <c r="I129" s="4" t="s">
        <v>1346</v>
      </c>
      <c r="J129" s="4" t="s">
        <v>1347</v>
      </c>
      <c r="K129" s="4" t="s">
        <v>2050</v>
      </c>
      <c r="L129" s="5">
        <v>4.0303096413534432</v>
      </c>
      <c r="M129" s="6">
        <v>5.7244183435557002E-4</v>
      </c>
      <c r="V129" s="7" t="s">
        <v>607</v>
      </c>
      <c r="W129" s="7" t="s">
        <v>1851</v>
      </c>
      <c r="X129" s="7" t="s">
        <v>1852</v>
      </c>
      <c r="Y129" s="7" t="s">
        <v>2939</v>
      </c>
      <c r="Z129" s="5">
        <v>0.42687561815810443</v>
      </c>
      <c r="AA129" s="6">
        <v>3.6831592000000003E-2</v>
      </c>
    </row>
    <row r="130" spans="1:27">
      <c r="A130" s="4" t="s">
        <v>77</v>
      </c>
      <c r="B130" s="4" t="s">
        <v>961</v>
      </c>
      <c r="C130" s="4" t="s">
        <v>962</v>
      </c>
      <c r="D130" s="4" t="s">
        <v>2170</v>
      </c>
      <c r="E130" s="5">
        <v>3.7767168313884758</v>
      </c>
      <c r="F130" s="6">
        <v>1.2932480000000001E-3</v>
      </c>
      <c r="H130" s="4" t="s">
        <v>524</v>
      </c>
      <c r="I130" s="4" t="s">
        <v>1311</v>
      </c>
      <c r="J130" s="4" t="s">
        <v>1312</v>
      </c>
      <c r="K130" s="4" t="s">
        <v>2674</v>
      </c>
      <c r="L130" s="5">
        <v>3.9988391545456539</v>
      </c>
      <c r="M130" s="6">
        <v>2.8685127111481301E-3</v>
      </c>
      <c r="V130" s="7" t="s">
        <v>608</v>
      </c>
      <c r="W130" s="7" t="s">
        <v>1494</v>
      </c>
      <c r="X130" s="7" t="s">
        <v>1495</v>
      </c>
      <c r="Y130" s="7" t="s">
        <v>2940</v>
      </c>
      <c r="Z130" s="5">
        <v>0.42258922510298647</v>
      </c>
      <c r="AA130" s="6">
        <v>4.2179619999999996E-3</v>
      </c>
    </row>
    <row r="131" spans="1:27">
      <c r="A131" s="4" t="s">
        <v>78</v>
      </c>
      <c r="B131" s="4" t="s">
        <v>1748</v>
      </c>
      <c r="C131" s="4" t="s">
        <v>1749</v>
      </c>
      <c r="D131" s="4" t="s">
        <v>2171</v>
      </c>
      <c r="E131" s="5">
        <v>3.7676314633572754</v>
      </c>
      <c r="F131" s="6">
        <v>6.3613099999999996E-4</v>
      </c>
      <c r="H131" s="4" t="s">
        <v>525</v>
      </c>
      <c r="I131" s="4" t="s">
        <v>1325</v>
      </c>
      <c r="J131" s="4" t="s">
        <v>1326</v>
      </c>
      <c r="K131" s="4" t="s">
        <v>2675</v>
      </c>
      <c r="L131" s="5">
        <v>3.9802156348075823</v>
      </c>
      <c r="M131" s="6">
        <v>4.6243328058896097E-2</v>
      </c>
      <c r="V131" s="7" t="s">
        <v>218</v>
      </c>
      <c r="W131" s="7" t="s">
        <v>1176</v>
      </c>
      <c r="X131" s="7" t="s">
        <v>1177</v>
      </c>
      <c r="Y131" s="7" t="s">
        <v>2941</v>
      </c>
      <c r="Z131" s="5">
        <v>0.41291333519572437</v>
      </c>
      <c r="AA131" s="6">
        <v>2.4265683999999999E-2</v>
      </c>
    </row>
    <row r="132" spans="1:27">
      <c r="A132" s="4" t="s">
        <v>79</v>
      </c>
      <c r="B132" s="4" t="s">
        <v>819</v>
      </c>
      <c r="C132" s="4" t="s">
        <v>820</v>
      </c>
      <c r="D132" s="4" t="s">
        <v>2172</v>
      </c>
      <c r="E132" s="5">
        <v>3.7620207178375455</v>
      </c>
      <c r="F132" s="6">
        <v>1.9700000000000001E-8</v>
      </c>
      <c r="H132" s="4" t="s">
        <v>117</v>
      </c>
      <c r="I132" s="4" t="s">
        <v>1330</v>
      </c>
      <c r="J132" s="4" t="s">
        <v>1331</v>
      </c>
      <c r="K132" s="4" t="s">
        <v>2216</v>
      </c>
      <c r="L132" s="5">
        <v>3.9690482653947221</v>
      </c>
      <c r="M132" s="6">
        <v>1.7625859600779199E-4</v>
      </c>
      <c r="V132" s="7" t="s">
        <v>255</v>
      </c>
      <c r="W132" s="7" t="s">
        <v>1773</v>
      </c>
      <c r="X132" s="7" t="s">
        <v>1774</v>
      </c>
      <c r="Y132" s="7" t="s">
        <v>2347</v>
      </c>
      <c r="Z132" s="5">
        <v>0.41201378842408432</v>
      </c>
      <c r="AA132" s="6">
        <v>2.8600460000000002E-3</v>
      </c>
    </row>
    <row r="133" spans="1:27">
      <c r="A133" s="4" t="s">
        <v>80</v>
      </c>
      <c r="B133" s="4" t="s">
        <v>1360</v>
      </c>
      <c r="C133" s="4" t="s">
        <v>1361</v>
      </c>
      <c r="D133" s="4" t="s">
        <v>2173</v>
      </c>
      <c r="E133" s="5">
        <v>3.744833613543288</v>
      </c>
      <c r="F133" s="6">
        <v>2.0599999999999999E-7</v>
      </c>
      <c r="H133" s="4" t="s">
        <v>21</v>
      </c>
      <c r="I133" s="4" t="s">
        <v>789</v>
      </c>
      <c r="J133" s="4" t="s">
        <v>790</v>
      </c>
      <c r="K133" s="4" t="s">
        <v>2006</v>
      </c>
      <c r="L133" s="5">
        <v>3.9654138603671751</v>
      </c>
      <c r="M133" s="6">
        <v>5.6025115696816503E-4</v>
      </c>
      <c r="V133" s="7" t="s">
        <v>234</v>
      </c>
      <c r="W133" s="7" t="s">
        <v>1616</v>
      </c>
      <c r="X133" s="7" t="s">
        <v>1617</v>
      </c>
      <c r="Y133" s="7" t="s">
        <v>2333</v>
      </c>
      <c r="Z133" s="5">
        <v>0.41143272276014253</v>
      </c>
      <c r="AA133" s="6">
        <v>2.9166316000000001E-2</v>
      </c>
    </row>
    <row r="134" spans="1:27">
      <c r="A134" s="4" t="s">
        <v>2174</v>
      </c>
      <c r="B134" s="4" t="s">
        <v>2175</v>
      </c>
      <c r="C134" s="4" t="s">
        <v>2176</v>
      </c>
      <c r="D134" s="4" t="s">
        <v>2177</v>
      </c>
      <c r="E134" s="5">
        <v>3.6921276781695505</v>
      </c>
      <c r="F134" s="6">
        <v>4.8789869999999999E-2</v>
      </c>
      <c r="H134" s="4" t="s">
        <v>2676</v>
      </c>
      <c r="I134" s="4" t="s">
        <v>2677</v>
      </c>
      <c r="J134" s="4" t="s">
        <v>2678</v>
      </c>
      <c r="K134" s="4" t="s">
        <v>2679</v>
      </c>
      <c r="L134" s="5">
        <v>3.9181383291021219</v>
      </c>
      <c r="M134" s="6">
        <v>2.29707927009424E-3</v>
      </c>
      <c r="V134" s="7" t="s">
        <v>609</v>
      </c>
      <c r="W134" s="7" t="s">
        <v>1386</v>
      </c>
      <c r="X134" s="7" t="s">
        <v>1387</v>
      </c>
      <c r="Y134" s="7" t="s">
        <v>2942</v>
      </c>
      <c r="Z134" s="5">
        <v>0.41048722896900003</v>
      </c>
      <c r="AA134" s="6">
        <v>3.9558674000000002E-2</v>
      </c>
    </row>
    <row r="135" spans="1:27">
      <c r="A135" s="4" t="s">
        <v>81</v>
      </c>
      <c r="B135" s="4" t="s">
        <v>635</v>
      </c>
      <c r="C135" s="4" t="s">
        <v>636</v>
      </c>
      <c r="D135" s="4" t="s">
        <v>2178</v>
      </c>
      <c r="E135" s="5">
        <v>3.6353680683135225</v>
      </c>
      <c r="F135" s="6">
        <v>5.6976800000000001E-4</v>
      </c>
      <c r="H135" s="4" t="s">
        <v>206</v>
      </c>
      <c r="I135" s="4" t="s">
        <v>1064</v>
      </c>
      <c r="J135" s="4" t="s">
        <v>1065</v>
      </c>
      <c r="K135" s="4" t="s">
        <v>2310</v>
      </c>
      <c r="L135" s="5">
        <v>3.9068394261758983</v>
      </c>
      <c r="M135" s="6">
        <v>8.8085374715289106E-5</v>
      </c>
      <c r="V135" s="7" t="s">
        <v>226</v>
      </c>
      <c r="W135" s="7" t="s">
        <v>1244</v>
      </c>
      <c r="X135" s="7" t="s">
        <v>1245</v>
      </c>
      <c r="Y135" s="7" t="s">
        <v>2324</v>
      </c>
      <c r="Z135" s="5">
        <v>0.4071720718666117</v>
      </c>
      <c r="AA135" s="6">
        <v>4.5540827999999998E-2</v>
      </c>
    </row>
    <row r="136" spans="1:27">
      <c r="A136" s="4" t="s">
        <v>82</v>
      </c>
      <c r="B136" s="4" t="s">
        <v>1228</v>
      </c>
      <c r="C136" s="4" t="s">
        <v>1229</v>
      </c>
      <c r="D136" s="4" t="s">
        <v>2179</v>
      </c>
      <c r="E136" s="5">
        <v>3.6213005542899168</v>
      </c>
      <c r="F136" s="6">
        <v>7.4300000000000002E-7</v>
      </c>
      <c r="H136" s="4" t="s">
        <v>72</v>
      </c>
      <c r="I136" s="4" t="s">
        <v>767</v>
      </c>
      <c r="J136" s="4" t="s">
        <v>768</v>
      </c>
      <c r="K136" s="4" t="s">
        <v>2165</v>
      </c>
      <c r="L136" s="5">
        <v>3.8917187789355037</v>
      </c>
      <c r="M136" s="6">
        <v>4.0964531049644199E-3</v>
      </c>
      <c r="V136" s="7" t="s">
        <v>347</v>
      </c>
      <c r="W136" s="7" t="s">
        <v>1520</v>
      </c>
      <c r="X136" s="7" t="s">
        <v>1521</v>
      </c>
      <c r="Y136" s="7" t="s">
        <v>2437</v>
      </c>
      <c r="Z136" s="5">
        <v>0.40468417734721768</v>
      </c>
      <c r="AA136" s="6">
        <v>1.7173898E-2</v>
      </c>
    </row>
    <row r="137" spans="1:27">
      <c r="A137" s="4" t="s">
        <v>83</v>
      </c>
      <c r="B137" s="4" t="s">
        <v>2180</v>
      </c>
      <c r="C137" s="4" t="s">
        <v>645</v>
      </c>
      <c r="D137" s="4" t="s">
        <v>2181</v>
      </c>
      <c r="E137" s="5">
        <v>3.593634086460368</v>
      </c>
      <c r="F137" s="6">
        <v>3.3342761999999998E-2</v>
      </c>
      <c r="H137" s="4" t="s">
        <v>526</v>
      </c>
      <c r="I137" s="4" t="s">
        <v>967</v>
      </c>
      <c r="J137" s="4" t="s">
        <v>968</v>
      </c>
      <c r="K137" s="4" t="s">
        <v>2680</v>
      </c>
      <c r="L137" s="5">
        <v>3.8307878512090188</v>
      </c>
      <c r="M137" s="6">
        <v>6.9376251582125301E-3</v>
      </c>
      <c r="V137" s="7" t="s">
        <v>407</v>
      </c>
      <c r="W137" s="7" t="s">
        <v>725</v>
      </c>
      <c r="X137" s="7" t="s">
        <v>726</v>
      </c>
      <c r="Y137" s="7" t="s">
        <v>2489</v>
      </c>
      <c r="Z137" s="5">
        <v>0.40374566763443304</v>
      </c>
      <c r="AA137" s="6">
        <v>4.3857502999999999E-2</v>
      </c>
    </row>
    <row r="138" spans="1:27">
      <c r="A138" s="4" t="s">
        <v>84</v>
      </c>
      <c r="B138" s="4" t="s">
        <v>1056</v>
      </c>
      <c r="C138" s="4" t="s">
        <v>1057</v>
      </c>
      <c r="D138" s="4" t="s">
        <v>2182</v>
      </c>
      <c r="E138" s="5">
        <v>3.5908167069780514</v>
      </c>
      <c r="F138" s="6">
        <v>4.6117320000000003E-3</v>
      </c>
      <c r="H138" s="4" t="s">
        <v>2211</v>
      </c>
      <c r="I138" s="4" t="s">
        <v>2212</v>
      </c>
      <c r="J138" s="4" t="s">
        <v>2213</v>
      </c>
      <c r="K138" s="4" t="s">
        <v>2214</v>
      </c>
      <c r="L138" s="5">
        <v>3.805861050101305</v>
      </c>
      <c r="M138" s="6">
        <v>2.02756468228199E-2</v>
      </c>
      <c r="V138" s="7" t="s">
        <v>248</v>
      </c>
      <c r="W138" s="7" t="s">
        <v>1470</v>
      </c>
      <c r="X138" s="7" t="s">
        <v>1471</v>
      </c>
      <c r="Y138" s="7" t="s">
        <v>2342</v>
      </c>
      <c r="Z138" s="5">
        <v>0.3995070566547767</v>
      </c>
      <c r="AA138" s="6">
        <v>1.6636126000000001E-2</v>
      </c>
    </row>
    <row r="139" spans="1:27">
      <c r="A139" s="4" t="s">
        <v>85</v>
      </c>
      <c r="B139" s="4" t="s">
        <v>641</v>
      </c>
      <c r="C139" s="4" t="s">
        <v>642</v>
      </c>
      <c r="D139" s="4" t="s">
        <v>2183</v>
      </c>
      <c r="E139" s="5">
        <v>3.5832016925506265</v>
      </c>
      <c r="F139" s="6">
        <v>2.3570899999999999E-4</v>
      </c>
      <c r="H139" s="4" t="s">
        <v>146</v>
      </c>
      <c r="I139" s="4" t="s">
        <v>1838</v>
      </c>
      <c r="J139" s="4" t="s">
        <v>1839</v>
      </c>
      <c r="K139" s="4" t="s">
        <v>2245</v>
      </c>
      <c r="L139" s="5">
        <v>3.7950914067517481</v>
      </c>
      <c r="M139" s="6">
        <v>1.7964568254029E-4</v>
      </c>
      <c r="V139" s="7" t="s">
        <v>263</v>
      </c>
      <c r="W139" s="7" t="s">
        <v>1418</v>
      </c>
      <c r="X139" s="7" t="s">
        <v>1419</v>
      </c>
      <c r="Y139" s="7" t="s">
        <v>2353</v>
      </c>
      <c r="Z139" s="5">
        <v>0.39767470138481553</v>
      </c>
      <c r="AA139" s="6">
        <v>1.0526719999999999E-3</v>
      </c>
    </row>
    <row r="140" spans="1:27">
      <c r="A140" s="4" t="s">
        <v>86</v>
      </c>
      <c r="B140" s="4" t="s">
        <v>1309</v>
      </c>
      <c r="C140" s="4" t="s">
        <v>1310</v>
      </c>
      <c r="D140" s="4" t="s">
        <v>2184</v>
      </c>
      <c r="E140" s="5">
        <v>3.5826368790105652</v>
      </c>
      <c r="F140" s="6">
        <v>1.4554730000000001E-3</v>
      </c>
      <c r="H140" s="4" t="s">
        <v>527</v>
      </c>
      <c r="I140" s="4" t="s">
        <v>1270</v>
      </c>
      <c r="J140" s="4" t="s">
        <v>1271</v>
      </c>
      <c r="K140" s="4" t="s">
        <v>2681</v>
      </c>
      <c r="L140" s="5">
        <v>3.7521923988916619</v>
      </c>
      <c r="M140" s="6">
        <v>5.6377840107787298E-4</v>
      </c>
      <c r="V140" s="7" t="s">
        <v>610</v>
      </c>
      <c r="W140" s="7" t="s">
        <v>985</v>
      </c>
      <c r="X140" s="7" t="s">
        <v>986</v>
      </c>
      <c r="Y140" s="7" t="s">
        <v>2943</v>
      </c>
      <c r="Z140" s="5">
        <v>0.39407525279536582</v>
      </c>
      <c r="AA140" s="6">
        <v>2.8166901000000001E-2</v>
      </c>
    </row>
    <row r="141" spans="1:27">
      <c r="A141" s="4" t="s">
        <v>87</v>
      </c>
      <c r="B141" s="4" t="s">
        <v>887</v>
      </c>
      <c r="C141" s="4" t="s">
        <v>888</v>
      </c>
      <c r="D141" s="4" t="s">
        <v>2185</v>
      </c>
      <c r="E141" s="5">
        <v>3.5725861673833177</v>
      </c>
      <c r="F141" s="6">
        <v>1.28E-6</v>
      </c>
      <c r="H141" s="4" t="s">
        <v>126</v>
      </c>
      <c r="I141" s="4" t="s">
        <v>711</v>
      </c>
      <c r="J141" s="4" t="s">
        <v>712</v>
      </c>
      <c r="K141" s="4" t="s">
        <v>2225</v>
      </c>
      <c r="L141" s="5">
        <v>3.6943948081205842</v>
      </c>
      <c r="M141" s="6">
        <v>4.1971758731875402E-4</v>
      </c>
      <c r="V141" s="7" t="s">
        <v>611</v>
      </c>
      <c r="W141" s="7" t="s">
        <v>1698</v>
      </c>
      <c r="X141" s="7" t="s">
        <v>1699</v>
      </c>
      <c r="Y141" s="7" t="s">
        <v>2944</v>
      </c>
      <c r="Z141" s="5">
        <v>0.39286419728827149</v>
      </c>
      <c r="AA141" s="6">
        <v>8.4194579999999995E-3</v>
      </c>
    </row>
    <row r="142" spans="1:27">
      <c r="A142" s="4" t="s">
        <v>88</v>
      </c>
      <c r="B142" s="4" t="s">
        <v>1016</v>
      </c>
      <c r="C142" s="4" t="s">
        <v>1017</v>
      </c>
      <c r="D142" s="4" t="s">
        <v>2186</v>
      </c>
      <c r="E142" s="5">
        <v>3.5694359452466591</v>
      </c>
      <c r="F142" s="6">
        <v>8.0299999999999994E-6</v>
      </c>
      <c r="H142" s="4" t="s">
        <v>166</v>
      </c>
      <c r="I142" s="4" t="s">
        <v>858</v>
      </c>
      <c r="J142" s="4" t="s">
        <v>859</v>
      </c>
      <c r="K142" s="4" t="s">
        <v>2269</v>
      </c>
      <c r="L142" s="5">
        <v>3.6886962144486142</v>
      </c>
      <c r="M142" s="6">
        <v>4.5043590533892196E-3</v>
      </c>
      <c r="V142" s="7" t="s">
        <v>612</v>
      </c>
      <c r="W142" s="7" t="s">
        <v>1278</v>
      </c>
      <c r="X142" s="7" t="s">
        <v>1279</v>
      </c>
      <c r="Y142" s="7" t="s">
        <v>2945</v>
      </c>
      <c r="Z142" s="5">
        <v>0.3919202660124923</v>
      </c>
      <c r="AA142" s="6">
        <v>4.5579201E-2</v>
      </c>
    </row>
    <row r="143" spans="1:27">
      <c r="A143" s="4" t="s">
        <v>89</v>
      </c>
      <c r="B143" s="4" t="s">
        <v>1354</v>
      </c>
      <c r="C143" s="4" t="s">
        <v>1355</v>
      </c>
      <c r="D143" s="4" t="s">
        <v>2187</v>
      </c>
      <c r="E143" s="5">
        <v>3.5667966378687859</v>
      </c>
      <c r="F143" s="6">
        <v>1.7E-6</v>
      </c>
      <c r="H143" s="4" t="s">
        <v>204</v>
      </c>
      <c r="I143" s="4" t="s">
        <v>1248</v>
      </c>
      <c r="J143" s="4" t="s">
        <v>1249</v>
      </c>
      <c r="K143" s="4" t="s">
        <v>2308</v>
      </c>
      <c r="L143" s="5">
        <v>3.6733857361439228</v>
      </c>
      <c r="M143" s="6">
        <v>1.42639194843755E-3</v>
      </c>
      <c r="V143" s="7" t="s">
        <v>450</v>
      </c>
      <c r="W143" s="7" t="s">
        <v>843</v>
      </c>
      <c r="X143" s="7" t="s">
        <v>844</v>
      </c>
      <c r="Y143" s="7" t="s">
        <v>2533</v>
      </c>
      <c r="Z143" s="5">
        <v>0.39066312301100237</v>
      </c>
      <c r="AA143" s="6">
        <v>2.3886857000000001E-2</v>
      </c>
    </row>
    <row r="144" spans="1:27">
      <c r="A144" s="4" t="s">
        <v>90</v>
      </c>
      <c r="B144" s="4" t="s">
        <v>1178</v>
      </c>
      <c r="C144" s="4" t="s">
        <v>1179</v>
      </c>
      <c r="D144" s="4" t="s">
        <v>2188</v>
      </c>
      <c r="E144" s="5">
        <v>3.5468054219186329</v>
      </c>
      <c r="F144" s="6">
        <v>2.0099999999999998E-6</v>
      </c>
      <c r="H144" s="4" t="s">
        <v>155</v>
      </c>
      <c r="I144" s="4" t="s">
        <v>1048</v>
      </c>
      <c r="J144" s="4" t="s">
        <v>1049</v>
      </c>
      <c r="K144" s="4" t="s">
        <v>2259</v>
      </c>
      <c r="L144" s="5">
        <v>3.6653608394080166</v>
      </c>
      <c r="M144" s="6">
        <v>2.10270060453366E-3</v>
      </c>
      <c r="V144" s="7" t="s">
        <v>222</v>
      </c>
      <c r="W144" s="7" t="s">
        <v>1646</v>
      </c>
      <c r="X144" s="7" t="s">
        <v>1647</v>
      </c>
      <c r="Y144" s="7" t="s">
        <v>2729</v>
      </c>
      <c r="Z144" s="5">
        <v>0.39032882076520281</v>
      </c>
      <c r="AA144" s="6">
        <v>1.0931211E-2</v>
      </c>
    </row>
    <row r="145" spans="1:27">
      <c r="A145" s="4" t="s">
        <v>91</v>
      </c>
      <c r="B145" s="4" t="s">
        <v>835</v>
      </c>
      <c r="C145" s="4" t="s">
        <v>836</v>
      </c>
      <c r="D145" s="4" t="s">
        <v>2189</v>
      </c>
      <c r="E145" s="5">
        <v>3.5365251037286738</v>
      </c>
      <c r="F145" s="6">
        <v>1.5900000000000001E-7</v>
      </c>
      <c r="H145" s="4" t="s">
        <v>164</v>
      </c>
      <c r="I145" s="4" t="s">
        <v>1264</v>
      </c>
      <c r="J145" s="4" t="s">
        <v>1265</v>
      </c>
      <c r="K145" s="4" t="s">
        <v>2267</v>
      </c>
      <c r="L145" s="5">
        <v>3.6374121869091325</v>
      </c>
      <c r="M145" s="6">
        <v>1.5220189179010299E-3</v>
      </c>
      <c r="V145" s="7" t="s">
        <v>613</v>
      </c>
      <c r="W145" s="7" t="s">
        <v>1872</v>
      </c>
      <c r="X145" s="7" t="s">
        <v>1873</v>
      </c>
      <c r="Y145" s="7" t="s">
        <v>2946</v>
      </c>
      <c r="Z145" s="5">
        <v>0.39004318715048081</v>
      </c>
      <c r="AA145" s="6">
        <v>4.7531889999999997E-3</v>
      </c>
    </row>
    <row r="146" spans="1:27">
      <c r="A146" s="4" t="s">
        <v>92</v>
      </c>
      <c r="B146" s="4" t="s">
        <v>905</v>
      </c>
      <c r="C146" s="4" t="s">
        <v>906</v>
      </c>
      <c r="D146" s="4" t="s">
        <v>2190</v>
      </c>
      <c r="E146" s="5">
        <v>3.5301441022236011</v>
      </c>
      <c r="F146" s="6">
        <v>8.9900000000000003E-6</v>
      </c>
      <c r="H146" s="4" t="s">
        <v>42</v>
      </c>
      <c r="I146" s="4" t="s">
        <v>1793</v>
      </c>
      <c r="J146" s="4" t="s">
        <v>1794</v>
      </c>
      <c r="K146" s="4" t="s">
        <v>2107</v>
      </c>
      <c r="L146" s="5">
        <v>3.5740577079908227</v>
      </c>
      <c r="M146" s="6">
        <v>8.4768968257433205E-6</v>
      </c>
      <c r="V146" s="7" t="s">
        <v>264</v>
      </c>
      <c r="W146" s="7" t="s">
        <v>875</v>
      </c>
      <c r="X146" s="7" t="s">
        <v>876</v>
      </c>
      <c r="Y146" s="7" t="s">
        <v>2354</v>
      </c>
      <c r="Z146" s="5">
        <v>0.39000691744411164</v>
      </c>
      <c r="AA146" s="6">
        <v>2.2391389000000001E-2</v>
      </c>
    </row>
    <row r="147" spans="1:27">
      <c r="A147" s="4" t="s">
        <v>93</v>
      </c>
      <c r="B147" s="4" t="s">
        <v>927</v>
      </c>
      <c r="C147" s="4" t="s">
        <v>928</v>
      </c>
      <c r="D147" s="4" t="s">
        <v>2191</v>
      </c>
      <c r="E147" s="5">
        <v>3.5179124924606637</v>
      </c>
      <c r="F147" s="6">
        <v>1.09E-7</v>
      </c>
      <c r="H147" s="4" t="s">
        <v>2682</v>
      </c>
      <c r="I147" s="4" t="s">
        <v>2683</v>
      </c>
      <c r="J147" s="4" t="s">
        <v>2684</v>
      </c>
      <c r="K147" s="4" t="s">
        <v>2685</v>
      </c>
      <c r="L147" s="5">
        <v>3.5494445506374759</v>
      </c>
      <c r="M147" s="6">
        <v>2.90491305746606E-2</v>
      </c>
      <c r="V147" s="7" t="s">
        <v>614</v>
      </c>
      <c r="W147" s="7" t="s">
        <v>1404</v>
      </c>
      <c r="X147" s="7" t="s">
        <v>1405</v>
      </c>
      <c r="Y147" s="7" t="s">
        <v>2947</v>
      </c>
      <c r="Z147" s="5">
        <v>0.38575855541371751</v>
      </c>
      <c r="AA147" s="6">
        <v>5.373119E-3</v>
      </c>
    </row>
    <row r="148" spans="1:27">
      <c r="A148" s="4" t="s">
        <v>94</v>
      </c>
      <c r="B148" s="4" t="s">
        <v>1422</v>
      </c>
      <c r="C148" s="4" t="s">
        <v>1423</v>
      </c>
      <c r="D148" s="4" t="s">
        <v>2192</v>
      </c>
      <c r="E148" s="5">
        <v>3.4885744284636329</v>
      </c>
      <c r="F148" s="6">
        <v>6.2600000000000002E-7</v>
      </c>
      <c r="H148" s="4" t="s">
        <v>2686</v>
      </c>
      <c r="I148" s="4" t="s">
        <v>2687</v>
      </c>
      <c r="J148" s="4" t="s">
        <v>2688</v>
      </c>
      <c r="K148" s="4" t="s">
        <v>2689</v>
      </c>
      <c r="L148" s="5">
        <v>3.5394476947066869</v>
      </c>
      <c r="M148" s="6">
        <v>2.3173787823761199E-2</v>
      </c>
      <c r="V148" s="7" t="s">
        <v>241</v>
      </c>
      <c r="W148" s="7" t="s">
        <v>1238</v>
      </c>
      <c r="X148" s="7" t="s">
        <v>1239</v>
      </c>
      <c r="Y148" s="7" t="s">
        <v>2338</v>
      </c>
      <c r="Z148" s="5">
        <v>0.38563402370358857</v>
      </c>
      <c r="AA148" s="6">
        <v>2.3473009E-2</v>
      </c>
    </row>
    <row r="149" spans="1:27">
      <c r="A149" s="4" t="s">
        <v>95</v>
      </c>
      <c r="B149" s="4" t="s">
        <v>1676</v>
      </c>
      <c r="C149" s="4" t="s">
        <v>1677</v>
      </c>
      <c r="D149" s="4" t="s">
        <v>2193</v>
      </c>
      <c r="E149" s="5">
        <v>3.4653747856792454</v>
      </c>
      <c r="F149" s="6">
        <v>2.2000000000000001E-7</v>
      </c>
      <c r="H149" s="4" t="s">
        <v>34</v>
      </c>
      <c r="I149" s="4" t="s">
        <v>1366</v>
      </c>
      <c r="J149" s="4" t="s">
        <v>1367</v>
      </c>
      <c r="K149" s="4" t="s">
        <v>2075</v>
      </c>
      <c r="L149" s="5">
        <v>3.5383130177944566</v>
      </c>
      <c r="M149" s="6">
        <v>3.0659372446739003E-5</v>
      </c>
      <c r="V149" s="7" t="s">
        <v>330</v>
      </c>
      <c r="W149" s="7" t="s">
        <v>1650</v>
      </c>
      <c r="X149" s="7" t="s">
        <v>1651</v>
      </c>
      <c r="Y149" s="7" t="s">
        <v>2413</v>
      </c>
      <c r="Z149" s="5">
        <v>0.38170929132655462</v>
      </c>
      <c r="AA149" s="6">
        <v>2.5679009999999999E-2</v>
      </c>
    </row>
    <row r="150" spans="1:27">
      <c r="A150" s="4" t="s">
        <v>96</v>
      </c>
      <c r="B150" s="4" t="s">
        <v>1438</v>
      </c>
      <c r="C150" s="4" t="s">
        <v>1439</v>
      </c>
      <c r="D150" s="4" t="s">
        <v>2194</v>
      </c>
      <c r="E150" s="5">
        <v>3.4621841368984474</v>
      </c>
      <c r="F150" s="6">
        <v>2.081276E-2</v>
      </c>
      <c r="H150" s="4" t="s">
        <v>28</v>
      </c>
      <c r="I150" s="4" t="s">
        <v>1362</v>
      </c>
      <c r="J150" s="4" t="s">
        <v>1363</v>
      </c>
      <c r="K150" s="4" t="s">
        <v>2045</v>
      </c>
      <c r="L150" s="5">
        <v>3.4730917491909699</v>
      </c>
      <c r="M150" s="6">
        <v>1.7111446980859501E-4</v>
      </c>
      <c r="V150" s="7" t="s">
        <v>615</v>
      </c>
      <c r="W150" s="7" t="s">
        <v>1186</v>
      </c>
      <c r="X150" s="7" t="s">
        <v>1187</v>
      </c>
      <c r="Y150" s="7" t="s">
        <v>2948</v>
      </c>
      <c r="Z150" s="5">
        <v>0.38150894161352783</v>
      </c>
      <c r="AA150" s="6">
        <v>4.2951489999999998E-3</v>
      </c>
    </row>
    <row r="151" spans="1:27">
      <c r="A151" s="4" t="s">
        <v>97</v>
      </c>
      <c r="B151" s="4" t="s">
        <v>1456</v>
      </c>
      <c r="C151" s="4" t="s">
        <v>1457</v>
      </c>
      <c r="D151" s="4" t="s">
        <v>2195</v>
      </c>
      <c r="E151" s="5">
        <v>3.458839250308154</v>
      </c>
      <c r="F151" s="6">
        <v>1.2100000000000001E-7</v>
      </c>
      <c r="H151" s="4" t="s">
        <v>528</v>
      </c>
      <c r="I151" s="4" t="s">
        <v>1548</v>
      </c>
      <c r="J151" s="4" t="s">
        <v>1549</v>
      </c>
      <c r="K151" s="4" t="s">
        <v>2690</v>
      </c>
      <c r="L151" s="5">
        <v>3.4251784737414428</v>
      </c>
      <c r="M151" s="6">
        <v>2.8061147890431201E-3</v>
      </c>
      <c r="V151" s="7" t="s">
        <v>616</v>
      </c>
      <c r="W151" s="7" t="s">
        <v>1162</v>
      </c>
      <c r="X151" s="7" t="s">
        <v>1163</v>
      </c>
      <c r="Y151" s="7" t="s">
        <v>2949</v>
      </c>
      <c r="Z151" s="5">
        <v>0.37812784721960035</v>
      </c>
      <c r="AA151" s="6">
        <v>3.2277303E-2</v>
      </c>
    </row>
    <row r="152" spans="1:27">
      <c r="A152" s="4" t="s">
        <v>98</v>
      </c>
      <c r="B152" s="4" t="s">
        <v>1704</v>
      </c>
      <c r="C152" s="4" t="s">
        <v>1705</v>
      </c>
      <c r="D152" s="4" t="s">
        <v>2196</v>
      </c>
      <c r="E152" s="5">
        <v>3.4526667920815632</v>
      </c>
      <c r="F152" s="6">
        <v>8.1599999999999998E-6</v>
      </c>
      <c r="H152" s="4" t="s">
        <v>36</v>
      </c>
      <c r="I152" s="4" t="s">
        <v>879</v>
      </c>
      <c r="J152" s="4" t="s">
        <v>880</v>
      </c>
      <c r="K152" s="4" t="s">
        <v>2077</v>
      </c>
      <c r="L152" s="5">
        <v>3.3859005029731484</v>
      </c>
      <c r="M152" s="6">
        <v>1.8682968146596001E-4</v>
      </c>
      <c r="V152" s="7" t="s">
        <v>617</v>
      </c>
      <c r="W152" s="7" t="s">
        <v>1863</v>
      </c>
      <c r="X152" s="7" t="s">
        <v>1864</v>
      </c>
      <c r="Y152" s="7" t="s">
        <v>2950</v>
      </c>
      <c r="Z152" s="5">
        <v>0.37645637228036699</v>
      </c>
      <c r="AA152" s="6">
        <v>4.3144137999999999E-2</v>
      </c>
    </row>
    <row r="153" spans="1:27">
      <c r="A153" s="4" t="s">
        <v>536</v>
      </c>
      <c r="B153" s="4" t="s">
        <v>653</v>
      </c>
      <c r="C153" s="4" t="s">
        <v>654</v>
      </c>
      <c r="D153" s="4" t="s">
        <v>2197</v>
      </c>
      <c r="E153" s="5">
        <v>3.4444389346291038</v>
      </c>
      <c r="F153" s="6">
        <v>3.94366E-4</v>
      </c>
      <c r="H153" s="4" t="s">
        <v>70</v>
      </c>
      <c r="I153" s="4"/>
      <c r="J153" s="4" t="s">
        <v>1014</v>
      </c>
      <c r="K153" s="4" t="s">
        <v>2163</v>
      </c>
      <c r="L153" s="5">
        <v>3.3775730922744076</v>
      </c>
      <c r="M153" s="6">
        <v>5.0821558314982401E-5</v>
      </c>
      <c r="V153" s="7" t="s">
        <v>332</v>
      </c>
      <c r="W153" s="7" t="s">
        <v>1720</v>
      </c>
      <c r="X153" s="7" t="s">
        <v>1721</v>
      </c>
      <c r="Y153" s="7" t="s">
        <v>2414</v>
      </c>
      <c r="Z153" s="5">
        <v>0.37367319567315971</v>
      </c>
      <c r="AA153" s="6">
        <v>2.1254182999999999E-2</v>
      </c>
    </row>
    <row r="154" spans="1:27">
      <c r="A154" s="4" t="s">
        <v>99</v>
      </c>
      <c r="B154" s="4" t="s">
        <v>1321</v>
      </c>
      <c r="C154" s="4" t="s">
        <v>1322</v>
      </c>
      <c r="D154" s="4" t="s">
        <v>2198</v>
      </c>
      <c r="E154" s="5">
        <v>3.4287164169603255</v>
      </c>
      <c r="F154" s="6">
        <v>4.2237998999999998E-2</v>
      </c>
      <c r="H154" s="4" t="s">
        <v>529</v>
      </c>
      <c r="I154" s="4" t="s">
        <v>1182</v>
      </c>
      <c r="J154" s="4" t="s">
        <v>1183</v>
      </c>
      <c r="K154" s="4" t="s">
        <v>2691</v>
      </c>
      <c r="L154" s="5">
        <v>3.3668573909204755</v>
      </c>
      <c r="M154" s="6">
        <v>1.9104976034819501E-2</v>
      </c>
      <c r="V154" s="7" t="s">
        <v>325</v>
      </c>
      <c r="W154" s="7" t="s">
        <v>917</v>
      </c>
      <c r="X154" s="7" t="s">
        <v>918</v>
      </c>
      <c r="Y154" s="7" t="s">
        <v>2409</v>
      </c>
      <c r="Z154" s="5">
        <v>0.36717912533727948</v>
      </c>
      <c r="AA154" s="6">
        <v>4.87762E-3</v>
      </c>
    </row>
    <row r="155" spans="1:27">
      <c r="A155" s="4" t="s">
        <v>100</v>
      </c>
      <c r="B155" s="4" t="s">
        <v>667</v>
      </c>
      <c r="C155" s="4" t="s">
        <v>668</v>
      </c>
      <c r="D155" s="4" t="s">
        <v>2199</v>
      </c>
      <c r="E155" s="5">
        <v>3.4237972439193407</v>
      </c>
      <c r="F155" s="6">
        <v>3.9776940000000004E-3</v>
      </c>
      <c r="H155" s="4" t="s">
        <v>211</v>
      </c>
      <c r="I155" s="4" t="s">
        <v>1036</v>
      </c>
      <c r="J155" s="4" t="s">
        <v>1037</v>
      </c>
      <c r="K155" s="4" t="s">
        <v>2314</v>
      </c>
      <c r="L155" s="5">
        <v>3.3569249662267771</v>
      </c>
      <c r="M155" s="6">
        <v>4.8013621401819199E-3</v>
      </c>
      <c r="V155" s="7" t="s">
        <v>618</v>
      </c>
      <c r="W155" s="7" t="s">
        <v>1570</v>
      </c>
      <c r="X155" s="7" t="s">
        <v>1571</v>
      </c>
      <c r="Y155" s="7" t="s">
        <v>2951</v>
      </c>
      <c r="Z155" s="5">
        <v>0.36692858968451808</v>
      </c>
      <c r="AA155" s="6">
        <v>1.9646956E-2</v>
      </c>
    </row>
    <row r="156" spans="1:27">
      <c r="A156" s="4" t="s">
        <v>101</v>
      </c>
      <c r="B156" s="4" t="s">
        <v>897</v>
      </c>
      <c r="C156" s="4" t="s">
        <v>898</v>
      </c>
      <c r="D156" s="4" t="s">
        <v>2200</v>
      </c>
      <c r="E156" s="5">
        <v>3.415277530506704</v>
      </c>
      <c r="F156" s="6">
        <v>1.2899999999999999E-6</v>
      </c>
      <c r="H156" s="4" t="s">
        <v>2035</v>
      </c>
      <c r="I156" s="4" t="s">
        <v>2036</v>
      </c>
      <c r="J156" s="4" t="s">
        <v>2037</v>
      </c>
      <c r="K156" s="4" t="s">
        <v>2038</v>
      </c>
      <c r="L156" s="5">
        <v>3.2961980244721483</v>
      </c>
      <c r="M156" s="6">
        <v>1.10609630110735E-4</v>
      </c>
      <c r="V156" s="7" t="s">
        <v>619</v>
      </c>
      <c r="W156" s="7" t="s">
        <v>729</v>
      </c>
      <c r="X156" s="7" t="s">
        <v>730</v>
      </c>
      <c r="Y156" s="7" t="s">
        <v>2952</v>
      </c>
      <c r="Z156" s="5">
        <v>0.36318648349242999</v>
      </c>
      <c r="AA156" s="6">
        <v>1.2741264E-2</v>
      </c>
    </row>
    <row r="157" spans="1:27">
      <c r="A157" s="4" t="s">
        <v>105</v>
      </c>
      <c r="B157" s="4" t="s">
        <v>862</v>
      </c>
      <c r="C157" s="4" t="s">
        <v>863</v>
      </c>
      <c r="D157" s="4" t="s">
        <v>2201</v>
      </c>
      <c r="E157" s="5">
        <v>3.3747175014471513</v>
      </c>
      <c r="F157" s="6">
        <v>1.0634489E-2</v>
      </c>
      <c r="H157" s="4" t="s">
        <v>51</v>
      </c>
      <c r="I157" s="4" t="s">
        <v>1338</v>
      </c>
      <c r="J157" s="4" t="s">
        <v>1339</v>
      </c>
      <c r="K157" s="4" t="s">
        <v>2125</v>
      </c>
      <c r="L157" s="5">
        <v>3.2780151749433477</v>
      </c>
      <c r="M157" s="6">
        <v>6.8066943200544303E-3</v>
      </c>
      <c r="V157" s="7" t="s">
        <v>231</v>
      </c>
      <c r="W157" s="7" t="s">
        <v>715</v>
      </c>
      <c r="X157" s="7" t="s">
        <v>716</v>
      </c>
      <c r="Y157" s="7" t="s">
        <v>2332</v>
      </c>
      <c r="Z157" s="5">
        <v>0.36080997232693579</v>
      </c>
      <c r="AA157" s="6">
        <v>7.28541E-3</v>
      </c>
    </row>
    <row r="158" spans="1:27">
      <c r="A158" s="4" t="s">
        <v>106</v>
      </c>
      <c r="B158" s="4" t="s">
        <v>1546</v>
      </c>
      <c r="C158" s="4" t="s">
        <v>1547</v>
      </c>
      <c r="D158" s="4" t="s">
        <v>2202</v>
      </c>
      <c r="E158" s="5">
        <v>3.362513260548992</v>
      </c>
      <c r="F158" s="6">
        <v>4.1999242999999999E-2</v>
      </c>
      <c r="H158" s="4" t="s">
        <v>97</v>
      </c>
      <c r="I158" s="4" t="s">
        <v>1456</v>
      </c>
      <c r="J158" s="4" t="s">
        <v>1457</v>
      </c>
      <c r="K158" s="4" t="s">
        <v>2195</v>
      </c>
      <c r="L158" s="5">
        <v>3.2712631591113155</v>
      </c>
      <c r="M158" s="6">
        <v>6.3499639944344203E-5</v>
      </c>
      <c r="V158" s="7" t="s">
        <v>443</v>
      </c>
      <c r="W158" s="7" t="s">
        <v>1596</v>
      </c>
      <c r="X158" s="7" t="s">
        <v>1597</v>
      </c>
      <c r="Y158" s="7" t="s">
        <v>2527</v>
      </c>
      <c r="Z158" s="5">
        <v>0.35991539400311295</v>
      </c>
      <c r="AA158" s="6">
        <v>3.9784989E-2</v>
      </c>
    </row>
    <row r="159" spans="1:27">
      <c r="A159" s="4" t="s">
        <v>107</v>
      </c>
      <c r="B159" s="4" t="s">
        <v>1062</v>
      </c>
      <c r="C159" s="4" t="s">
        <v>1063</v>
      </c>
      <c r="D159" s="4" t="s">
        <v>2203</v>
      </c>
      <c r="E159" s="5">
        <v>3.3301890206390152</v>
      </c>
      <c r="F159" s="6">
        <v>1.2500000000000001E-5</v>
      </c>
      <c r="H159" s="4" t="s">
        <v>26</v>
      </c>
      <c r="I159" s="4" t="s">
        <v>1462</v>
      </c>
      <c r="J159" s="4" t="s">
        <v>1463</v>
      </c>
      <c r="K159" s="4" t="s">
        <v>2039</v>
      </c>
      <c r="L159" s="5">
        <v>3.2641593992133666</v>
      </c>
      <c r="M159" s="6">
        <v>1.6935495692798599E-3</v>
      </c>
      <c r="V159" s="7" t="s">
        <v>620</v>
      </c>
      <c r="W159" s="7" t="s">
        <v>1805</v>
      </c>
      <c r="X159" s="7" t="s">
        <v>1806</v>
      </c>
      <c r="Y159" s="7" t="s">
        <v>2953</v>
      </c>
      <c r="Z159" s="5">
        <v>0.35691221084180164</v>
      </c>
      <c r="AA159" s="6">
        <v>5.3022620000000003E-3</v>
      </c>
    </row>
    <row r="160" spans="1:27">
      <c r="A160" s="4" t="s">
        <v>108</v>
      </c>
      <c r="B160" s="4" t="s">
        <v>893</v>
      </c>
      <c r="C160" s="4" t="s">
        <v>894</v>
      </c>
      <c r="D160" s="4" t="s">
        <v>2204</v>
      </c>
      <c r="E160" s="5">
        <v>3.3189051620552292</v>
      </c>
      <c r="F160" s="6">
        <v>7.6799999999999999E-7</v>
      </c>
      <c r="H160" s="4" t="s">
        <v>530</v>
      </c>
      <c r="I160" s="4" t="s">
        <v>763</v>
      </c>
      <c r="J160" s="4" t="s">
        <v>764</v>
      </c>
      <c r="K160" s="4" t="s">
        <v>2692</v>
      </c>
      <c r="L160" s="5">
        <v>3.2517898940348218</v>
      </c>
      <c r="M160" s="6">
        <v>1.31826208364435E-2</v>
      </c>
      <c r="V160" s="7" t="s">
        <v>232</v>
      </c>
      <c r="W160" s="7" t="s">
        <v>687</v>
      </c>
      <c r="X160" s="7" t="s">
        <v>688</v>
      </c>
      <c r="Y160" s="7" t="s">
        <v>2758</v>
      </c>
      <c r="Z160" s="5">
        <v>0.35663638607082354</v>
      </c>
      <c r="AA160" s="6">
        <v>4.1461869999999998E-2</v>
      </c>
    </row>
    <row r="161" spans="1:27">
      <c r="A161" s="4" t="s">
        <v>109</v>
      </c>
      <c r="B161" s="4" t="s">
        <v>661</v>
      </c>
      <c r="C161" s="4" t="s">
        <v>662</v>
      </c>
      <c r="D161" s="4" t="s">
        <v>2205</v>
      </c>
      <c r="E161" s="5">
        <v>3.3070667427364127</v>
      </c>
      <c r="F161" s="6">
        <v>1.4169647E-2</v>
      </c>
      <c r="H161" s="4" t="s">
        <v>531</v>
      </c>
      <c r="I161" s="4" t="s">
        <v>807</v>
      </c>
      <c r="J161" s="4" t="s">
        <v>808</v>
      </c>
      <c r="K161" s="4" t="s">
        <v>2693</v>
      </c>
      <c r="L161" s="5">
        <v>3.247754069278288</v>
      </c>
      <c r="M161" s="6">
        <v>3.4877229774490502E-2</v>
      </c>
      <c r="V161" s="7" t="s">
        <v>265</v>
      </c>
      <c r="W161" s="7" t="s">
        <v>1624</v>
      </c>
      <c r="X161" s="7" t="s">
        <v>1625</v>
      </c>
      <c r="Y161" s="7" t="s">
        <v>2355</v>
      </c>
      <c r="Z161" s="5">
        <v>0.35368390991288651</v>
      </c>
      <c r="AA161" s="6">
        <v>5.1200339999999999E-3</v>
      </c>
    </row>
    <row r="162" spans="1:27">
      <c r="A162" s="4" t="s">
        <v>110</v>
      </c>
      <c r="B162" s="4" t="s">
        <v>665</v>
      </c>
      <c r="C162" s="4" t="s">
        <v>666</v>
      </c>
      <c r="D162" s="4" t="s">
        <v>2206</v>
      </c>
      <c r="E162" s="5">
        <v>3.2291695206331847</v>
      </c>
      <c r="F162" s="6">
        <v>1.468837E-3</v>
      </c>
      <c r="H162" s="4" t="s">
        <v>8</v>
      </c>
      <c r="I162" s="4" t="s">
        <v>1132</v>
      </c>
      <c r="J162" s="4" t="s">
        <v>1133</v>
      </c>
      <c r="K162" s="4" t="s">
        <v>1925</v>
      </c>
      <c r="L162" s="5">
        <v>3.2275391644681735</v>
      </c>
      <c r="M162" s="6">
        <v>6.0973307094518997E-5</v>
      </c>
      <c r="V162" s="7" t="s">
        <v>292</v>
      </c>
      <c r="W162" s="7" t="s">
        <v>1054</v>
      </c>
      <c r="X162" s="7" t="s">
        <v>1055</v>
      </c>
      <c r="Y162" s="7" t="s">
        <v>2376</v>
      </c>
      <c r="Z162" s="5">
        <v>0.3520000528711788</v>
      </c>
      <c r="AA162" s="6">
        <v>2.0680490000000002E-3</v>
      </c>
    </row>
    <row r="163" spans="1:27">
      <c r="A163" s="4" t="s">
        <v>111</v>
      </c>
      <c r="B163" s="4" t="s">
        <v>951</v>
      </c>
      <c r="C163" s="4" t="s">
        <v>952</v>
      </c>
      <c r="D163" s="4" t="s">
        <v>2207</v>
      </c>
      <c r="E163" s="5">
        <v>3.2056495004006353</v>
      </c>
      <c r="F163" s="6">
        <v>1.870968E-3</v>
      </c>
      <c r="H163" s="4" t="s">
        <v>2097</v>
      </c>
      <c r="I163" s="4" t="s">
        <v>2098</v>
      </c>
      <c r="J163" s="4" t="s">
        <v>2099</v>
      </c>
      <c r="K163" s="4" t="s">
        <v>2100</v>
      </c>
      <c r="L163" s="5">
        <v>3.2110750121706908</v>
      </c>
      <c r="M163" s="6">
        <v>1.7333310269654199E-2</v>
      </c>
      <c r="V163" s="7" t="s">
        <v>374</v>
      </c>
      <c r="W163" s="7" t="s">
        <v>685</v>
      </c>
      <c r="X163" s="7" t="s">
        <v>686</v>
      </c>
      <c r="Y163" s="7" t="s">
        <v>2459</v>
      </c>
      <c r="Z163" s="5">
        <v>0.35183252730298364</v>
      </c>
      <c r="AA163" s="6">
        <v>5.796987E-3</v>
      </c>
    </row>
    <row r="164" spans="1:27">
      <c r="A164" s="4" t="s">
        <v>112</v>
      </c>
      <c r="B164" s="4" t="s">
        <v>953</v>
      </c>
      <c r="C164" s="4" t="s">
        <v>954</v>
      </c>
      <c r="D164" s="4" t="s">
        <v>2208</v>
      </c>
      <c r="E164" s="5">
        <v>3.1866455451307263</v>
      </c>
      <c r="F164" s="6">
        <v>3.3599999999999997E-5</v>
      </c>
      <c r="H164" s="4" t="s">
        <v>163</v>
      </c>
      <c r="I164" s="4" t="s">
        <v>639</v>
      </c>
      <c r="J164" s="4" t="s">
        <v>640</v>
      </c>
      <c r="K164" s="4" t="s">
        <v>2266</v>
      </c>
      <c r="L164" s="5">
        <v>3.2025668647467977</v>
      </c>
      <c r="M164" s="6">
        <v>4.7027177699688803E-2</v>
      </c>
      <c r="V164" s="7" t="s">
        <v>387</v>
      </c>
      <c r="W164" s="7" t="s">
        <v>1230</v>
      </c>
      <c r="X164" s="7" t="s">
        <v>1231</v>
      </c>
      <c r="Y164" s="7" t="s">
        <v>2470</v>
      </c>
      <c r="Z164" s="5">
        <v>0.35061358001006132</v>
      </c>
      <c r="AA164" s="6">
        <v>2.4657385E-2</v>
      </c>
    </row>
    <row r="165" spans="1:27">
      <c r="A165" s="4" t="s">
        <v>113</v>
      </c>
      <c r="B165" s="4" t="s">
        <v>1070</v>
      </c>
      <c r="C165" s="4" t="s">
        <v>1071</v>
      </c>
      <c r="D165" s="4" t="s">
        <v>2209</v>
      </c>
      <c r="E165" s="5">
        <v>3.1770984336915831</v>
      </c>
      <c r="F165" s="6">
        <v>2.9898730000000001E-3</v>
      </c>
      <c r="H165" s="4" t="s">
        <v>78</v>
      </c>
      <c r="I165" s="4" t="s">
        <v>1748</v>
      </c>
      <c r="J165" s="4" t="s">
        <v>1749</v>
      </c>
      <c r="K165" s="4" t="s">
        <v>2171</v>
      </c>
      <c r="L165" s="5">
        <v>3.1799230671107157</v>
      </c>
      <c r="M165" s="6">
        <v>3.3815961421971501E-3</v>
      </c>
      <c r="V165" s="7" t="s">
        <v>365</v>
      </c>
      <c r="W165" s="7" t="s">
        <v>1688</v>
      </c>
      <c r="X165" s="7" t="s">
        <v>1689</v>
      </c>
      <c r="Y165" s="7" t="s">
        <v>2451</v>
      </c>
      <c r="Z165" s="5">
        <v>0.34923336021687201</v>
      </c>
      <c r="AA165" s="6">
        <v>4.8767619999999998E-3</v>
      </c>
    </row>
    <row r="166" spans="1:27">
      <c r="A166" s="4" t="s">
        <v>114</v>
      </c>
      <c r="B166" s="4" t="s">
        <v>1005</v>
      </c>
      <c r="C166" s="4" t="s">
        <v>1006</v>
      </c>
      <c r="D166" s="4" t="s">
        <v>2210</v>
      </c>
      <c r="E166" s="5">
        <v>3.1580818455471227</v>
      </c>
      <c r="F166" s="6">
        <v>1.8700000000000001E-5</v>
      </c>
      <c r="H166" s="4" t="s">
        <v>177</v>
      </c>
      <c r="I166" s="4" t="s">
        <v>1252</v>
      </c>
      <c r="J166" s="4" t="s">
        <v>1253</v>
      </c>
      <c r="K166" s="4" t="s">
        <v>2280</v>
      </c>
      <c r="L166" s="5">
        <v>3.1668306753167137</v>
      </c>
      <c r="M166" s="6">
        <v>1.10609630110735E-4</v>
      </c>
      <c r="V166" s="7" t="s">
        <v>621</v>
      </c>
      <c r="W166" s="7" t="s">
        <v>1226</v>
      </c>
      <c r="X166" s="7" t="s">
        <v>1227</v>
      </c>
      <c r="Y166" s="7" t="s">
        <v>2954</v>
      </c>
      <c r="Z166" s="5">
        <v>0.34875115060010586</v>
      </c>
      <c r="AA166" s="6">
        <v>2.5942616000000002E-2</v>
      </c>
    </row>
    <row r="167" spans="1:27">
      <c r="A167" s="4" t="s">
        <v>2211</v>
      </c>
      <c r="B167" s="4" t="s">
        <v>2212</v>
      </c>
      <c r="C167" s="4" t="s">
        <v>2213</v>
      </c>
      <c r="D167" s="4" t="s">
        <v>2214</v>
      </c>
      <c r="E167" s="5">
        <v>3.1567789859508117</v>
      </c>
      <c r="F167" s="6">
        <v>4.7870795000000001E-2</v>
      </c>
      <c r="H167" s="4" t="s">
        <v>27</v>
      </c>
      <c r="I167" s="4" t="s">
        <v>1724</v>
      </c>
      <c r="J167" s="4" t="s">
        <v>1725</v>
      </c>
      <c r="K167" s="4" t="s">
        <v>2044</v>
      </c>
      <c r="L167" s="5">
        <v>3.1291335127106108</v>
      </c>
      <c r="M167" s="6">
        <v>4.3606111009990203E-4</v>
      </c>
      <c r="V167" s="7" t="s">
        <v>357</v>
      </c>
      <c r="W167" s="7" t="s">
        <v>733</v>
      </c>
      <c r="X167" s="7" t="s">
        <v>734</v>
      </c>
      <c r="Y167" s="7" t="s">
        <v>2446</v>
      </c>
      <c r="Z167" s="5">
        <v>0.34793824980497734</v>
      </c>
      <c r="AA167" s="6">
        <v>1.6471873000000001E-2</v>
      </c>
    </row>
    <row r="168" spans="1:27">
      <c r="A168" s="4" t="s">
        <v>116</v>
      </c>
      <c r="B168" s="4" t="s">
        <v>1632</v>
      </c>
      <c r="C168" s="4" t="s">
        <v>1633</v>
      </c>
      <c r="D168" s="4" t="s">
        <v>2215</v>
      </c>
      <c r="E168" s="5">
        <v>3.1352664786708004</v>
      </c>
      <c r="F168" s="6">
        <v>3.0158932999999999E-2</v>
      </c>
      <c r="H168" s="4" t="s">
        <v>43</v>
      </c>
      <c r="I168" s="4" t="s">
        <v>821</v>
      </c>
      <c r="J168" s="4" t="s">
        <v>822</v>
      </c>
      <c r="K168" s="4" t="s">
        <v>2116</v>
      </c>
      <c r="L168" s="5">
        <v>3.1145599587691923</v>
      </c>
      <c r="M168" s="6">
        <v>2.2668122506588399E-4</v>
      </c>
      <c r="V168" s="7" t="s">
        <v>622</v>
      </c>
      <c r="W168" s="7" t="s">
        <v>1857</v>
      </c>
      <c r="X168" s="7" t="s">
        <v>1858</v>
      </c>
      <c r="Y168" s="7" t="s">
        <v>2955</v>
      </c>
      <c r="Z168" s="5">
        <v>0.34506358455578368</v>
      </c>
      <c r="AA168" s="6">
        <v>2.8882801999999999E-2</v>
      </c>
    </row>
    <row r="169" spans="1:27">
      <c r="A169" s="4" t="s">
        <v>117</v>
      </c>
      <c r="B169" s="4" t="s">
        <v>1330</v>
      </c>
      <c r="C169" s="4" t="s">
        <v>1331</v>
      </c>
      <c r="D169" s="4" t="s">
        <v>2216</v>
      </c>
      <c r="E169" s="5">
        <v>3.132305131988796</v>
      </c>
      <c r="F169" s="6">
        <v>4.9513459999999997E-3</v>
      </c>
      <c r="H169" s="4" t="s">
        <v>30</v>
      </c>
      <c r="I169" s="4" t="s">
        <v>1820</v>
      </c>
      <c r="J169" s="4" t="s">
        <v>1821</v>
      </c>
      <c r="K169" s="4" t="s">
        <v>2059</v>
      </c>
      <c r="L169" s="5">
        <v>3.075855685357137</v>
      </c>
      <c r="M169" s="6">
        <v>3.5281829350455299E-5</v>
      </c>
      <c r="V169" s="7" t="s">
        <v>296</v>
      </c>
      <c r="W169" s="7" t="s">
        <v>945</v>
      </c>
      <c r="X169" s="7" t="s">
        <v>946</v>
      </c>
      <c r="Y169" s="7" t="s">
        <v>2380</v>
      </c>
      <c r="Z169" s="5">
        <v>0.34308550126917492</v>
      </c>
      <c r="AA169" s="6">
        <v>8.1176990000000008E-3</v>
      </c>
    </row>
    <row r="170" spans="1:27">
      <c r="A170" s="4" t="s">
        <v>118</v>
      </c>
      <c r="B170" s="4" t="s">
        <v>1152</v>
      </c>
      <c r="C170" s="4" t="s">
        <v>1153</v>
      </c>
      <c r="D170" s="4" t="s">
        <v>2217</v>
      </c>
      <c r="E170" s="5">
        <v>3.1262890612012333</v>
      </c>
      <c r="F170" s="6">
        <v>2.1938599999999999E-4</v>
      </c>
      <c r="H170" s="4" t="s">
        <v>2694</v>
      </c>
      <c r="I170" s="4" t="s">
        <v>2695</v>
      </c>
      <c r="J170" s="4" t="s">
        <v>2696</v>
      </c>
      <c r="K170" s="4" t="s">
        <v>2697</v>
      </c>
      <c r="L170" s="5">
        <v>3.0658349754340883</v>
      </c>
      <c r="M170" s="6">
        <v>2.01089558507712E-3</v>
      </c>
      <c r="V170" s="7" t="s">
        <v>435</v>
      </c>
      <c r="W170" s="7" t="s">
        <v>1552</v>
      </c>
      <c r="X170" s="7" t="s">
        <v>1553</v>
      </c>
      <c r="Y170" s="7" t="s">
        <v>2522</v>
      </c>
      <c r="Z170" s="5">
        <v>0.34249185049294861</v>
      </c>
      <c r="AA170" s="6">
        <v>2.6179772E-2</v>
      </c>
    </row>
    <row r="171" spans="1:27">
      <c r="A171" s="4" t="s">
        <v>119</v>
      </c>
      <c r="B171" s="4" t="s">
        <v>745</v>
      </c>
      <c r="C171" s="4" t="s">
        <v>746</v>
      </c>
      <c r="D171" s="4" t="s">
        <v>2218</v>
      </c>
      <c r="E171" s="5">
        <v>3.1170681135765941</v>
      </c>
      <c r="F171" s="6">
        <v>1.2960421E-2</v>
      </c>
      <c r="H171" s="4" t="s">
        <v>49</v>
      </c>
      <c r="I171" s="4" t="s">
        <v>939</v>
      </c>
      <c r="J171" s="4" t="s">
        <v>940</v>
      </c>
      <c r="K171" s="4" t="s">
        <v>2123</v>
      </c>
      <c r="L171" s="5">
        <v>3.065163909503013</v>
      </c>
      <c r="M171" s="6">
        <v>2.51120693593009E-4</v>
      </c>
      <c r="V171" s="7" t="s">
        <v>289</v>
      </c>
      <c r="W171" s="7" t="s">
        <v>1240</v>
      </c>
      <c r="X171" s="7" t="s">
        <v>1241</v>
      </c>
      <c r="Y171" s="7" t="s">
        <v>2373</v>
      </c>
      <c r="Z171" s="5">
        <v>0.34112077846966105</v>
      </c>
      <c r="AA171" s="6">
        <v>2.8185267E-2</v>
      </c>
    </row>
    <row r="172" spans="1:27">
      <c r="A172" s="4" t="s">
        <v>120</v>
      </c>
      <c r="B172" s="4" t="s">
        <v>815</v>
      </c>
      <c r="C172" s="4" t="s">
        <v>816</v>
      </c>
      <c r="D172" s="4" t="s">
        <v>2219</v>
      </c>
      <c r="E172" s="5">
        <v>3.1137417114506367</v>
      </c>
      <c r="F172" s="6">
        <v>4.8998499999999996E-4</v>
      </c>
      <c r="H172" s="4" t="s">
        <v>76</v>
      </c>
      <c r="I172" s="4" t="s">
        <v>907</v>
      </c>
      <c r="J172" s="4" t="s">
        <v>908</v>
      </c>
      <c r="K172" s="4" t="s">
        <v>2169</v>
      </c>
      <c r="L172" s="5">
        <v>3.0554779346590055</v>
      </c>
      <c r="M172" s="6">
        <v>7.9402196104263494E-5</v>
      </c>
      <c r="V172" s="7" t="s">
        <v>254</v>
      </c>
      <c r="W172" s="7" t="s">
        <v>1610</v>
      </c>
      <c r="X172" s="7" t="s">
        <v>1611</v>
      </c>
      <c r="Y172" s="7" t="s">
        <v>2346</v>
      </c>
      <c r="Z172" s="5">
        <v>0.33940126934148829</v>
      </c>
      <c r="AA172" s="6">
        <v>7.4266870000000004E-3</v>
      </c>
    </row>
    <row r="173" spans="1:27">
      <c r="A173" s="4" t="s">
        <v>121</v>
      </c>
      <c r="B173" s="4" t="s">
        <v>1022</v>
      </c>
      <c r="C173" s="4" t="s">
        <v>1023</v>
      </c>
      <c r="D173" s="4" t="s">
        <v>2220</v>
      </c>
      <c r="E173" s="5">
        <v>3.1054720461140053</v>
      </c>
      <c r="F173" s="6">
        <v>5.8535729999999999E-3</v>
      </c>
      <c r="H173" s="4" t="s">
        <v>96</v>
      </c>
      <c r="I173" s="4" t="s">
        <v>1438</v>
      </c>
      <c r="J173" s="4" t="s">
        <v>1439</v>
      </c>
      <c r="K173" s="4" t="s">
        <v>2194</v>
      </c>
      <c r="L173" s="5">
        <v>3.0402108912193384</v>
      </c>
      <c r="M173" s="6">
        <v>1.73879924716915E-2</v>
      </c>
      <c r="V173" s="7" t="s">
        <v>623</v>
      </c>
      <c r="W173" s="7" t="s">
        <v>783</v>
      </c>
      <c r="X173" s="7" t="s">
        <v>784</v>
      </c>
      <c r="Y173" s="7" t="s">
        <v>2956</v>
      </c>
      <c r="Z173" s="5">
        <v>0.33637324687315173</v>
      </c>
      <c r="AA173" s="6">
        <v>4.5863030999999999E-2</v>
      </c>
    </row>
    <row r="174" spans="1:27">
      <c r="A174" s="4" t="s">
        <v>122</v>
      </c>
      <c r="B174" s="4" t="s">
        <v>648</v>
      </c>
      <c r="C174" s="4" t="s">
        <v>649</v>
      </c>
      <c r="D174" s="4" t="s">
        <v>2221</v>
      </c>
      <c r="E174" s="5">
        <v>3.067238624795019</v>
      </c>
      <c r="F174" s="6">
        <v>1.9561510000000002E-3</v>
      </c>
      <c r="H174" s="4" t="s">
        <v>2070</v>
      </c>
      <c r="I174" s="4" t="s">
        <v>2071</v>
      </c>
      <c r="J174" s="4" t="s">
        <v>2072</v>
      </c>
      <c r="K174" s="4" t="s">
        <v>2073</v>
      </c>
      <c r="L174" s="5">
        <v>3.0053659436436337</v>
      </c>
      <c r="M174" s="6">
        <v>1.5220189179010299E-3</v>
      </c>
      <c r="V174" s="7" t="s">
        <v>400</v>
      </c>
      <c r="W174" s="7" t="s">
        <v>1767</v>
      </c>
      <c r="X174" s="7" t="s">
        <v>1768</v>
      </c>
      <c r="Y174" s="7" t="s">
        <v>2483</v>
      </c>
      <c r="Z174" s="5">
        <v>0.3326767265954611</v>
      </c>
      <c r="AA174" s="6">
        <v>4.473734E-3</v>
      </c>
    </row>
    <row r="175" spans="1:27">
      <c r="A175" s="4" t="s">
        <v>123</v>
      </c>
      <c r="B175" s="4" t="s">
        <v>1315</v>
      </c>
      <c r="C175" s="4" t="s">
        <v>1316</v>
      </c>
      <c r="D175" s="4" t="s">
        <v>2222</v>
      </c>
      <c r="E175" s="5">
        <v>3.0568011804141602</v>
      </c>
      <c r="F175" s="6">
        <v>9.876170000000001E-4</v>
      </c>
      <c r="H175" s="4" t="s">
        <v>532</v>
      </c>
      <c r="I175" s="4" t="s">
        <v>913</v>
      </c>
      <c r="J175" s="4" t="s">
        <v>914</v>
      </c>
      <c r="K175" s="4" t="s">
        <v>2698</v>
      </c>
      <c r="L175" s="5">
        <v>2.997443580535943</v>
      </c>
      <c r="M175" s="6">
        <v>4.10637595026832E-4</v>
      </c>
      <c r="V175" s="7" t="s">
        <v>261</v>
      </c>
      <c r="W175" s="7" t="s">
        <v>1628</v>
      </c>
      <c r="X175" s="7" t="s">
        <v>1629</v>
      </c>
      <c r="Y175" s="7" t="s">
        <v>2351</v>
      </c>
      <c r="Z175" s="5">
        <v>0.33266338056560907</v>
      </c>
      <c r="AA175" s="6">
        <v>1.7186147999999998E-2</v>
      </c>
    </row>
    <row r="176" spans="1:27">
      <c r="A176" s="4" t="s">
        <v>124</v>
      </c>
      <c r="B176" s="4" t="s">
        <v>651</v>
      </c>
      <c r="C176" s="4" t="s">
        <v>652</v>
      </c>
      <c r="D176" s="4" t="s">
        <v>2223</v>
      </c>
      <c r="E176" s="5">
        <v>3.0490262431862654</v>
      </c>
      <c r="F176" s="6">
        <v>2.1189659E-2</v>
      </c>
      <c r="H176" s="4" t="s">
        <v>130</v>
      </c>
      <c r="I176" s="4" t="s">
        <v>848</v>
      </c>
      <c r="J176" s="4" t="s">
        <v>849</v>
      </c>
      <c r="K176" s="4" t="s">
        <v>2229</v>
      </c>
      <c r="L176" s="5">
        <v>2.9890559413273379</v>
      </c>
      <c r="M176" s="6">
        <v>9.53246221603378E-5</v>
      </c>
      <c r="V176" s="7" t="s">
        <v>301</v>
      </c>
      <c r="W176" s="7" t="s">
        <v>1474</v>
      </c>
      <c r="X176" s="7" t="s">
        <v>1475</v>
      </c>
      <c r="Y176" s="7" t="s">
        <v>2746</v>
      </c>
      <c r="Z176" s="5">
        <v>0.33240546604840726</v>
      </c>
      <c r="AA176" s="6">
        <v>1.6801355E-2</v>
      </c>
    </row>
    <row r="177" spans="1:27">
      <c r="A177" s="4" t="s">
        <v>125</v>
      </c>
      <c r="B177" s="4" t="s">
        <v>1828</v>
      </c>
      <c r="C177" s="4" t="s">
        <v>1829</v>
      </c>
      <c r="D177" s="4" t="s">
        <v>2224</v>
      </c>
      <c r="E177" s="5">
        <v>3.036546834428191</v>
      </c>
      <c r="F177" s="6">
        <v>4.0727999999999999E-4</v>
      </c>
      <c r="H177" s="4" t="s">
        <v>82</v>
      </c>
      <c r="I177" s="4" t="s">
        <v>1228</v>
      </c>
      <c r="J177" s="4" t="s">
        <v>1229</v>
      </c>
      <c r="K177" s="4" t="s">
        <v>2179</v>
      </c>
      <c r="L177" s="5">
        <v>2.9874827944384941</v>
      </c>
      <c r="M177" s="6">
        <v>7.9860490673086398E-3</v>
      </c>
      <c r="V177" s="7" t="s">
        <v>624</v>
      </c>
      <c r="W177" s="7" t="s">
        <v>683</v>
      </c>
      <c r="X177" s="7" t="s">
        <v>684</v>
      </c>
      <c r="Y177" s="7" t="s">
        <v>2957</v>
      </c>
      <c r="Z177" s="5">
        <v>0.32957815472993002</v>
      </c>
      <c r="AA177" s="6">
        <v>1.0486183E-2</v>
      </c>
    </row>
    <row r="178" spans="1:27">
      <c r="A178" s="4" t="s">
        <v>126</v>
      </c>
      <c r="B178" s="4" t="s">
        <v>711</v>
      </c>
      <c r="C178" s="4" t="s">
        <v>712</v>
      </c>
      <c r="D178" s="4" t="s">
        <v>2225</v>
      </c>
      <c r="E178" s="5">
        <v>3.0337834873986504</v>
      </c>
      <c r="F178" s="6">
        <v>2.1417789999999999E-2</v>
      </c>
      <c r="H178" s="4" t="s">
        <v>200</v>
      </c>
      <c r="I178" s="4" t="s">
        <v>1834</v>
      </c>
      <c r="J178" s="4" t="s">
        <v>1835</v>
      </c>
      <c r="K178" s="4" t="s">
        <v>2699</v>
      </c>
      <c r="L178" s="5">
        <v>2.9873994879291779</v>
      </c>
      <c r="M178" s="6">
        <v>2.3173787823761199E-2</v>
      </c>
      <c r="V178" s="7" t="s">
        <v>335</v>
      </c>
      <c r="W178" s="7" t="s">
        <v>1718</v>
      </c>
      <c r="X178" s="7" t="s">
        <v>1719</v>
      </c>
      <c r="Y178" s="7" t="s">
        <v>2417</v>
      </c>
      <c r="Z178" s="5">
        <v>0.3278980106136502</v>
      </c>
      <c r="AA178" s="6">
        <v>3.0419411E-2</v>
      </c>
    </row>
    <row r="179" spans="1:27">
      <c r="A179" s="4" t="s">
        <v>127</v>
      </c>
      <c r="B179" s="4" t="s">
        <v>1832</v>
      </c>
      <c r="C179" s="4" t="s">
        <v>1833</v>
      </c>
      <c r="D179" s="4" t="s">
        <v>2226</v>
      </c>
      <c r="E179" s="5">
        <v>3.0336279442937513</v>
      </c>
      <c r="F179" s="6">
        <v>2.6896199999999998E-4</v>
      </c>
      <c r="H179" s="4" t="s">
        <v>41</v>
      </c>
      <c r="I179" s="4" t="s">
        <v>923</v>
      </c>
      <c r="J179" s="4" t="s">
        <v>924</v>
      </c>
      <c r="K179" s="4" t="s">
        <v>2106</v>
      </c>
      <c r="L179" s="5">
        <v>2.9707496677611718</v>
      </c>
      <c r="M179" s="6">
        <v>2.4363145974303901E-4</v>
      </c>
      <c r="V179" s="7" t="s">
        <v>308</v>
      </c>
      <c r="W179" s="7" t="s">
        <v>1808</v>
      </c>
      <c r="X179" s="7" t="s">
        <v>1809</v>
      </c>
      <c r="Y179" s="7" t="s">
        <v>2390</v>
      </c>
      <c r="Z179" s="5">
        <v>0.32741897654703905</v>
      </c>
      <c r="AA179" s="6">
        <v>6.2991540000000004E-3</v>
      </c>
    </row>
    <row r="180" spans="1:27">
      <c r="A180" s="4" t="s">
        <v>128</v>
      </c>
      <c r="B180" s="4" t="s">
        <v>1106</v>
      </c>
      <c r="C180" s="4" t="s">
        <v>1107</v>
      </c>
      <c r="D180" s="4" t="s">
        <v>2227</v>
      </c>
      <c r="E180" s="5">
        <v>3.0211648336294545</v>
      </c>
      <c r="F180" s="6">
        <v>7.7899999999999997E-7</v>
      </c>
      <c r="H180" s="4" t="s">
        <v>533</v>
      </c>
      <c r="I180" s="4" t="s">
        <v>1180</v>
      </c>
      <c r="J180" s="4" t="s">
        <v>1181</v>
      </c>
      <c r="K180" s="4" t="s">
        <v>2700</v>
      </c>
      <c r="L180" s="5">
        <v>2.9440378828888987</v>
      </c>
      <c r="M180" s="6">
        <v>1.5058778411319799E-2</v>
      </c>
      <c r="V180" s="7" t="s">
        <v>311</v>
      </c>
      <c r="W180" s="7" t="s">
        <v>809</v>
      </c>
      <c r="X180" s="7" t="s">
        <v>810</v>
      </c>
      <c r="Y180" s="7" t="s">
        <v>2393</v>
      </c>
      <c r="Z180" s="5">
        <v>0.32607483524032238</v>
      </c>
      <c r="AA180" s="6">
        <v>3.8554632999999998E-2</v>
      </c>
    </row>
    <row r="181" spans="1:27">
      <c r="A181" s="4" t="s">
        <v>129</v>
      </c>
      <c r="B181" s="4" t="s">
        <v>1020</v>
      </c>
      <c r="C181" s="4" t="s">
        <v>1021</v>
      </c>
      <c r="D181" s="4" t="s">
        <v>2228</v>
      </c>
      <c r="E181" s="5">
        <v>3.0060053195220218</v>
      </c>
      <c r="F181" s="6">
        <v>8.8483599999999996E-4</v>
      </c>
      <c r="H181" s="4" t="s">
        <v>40</v>
      </c>
      <c r="I181" s="4" t="s">
        <v>831</v>
      </c>
      <c r="J181" s="4" t="s">
        <v>832</v>
      </c>
      <c r="K181" s="4" t="s">
        <v>2105</v>
      </c>
      <c r="L181" s="5">
        <v>2.932065227919471</v>
      </c>
      <c r="M181" s="6">
        <v>1.4511772666197301E-3</v>
      </c>
      <c r="V181" s="7" t="s">
        <v>346</v>
      </c>
      <c r="W181" s="7" t="s">
        <v>1878</v>
      </c>
      <c r="X181" s="7" t="s">
        <v>1879</v>
      </c>
      <c r="Y181" s="7" t="s">
        <v>2436</v>
      </c>
      <c r="Z181" s="5">
        <v>0.32539712280016286</v>
      </c>
      <c r="AA181" s="6">
        <v>2.0562400000000002E-2</v>
      </c>
    </row>
    <row r="182" spans="1:27">
      <c r="A182" s="4" t="s">
        <v>130</v>
      </c>
      <c r="B182" s="4" t="s">
        <v>848</v>
      </c>
      <c r="C182" s="4" t="s">
        <v>849</v>
      </c>
      <c r="D182" s="4" t="s">
        <v>2229</v>
      </c>
      <c r="E182" s="5">
        <v>2.99420180817941</v>
      </c>
      <c r="F182" s="6">
        <v>9.4500000000000007E-5</v>
      </c>
      <c r="H182" s="4" t="s">
        <v>103</v>
      </c>
      <c r="I182" s="4" t="s">
        <v>1867</v>
      </c>
      <c r="J182" s="4" t="s">
        <v>1868</v>
      </c>
      <c r="K182" s="4" t="s">
        <v>2701</v>
      </c>
      <c r="L182" s="5">
        <v>2.9286280711536836</v>
      </c>
      <c r="M182" s="6">
        <v>2.5588732152725798E-3</v>
      </c>
      <c r="V182" s="7" t="s">
        <v>343</v>
      </c>
      <c r="W182" s="7" t="s">
        <v>1122</v>
      </c>
      <c r="X182" s="7" t="s">
        <v>1123</v>
      </c>
      <c r="Y182" s="7" t="s">
        <v>2433</v>
      </c>
      <c r="Z182" s="5">
        <v>0.32507800037447682</v>
      </c>
      <c r="AA182" s="6">
        <v>5.3022620000000003E-3</v>
      </c>
    </row>
    <row r="183" spans="1:27">
      <c r="A183" s="4" t="s">
        <v>131</v>
      </c>
      <c r="B183" s="4" t="s">
        <v>935</v>
      </c>
      <c r="C183" s="4" t="s">
        <v>936</v>
      </c>
      <c r="D183" s="4" t="s">
        <v>2230</v>
      </c>
      <c r="E183" s="5">
        <v>2.988557450253277</v>
      </c>
      <c r="F183" s="6">
        <v>1.4999999999999999E-7</v>
      </c>
      <c r="H183" s="4" t="s">
        <v>181</v>
      </c>
      <c r="I183" s="4" t="s">
        <v>1350</v>
      </c>
      <c r="J183" s="4" t="s">
        <v>1351</v>
      </c>
      <c r="K183" s="4" t="s">
        <v>2288</v>
      </c>
      <c r="L183" s="5">
        <v>2.8960879564402848</v>
      </c>
      <c r="M183" s="6">
        <v>3.2346835414266599E-6</v>
      </c>
      <c r="V183" s="7" t="s">
        <v>466</v>
      </c>
      <c r="W183" s="7" t="s">
        <v>693</v>
      </c>
      <c r="X183" s="7" t="s">
        <v>694</v>
      </c>
      <c r="Y183" s="7" t="s">
        <v>2559</v>
      </c>
      <c r="Z183" s="5">
        <v>0.32207085376478084</v>
      </c>
      <c r="AA183" s="6">
        <v>2.6288694000000001E-2</v>
      </c>
    </row>
    <row r="184" spans="1:27">
      <c r="A184" s="4" t="s">
        <v>132</v>
      </c>
      <c r="B184" s="4" t="s">
        <v>646</v>
      </c>
      <c r="C184" s="4" t="s">
        <v>647</v>
      </c>
      <c r="D184" s="4" t="s">
        <v>2231</v>
      </c>
      <c r="E184" s="5">
        <v>2.9876493960107608</v>
      </c>
      <c r="F184" s="6">
        <v>7.7295330000000002E-3</v>
      </c>
      <c r="H184" s="4" t="s">
        <v>140</v>
      </c>
      <c r="I184" s="4" t="s">
        <v>2239</v>
      </c>
      <c r="J184" s="4" t="s">
        <v>847</v>
      </c>
      <c r="K184" s="4" t="s">
        <v>2240</v>
      </c>
      <c r="L184" s="5">
        <v>2.8937242950645183</v>
      </c>
      <c r="M184" s="6">
        <v>5.8460816346496197E-3</v>
      </c>
      <c r="V184" s="7" t="s">
        <v>399</v>
      </c>
      <c r="W184" s="7" t="s">
        <v>1011</v>
      </c>
      <c r="X184" s="7" t="s">
        <v>1012</v>
      </c>
      <c r="Y184" s="7" t="s">
        <v>2482</v>
      </c>
      <c r="Z184" s="5">
        <v>0.32145973535866668</v>
      </c>
      <c r="AA184" s="6">
        <v>5.3548500000000004E-4</v>
      </c>
    </row>
    <row r="185" spans="1:27">
      <c r="A185" s="4" t="s">
        <v>133</v>
      </c>
      <c r="B185" s="4" t="s">
        <v>1076</v>
      </c>
      <c r="C185" s="4" t="s">
        <v>1077</v>
      </c>
      <c r="D185" s="4" t="s">
        <v>2232</v>
      </c>
      <c r="E185" s="5">
        <v>2.971551247322564</v>
      </c>
      <c r="F185" s="6">
        <v>3.4445299999999999E-4</v>
      </c>
      <c r="H185" s="4" t="s">
        <v>190</v>
      </c>
      <c r="I185" s="4" t="s">
        <v>865</v>
      </c>
      <c r="J185" s="4" t="s">
        <v>866</v>
      </c>
      <c r="K185" s="4" t="s">
        <v>2702</v>
      </c>
      <c r="L185" s="5">
        <v>2.8895341654258906</v>
      </c>
      <c r="M185" s="6">
        <v>4.3577271241127501E-2</v>
      </c>
      <c r="V185" s="7" t="s">
        <v>625</v>
      </c>
      <c r="W185" s="7" t="s">
        <v>1370</v>
      </c>
      <c r="X185" s="7" t="s">
        <v>1371</v>
      </c>
      <c r="Y185" s="7" t="s">
        <v>2958</v>
      </c>
      <c r="Z185" s="5">
        <v>0.32077885980093396</v>
      </c>
      <c r="AA185" s="6">
        <v>6.0000000000000002E-5</v>
      </c>
    </row>
    <row r="186" spans="1:27">
      <c r="A186" s="4" t="s">
        <v>134</v>
      </c>
      <c r="B186" s="4" t="s">
        <v>1098</v>
      </c>
      <c r="C186" s="4" t="s">
        <v>1099</v>
      </c>
      <c r="D186" s="4" t="s">
        <v>2233</v>
      </c>
      <c r="E186" s="5">
        <v>2.9520321002176018</v>
      </c>
      <c r="F186" s="6">
        <v>1.0485539999999999E-3</v>
      </c>
      <c r="H186" s="4" t="s">
        <v>109</v>
      </c>
      <c r="I186" s="4" t="s">
        <v>661</v>
      </c>
      <c r="J186" s="4" t="s">
        <v>662</v>
      </c>
      <c r="K186" s="4" t="s">
        <v>2205</v>
      </c>
      <c r="L186" s="5">
        <v>2.879888204861063</v>
      </c>
      <c r="M186" s="6">
        <v>1.40226346662562E-3</v>
      </c>
      <c r="V186" s="7" t="s">
        <v>326</v>
      </c>
      <c r="W186" s="7" t="s">
        <v>1100</v>
      </c>
      <c r="X186" s="7" t="s">
        <v>1101</v>
      </c>
      <c r="Y186" s="7" t="s">
        <v>2410</v>
      </c>
      <c r="Z186" s="5">
        <v>0.31366198329102846</v>
      </c>
      <c r="AA186" s="6">
        <v>3.4758100000000002E-4</v>
      </c>
    </row>
    <row r="187" spans="1:27">
      <c r="A187" s="4" t="s">
        <v>135</v>
      </c>
      <c r="B187" s="4" t="s">
        <v>867</v>
      </c>
      <c r="C187" s="4" t="s">
        <v>868</v>
      </c>
      <c r="D187" s="4" t="s">
        <v>2234</v>
      </c>
      <c r="E187" s="5">
        <v>2.921130402816118</v>
      </c>
      <c r="F187" s="6">
        <v>1.20535E-4</v>
      </c>
      <c r="H187" s="4" t="s">
        <v>64</v>
      </c>
      <c r="I187" s="4" t="s">
        <v>1434</v>
      </c>
      <c r="J187" s="4" t="s">
        <v>1435</v>
      </c>
      <c r="K187" s="4" t="s">
        <v>2154</v>
      </c>
      <c r="L187" s="5">
        <v>2.8776193995345838</v>
      </c>
      <c r="M187" s="6">
        <v>4.0921550526371903E-5</v>
      </c>
      <c r="V187" s="7" t="s">
        <v>282</v>
      </c>
      <c r="W187" s="7" t="s">
        <v>1486</v>
      </c>
      <c r="X187" s="7" t="s">
        <v>1487</v>
      </c>
      <c r="Y187" s="7" t="s">
        <v>2369</v>
      </c>
      <c r="Z187" s="5">
        <v>0.31248221741892673</v>
      </c>
      <c r="AA187" s="6">
        <v>7.6426020000000001E-3</v>
      </c>
    </row>
    <row r="188" spans="1:27">
      <c r="A188" s="4" t="s">
        <v>136</v>
      </c>
      <c r="B188" s="4" t="s">
        <v>909</v>
      </c>
      <c r="C188" s="4" t="s">
        <v>910</v>
      </c>
      <c r="D188" s="4" t="s">
        <v>2235</v>
      </c>
      <c r="E188" s="5">
        <v>2.9174662216854061</v>
      </c>
      <c r="F188" s="6">
        <v>7.5856700000000003E-4</v>
      </c>
      <c r="H188" s="4" t="s">
        <v>144</v>
      </c>
      <c r="I188" s="4" t="s">
        <v>856</v>
      </c>
      <c r="J188" s="4" t="s">
        <v>857</v>
      </c>
      <c r="K188" s="4" t="s">
        <v>2243</v>
      </c>
      <c r="L188" s="5">
        <v>2.8652696639066639</v>
      </c>
      <c r="M188" s="6">
        <v>8.7691762705135502E-4</v>
      </c>
      <c r="V188" s="7" t="s">
        <v>434</v>
      </c>
      <c r="W188" s="7" t="s">
        <v>1432</v>
      </c>
      <c r="X188" s="7" t="s">
        <v>1433</v>
      </c>
      <c r="Y188" s="7" t="s">
        <v>2521</v>
      </c>
      <c r="Z188" s="5">
        <v>0.3123247266803274</v>
      </c>
      <c r="AA188" s="6">
        <v>3.7042009999999998E-3</v>
      </c>
    </row>
    <row r="189" spans="1:27">
      <c r="A189" s="4" t="s">
        <v>137</v>
      </c>
      <c r="B189" s="4" t="s">
        <v>643</v>
      </c>
      <c r="C189" s="4" t="s">
        <v>644</v>
      </c>
      <c r="D189" s="4" t="s">
        <v>2236</v>
      </c>
      <c r="E189" s="5">
        <v>2.8992649466705753</v>
      </c>
      <c r="F189" s="6">
        <v>1.9051899000000001E-2</v>
      </c>
      <c r="H189" s="4" t="s">
        <v>88</v>
      </c>
      <c r="I189" s="4" t="s">
        <v>1016</v>
      </c>
      <c r="J189" s="4" t="s">
        <v>1017</v>
      </c>
      <c r="K189" s="4" t="s">
        <v>2186</v>
      </c>
      <c r="L189" s="5">
        <v>2.8620560660874563</v>
      </c>
      <c r="M189" s="6">
        <v>4.6992830536782801E-5</v>
      </c>
      <c r="V189" s="7" t="s">
        <v>281</v>
      </c>
      <c r="W189" s="7" t="s">
        <v>1200</v>
      </c>
      <c r="X189" s="7" t="s">
        <v>1201</v>
      </c>
      <c r="Y189" s="7" t="s">
        <v>2368</v>
      </c>
      <c r="Z189" s="5">
        <v>0.31213409972890444</v>
      </c>
      <c r="AA189" s="6">
        <v>1.4993645E-2</v>
      </c>
    </row>
    <row r="190" spans="1:27">
      <c r="A190" s="4" t="s">
        <v>138</v>
      </c>
      <c r="B190" s="4" t="s">
        <v>1001</v>
      </c>
      <c r="C190" s="4" t="s">
        <v>1002</v>
      </c>
      <c r="D190" s="4" t="s">
        <v>2237</v>
      </c>
      <c r="E190" s="5">
        <v>2.896970436725923</v>
      </c>
      <c r="F190" s="6">
        <v>2.4019321999999999E-2</v>
      </c>
      <c r="H190" s="4" t="s">
        <v>93</v>
      </c>
      <c r="I190" s="4" t="s">
        <v>927</v>
      </c>
      <c r="J190" s="4" t="s">
        <v>928</v>
      </c>
      <c r="K190" s="4" t="s">
        <v>2191</v>
      </c>
      <c r="L190" s="5">
        <v>2.8473313157476006</v>
      </c>
      <c r="M190" s="6">
        <v>1.40421057157647E-4</v>
      </c>
      <c r="V190" s="7" t="s">
        <v>258</v>
      </c>
      <c r="W190" s="7" t="s">
        <v>1781</v>
      </c>
      <c r="X190" s="7" t="s">
        <v>1782</v>
      </c>
      <c r="Y190" s="7" t="s">
        <v>2348</v>
      </c>
      <c r="Z190" s="5">
        <v>0.30875213219540826</v>
      </c>
      <c r="AA190" s="6">
        <v>2.6790199999999998E-3</v>
      </c>
    </row>
    <row r="191" spans="1:27">
      <c r="A191" s="4" t="s">
        <v>139</v>
      </c>
      <c r="B191" s="4" t="s">
        <v>1164</v>
      </c>
      <c r="C191" s="4" t="s">
        <v>1165</v>
      </c>
      <c r="D191" s="4" t="s">
        <v>2238</v>
      </c>
      <c r="E191" s="5">
        <v>2.8871814527908524</v>
      </c>
      <c r="F191" s="6">
        <v>3.4000000000000001E-6</v>
      </c>
      <c r="H191" s="4" t="s">
        <v>60</v>
      </c>
      <c r="I191" s="4"/>
      <c r="J191" s="4" t="s">
        <v>1015</v>
      </c>
      <c r="K191" s="4" t="s">
        <v>2146</v>
      </c>
      <c r="L191" s="5">
        <v>2.8432081473918656</v>
      </c>
      <c r="M191" s="6">
        <v>2.51120693593009E-4</v>
      </c>
      <c r="V191" s="7" t="s">
        <v>290</v>
      </c>
      <c r="W191" s="7" t="s">
        <v>1702</v>
      </c>
      <c r="X191" s="7" t="s">
        <v>1703</v>
      </c>
      <c r="Y191" s="7" t="s">
        <v>2374</v>
      </c>
      <c r="Z191" s="5">
        <v>0.30692511933051886</v>
      </c>
      <c r="AA191" s="6">
        <v>4.5814760000000001E-3</v>
      </c>
    </row>
    <row r="192" spans="1:27">
      <c r="A192" s="4" t="s">
        <v>140</v>
      </c>
      <c r="B192" s="4" t="s">
        <v>2239</v>
      </c>
      <c r="C192" s="4" t="s">
        <v>847</v>
      </c>
      <c r="D192" s="4" t="s">
        <v>2240</v>
      </c>
      <c r="E192" s="5">
        <v>2.8618092813614044</v>
      </c>
      <c r="F192" s="6">
        <v>1.486961E-3</v>
      </c>
      <c r="H192" s="4" t="s">
        <v>193</v>
      </c>
      <c r="I192" s="4" t="s">
        <v>1168</v>
      </c>
      <c r="J192" s="4" t="s">
        <v>1169</v>
      </c>
      <c r="K192" s="4" t="s">
        <v>2703</v>
      </c>
      <c r="L192" s="5">
        <v>2.8324064313149928</v>
      </c>
      <c r="M192" s="6">
        <v>3.39703353300166E-3</v>
      </c>
      <c r="V192" s="7" t="s">
        <v>319</v>
      </c>
      <c r="W192" s="7" t="s">
        <v>1468</v>
      </c>
      <c r="X192" s="7" t="s">
        <v>1469</v>
      </c>
      <c r="Y192" s="7" t="s">
        <v>2400</v>
      </c>
      <c r="Z192" s="5">
        <v>0.30531065004805275</v>
      </c>
      <c r="AA192" s="6">
        <v>4.5351760000000001E-3</v>
      </c>
    </row>
    <row r="193" spans="1:27">
      <c r="A193" s="4" t="s">
        <v>141</v>
      </c>
      <c r="B193" s="4" t="s">
        <v>1058</v>
      </c>
      <c r="C193" s="4" t="s">
        <v>1059</v>
      </c>
      <c r="D193" s="4" t="s">
        <v>2241</v>
      </c>
      <c r="E193" s="5">
        <v>2.8612525801843183</v>
      </c>
      <c r="F193" s="6">
        <v>6.6199999999999996E-5</v>
      </c>
      <c r="H193" s="4" t="s">
        <v>125</v>
      </c>
      <c r="I193" s="4" t="s">
        <v>1828</v>
      </c>
      <c r="J193" s="4" t="s">
        <v>1829</v>
      </c>
      <c r="K193" s="4" t="s">
        <v>2224</v>
      </c>
      <c r="L193" s="5">
        <v>2.8209092169163914</v>
      </c>
      <c r="M193" s="6">
        <v>7.6527469215025698E-3</v>
      </c>
      <c r="V193" s="7" t="s">
        <v>626</v>
      </c>
      <c r="W193" s="7" t="s">
        <v>1670</v>
      </c>
      <c r="X193" s="7" t="s">
        <v>1671</v>
      </c>
      <c r="Y193" s="7" t="s">
        <v>2959</v>
      </c>
      <c r="Z193" s="5">
        <v>0.30284532584202334</v>
      </c>
      <c r="AA193" s="6">
        <v>4.5814760000000001E-3</v>
      </c>
    </row>
    <row r="194" spans="1:27">
      <c r="A194" s="4" t="s">
        <v>142</v>
      </c>
      <c r="B194" s="4" t="s">
        <v>825</v>
      </c>
      <c r="C194" s="4" t="s">
        <v>826</v>
      </c>
      <c r="D194" s="4" t="s">
        <v>2242</v>
      </c>
      <c r="E194" s="5">
        <v>2.8519115440926934</v>
      </c>
      <c r="F194" s="6">
        <v>1.6900000000000001E-5</v>
      </c>
      <c r="H194" s="4" t="s">
        <v>89</v>
      </c>
      <c r="I194" s="4" t="s">
        <v>1354</v>
      </c>
      <c r="J194" s="4" t="s">
        <v>1355</v>
      </c>
      <c r="K194" s="4" t="s">
        <v>2187</v>
      </c>
      <c r="L194" s="5">
        <v>2.7923565281660143</v>
      </c>
      <c r="M194" s="6">
        <v>3.9476896537931402E-3</v>
      </c>
      <c r="V194" s="7" t="s">
        <v>371</v>
      </c>
      <c r="W194" s="7" t="s">
        <v>1052</v>
      </c>
      <c r="X194" s="7" t="s">
        <v>1053</v>
      </c>
      <c r="Y194" s="7" t="s">
        <v>2457</v>
      </c>
      <c r="Z194" s="5">
        <v>0.3017862335532282</v>
      </c>
      <c r="AA194" s="6">
        <v>3.9452979999999999E-3</v>
      </c>
    </row>
    <row r="195" spans="1:27">
      <c r="A195" s="4" t="s">
        <v>144</v>
      </c>
      <c r="B195" s="4" t="s">
        <v>856</v>
      </c>
      <c r="C195" s="4" t="s">
        <v>857</v>
      </c>
      <c r="D195" s="4" t="s">
        <v>2243</v>
      </c>
      <c r="E195" s="5">
        <v>2.8292580728831536</v>
      </c>
      <c r="F195" s="6">
        <v>3.6013640000000001E-3</v>
      </c>
      <c r="H195" s="4" t="s">
        <v>141</v>
      </c>
      <c r="I195" s="4" t="s">
        <v>1058</v>
      </c>
      <c r="J195" s="4" t="s">
        <v>1059</v>
      </c>
      <c r="K195" s="4" t="s">
        <v>2241</v>
      </c>
      <c r="L195" s="5">
        <v>2.7639565748923611</v>
      </c>
      <c r="M195" s="6">
        <v>1.31386561719283E-3</v>
      </c>
      <c r="V195" s="7" t="s">
        <v>288</v>
      </c>
      <c r="W195" s="7" t="s">
        <v>1769</v>
      </c>
      <c r="X195" s="7" t="s">
        <v>1770</v>
      </c>
      <c r="Y195" s="7" t="s">
        <v>2372</v>
      </c>
      <c r="Z195" s="5">
        <v>0.30031164374410368</v>
      </c>
      <c r="AA195" s="6">
        <v>1.2512459999999999E-3</v>
      </c>
    </row>
    <row r="196" spans="1:27">
      <c r="A196" s="4" t="s">
        <v>145</v>
      </c>
      <c r="B196" s="4" t="s">
        <v>1208</v>
      </c>
      <c r="C196" s="4" t="s">
        <v>1209</v>
      </c>
      <c r="D196" s="4" t="s">
        <v>2244</v>
      </c>
      <c r="E196" s="5">
        <v>2.8110392843959682</v>
      </c>
      <c r="F196" s="6">
        <v>1.122933E-3</v>
      </c>
      <c r="H196" s="4" t="s">
        <v>68</v>
      </c>
      <c r="I196" s="4" t="s">
        <v>679</v>
      </c>
      <c r="J196" s="4" t="s">
        <v>680</v>
      </c>
      <c r="K196" s="4" t="s">
        <v>2157</v>
      </c>
      <c r="L196" s="5">
        <v>2.7433451733911851</v>
      </c>
      <c r="M196" s="6">
        <v>8.9439349237423007E-5</v>
      </c>
      <c r="V196" s="7" t="s">
        <v>236</v>
      </c>
      <c r="W196" s="7" t="s">
        <v>759</v>
      </c>
      <c r="X196" s="7" t="s">
        <v>760</v>
      </c>
      <c r="Y196" s="7" t="s">
        <v>2335</v>
      </c>
      <c r="Z196" s="5">
        <v>0.29806553809790348</v>
      </c>
      <c r="AA196" s="6">
        <v>4.1570973999999997E-2</v>
      </c>
    </row>
    <row r="197" spans="1:27">
      <c r="A197" s="4" t="s">
        <v>146</v>
      </c>
      <c r="B197" s="4" t="s">
        <v>1838</v>
      </c>
      <c r="C197" s="4" t="s">
        <v>1839</v>
      </c>
      <c r="D197" s="4" t="s">
        <v>2245</v>
      </c>
      <c r="E197" s="5">
        <v>2.8066023881109499</v>
      </c>
      <c r="F197" s="6">
        <v>4.9422989999999998E-3</v>
      </c>
      <c r="H197" s="4" t="s">
        <v>534</v>
      </c>
      <c r="I197" s="4" t="s">
        <v>1307</v>
      </c>
      <c r="J197" s="4" t="s">
        <v>1308</v>
      </c>
      <c r="K197" s="4" t="s">
        <v>2704</v>
      </c>
      <c r="L197" s="5">
        <v>2.7397981421098856</v>
      </c>
      <c r="M197" s="6">
        <v>2.8147601416049701E-4</v>
      </c>
      <c r="V197" s="7" t="s">
        <v>563</v>
      </c>
      <c r="W197" s="7" t="s">
        <v>1752</v>
      </c>
      <c r="X197" s="7" t="s">
        <v>1753</v>
      </c>
      <c r="Y197" s="7" t="s">
        <v>2756</v>
      </c>
      <c r="Z197" s="5">
        <v>0.29777577337217248</v>
      </c>
      <c r="AA197" s="6">
        <v>3.0419411E-2</v>
      </c>
    </row>
    <row r="198" spans="1:27">
      <c r="A198" s="4" t="s">
        <v>147</v>
      </c>
      <c r="B198" s="4" t="s">
        <v>2246</v>
      </c>
      <c r="C198" s="4" t="s">
        <v>1013</v>
      </c>
      <c r="D198" s="4" t="s">
        <v>2247</v>
      </c>
      <c r="E198" s="5">
        <v>2.7863388028460774</v>
      </c>
      <c r="F198" s="6">
        <v>1.3738640999999999E-2</v>
      </c>
      <c r="H198" s="4" t="s">
        <v>148</v>
      </c>
      <c r="I198" s="4" t="s">
        <v>677</v>
      </c>
      <c r="J198" s="4" t="s">
        <v>678</v>
      </c>
      <c r="K198" s="4" t="s">
        <v>2248</v>
      </c>
      <c r="L198" s="5">
        <v>2.7304270892253415</v>
      </c>
      <c r="M198" s="6">
        <v>8.3063697193296194E-3</v>
      </c>
      <c r="V198" s="7" t="s">
        <v>314</v>
      </c>
      <c r="W198" s="7" t="s">
        <v>1038</v>
      </c>
      <c r="X198" s="7" t="s">
        <v>1039</v>
      </c>
      <c r="Y198" s="7" t="s">
        <v>2396</v>
      </c>
      <c r="Z198" s="5">
        <v>0.29267598704130843</v>
      </c>
      <c r="AA198" s="6">
        <v>1.6292095999999999E-2</v>
      </c>
    </row>
    <row r="199" spans="1:27">
      <c r="A199" s="4" t="s">
        <v>148</v>
      </c>
      <c r="B199" s="4" t="s">
        <v>677</v>
      </c>
      <c r="C199" s="4" t="s">
        <v>678</v>
      </c>
      <c r="D199" s="4" t="s">
        <v>2248</v>
      </c>
      <c r="E199" s="5">
        <v>2.7810155437796857</v>
      </c>
      <c r="F199" s="6">
        <v>4.1999242999999999E-2</v>
      </c>
      <c r="H199" s="4" t="s">
        <v>201</v>
      </c>
      <c r="I199" s="4" t="s">
        <v>673</v>
      </c>
      <c r="J199" s="4" t="s">
        <v>674</v>
      </c>
      <c r="K199" s="4" t="s">
        <v>2306</v>
      </c>
      <c r="L199" s="5">
        <v>2.7251686606576029</v>
      </c>
      <c r="M199" s="6">
        <v>1.7350869172091E-3</v>
      </c>
      <c r="V199" s="7" t="s">
        <v>559</v>
      </c>
      <c r="W199" s="7" t="s">
        <v>765</v>
      </c>
      <c r="X199" s="7" t="s">
        <v>766</v>
      </c>
      <c r="Y199" s="7" t="s">
        <v>2741</v>
      </c>
      <c r="Z199" s="5">
        <v>0.2897108044903321</v>
      </c>
      <c r="AA199" s="6">
        <v>1.6680410000000001E-3</v>
      </c>
    </row>
    <row r="200" spans="1:27">
      <c r="A200" s="4" t="s">
        <v>149</v>
      </c>
      <c r="B200" s="4" t="s">
        <v>1510</v>
      </c>
      <c r="C200" s="4" t="s">
        <v>1511</v>
      </c>
      <c r="D200" s="4" t="s">
        <v>2249</v>
      </c>
      <c r="E200" s="5">
        <v>2.7627441686978034</v>
      </c>
      <c r="F200" s="6">
        <v>1.511975E-2</v>
      </c>
      <c r="H200" s="4" t="s">
        <v>188</v>
      </c>
      <c r="I200" s="4" t="s">
        <v>1130</v>
      </c>
      <c r="J200" s="4" t="s">
        <v>1131</v>
      </c>
      <c r="K200" s="4" t="s">
        <v>2705</v>
      </c>
      <c r="L200" s="5">
        <v>2.7221342238595136</v>
      </c>
      <c r="M200" s="6">
        <v>1.55137457499765E-2</v>
      </c>
      <c r="V200" s="7" t="s">
        <v>386</v>
      </c>
      <c r="W200" s="7" t="s">
        <v>737</v>
      </c>
      <c r="X200" s="7" t="s">
        <v>738</v>
      </c>
      <c r="Y200" s="7" t="s">
        <v>2469</v>
      </c>
      <c r="Z200" s="5">
        <v>0.28756590648511782</v>
      </c>
      <c r="AA200" s="6">
        <v>5.6168899999999998E-4</v>
      </c>
    </row>
    <row r="201" spans="1:27">
      <c r="A201" s="4" t="s">
        <v>150</v>
      </c>
      <c r="B201" s="4" t="s">
        <v>1666</v>
      </c>
      <c r="C201" s="4" t="s">
        <v>1667</v>
      </c>
      <c r="D201" s="4" t="s">
        <v>2250</v>
      </c>
      <c r="E201" s="5">
        <v>2.7621409387109348</v>
      </c>
      <c r="F201" s="6">
        <v>9.1600000000000004E-5</v>
      </c>
      <c r="H201" s="4" t="s">
        <v>81</v>
      </c>
      <c r="I201" s="4" t="s">
        <v>635</v>
      </c>
      <c r="J201" s="4" t="s">
        <v>636</v>
      </c>
      <c r="K201" s="4" t="s">
        <v>2178</v>
      </c>
      <c r="L201" s="5">
        <v>2.7153078183942116</v>
      </c>
      <c r="M201" s="6">
        <v>2.9874307834589701E-3</v>
      </c>
      <c r="V201" s="7" t="s">
        <v>627</v>
      </c>
      <c r="W201" s="7" t="s">
        <v>1452</v>
      </c>
      <c r="X201" s="7" t="s">
        <v>1453</v>
      </c>
      <c r="Y201" s="7" t="s">
        <v>2960</v>
      </c>
      <c r="Z201" s="5">
        <v>0.28691387056016132</v>
      </c>
      <c r="AA201" s="6">
        <v>1.6680410000000001E-3</v>
      </c>
    </row>
    <row r="202" spans="1:27">
      <c r="A202" s="4" t="s">
        <v>151</v>
      </c>
      <c r="B202" s="4" t="s">
        <v>659</v>
      </c>
      <c r="C202" s="4" t="s">
        <v>660</v>
      </c>
      <c r="D202" s="4" t="s">
        <v>2251</v>
      </c>
      <c r="E202" s="5">
        <v>2.7613767575869472</v>
      </c>
      <c r="F202" s="6">
        <v>7.6312089999999999E-3</v>
      </c>
      <c r="H202" s="4" t="s">
        <v>74</v>
      </c>
      <c r="I202" s="4" t="s">
        <v>829</v>
      </c>
      <c r="J202" s="4" t="s">
        <v>830</v>
      </c>
      <c r="K202" s="4" t="s">
        <v>2167</v>
      </c>
      <c r="L202" s="5">
        <v>2.7031351039655869</v>
      </c>
      <c r="M202" s="6">
        <v>7.4865675867421703E-5</v>
      </c>
      <c r="V202" s="7" t="s">
        <v>628</v>
      </c>
      <c r="W202" s="7" t="s">
        <v>747</v>
      </c>
      <c r="X202" s="7" t="s">
        <v>748</v>
      </c>
      <c r="Y202" s="7" t="s">
        <v>2961</v>
      </c>
      <c r="Z202" s="5">
        <v>0.2868324937996275</v>
      </c>
      <c r="AA202" s="6">
        <v>6.6146599999999999E-4</v>
      </c>
    </row>
    <row r="203" spans="1:27">
      <c r="A203" s="4" t="s">
        <v>2252</v>
      </c>
      <c r="B203" s="4" t="s">
        <v>2253</v>
      </c>
      <c r="C203" s="4" t="s">
        <v>2254</v>
      </c>
      <c r="D203" s="4" t="s">
        <v>2255</v>
      </c>
      <c r="E203" s="5">
        <v>2.7546976460749399</v>
      </c>
      <c r="F203" s="6">
        <v>4.3916077999999997E-2</v>
      </c>
      <c r="H203" s="4" t="s">
        <v>92</v>
      </c>
      <c r="I203" s="4" t="s">
        <v>905</v>
      </c>
      <c r="J203" s="4" t="s">
        <v>906</v>
      </c>
      <c r="K203" s="4" t="s">
        <v>2190</v>
      </c>
      <c r="L203" s="5">
        <v>2.6928419140774595</v>
      </c>
      <c r="M203" s="6">
        <v>4.0455982432915699E-4</v>
      </c>
      <c r="V203" s="7" t="s">
        <v>280</v>
      </c>
      <c r="W203" s="7" t="s">
        <v>1636</v>
      </c>
      <c r="X203" s="7" t="s">
        <v>1637</v>
      </c>
      <c r="Y203" s="7" t="s">
        <v>2367</v>
      </c>
      <c r="Z203" s="5">
        <v>0.28414093897202541</v>
      </c>
      <c r="AA203" s="6">
        <v>1.7465616999999999E-2</v>
      </c>
    </row>
    <row r="204" spans="1:27">
      <c r="A204" s="4" t="s">
        <v>152</v>
      </c>
      <c r="B204" s="4" t="s">
        <v>1448</v>
      </c>
      <c r="C204" s="4" t="s">
        <v>1449</v>
      </c>
      <c r="D204" s="4" t="s">
        <v>2256</v>
      </c>
      <c r="E204" s="5">
        <v>2.7546816783244661</v>
      </c>
      <c r="F204" s="6">
        <v>9.7324070000000002E-3</v>
      </c>
      <c r="H204" s="4" t="s">
        <v>535</v>
      </c>
      <c r="I204" s="4" t="s">
        <v>791</v>
      </c>
      <c r="J204" s="4" t="s">
        <v>792</v>
      </c>
      <c r="K204" s="4" t="s">
        <v>2706</v>
      </c>
      <c r="L204" s="5">
        <v>2.6741672168460182</v>
      </c>
      <c r="M204" s="6">
        <v>4.0211693196505603E-2</v>
      </c>
      <c r="V204" s="7" t="s">
        <v>322</v>
      </c>
      <c r="W204" s="7" t="s">
        <v>1102</v>
      </c>
      <c r="X204" s="7" t="s">
        <v>1103</v>
      </c>
      <c r="Y204" s="7" t="s">
        <v>2406</v>
      </c>
      <c r="Z204" s="5">
        <v>0.28342463849505001</v>
      </c>
      <c r="AA204" s="6">
        <v>1.261019E-2</v>
      </c>
    </row>
    <row r="205" spans="1:27">
      <c r="A205" s="4" t="s">
        <v>153</v>
      </c>
      <c r="B205" s="4" t="s">
        <v>929</v>
      </c>
      <c r="C205" s="4" t="s">
        <v>930</v>
      </c>
      <c r="D205" s="4" t="s">
        <v>2257</v>
      </c>
      <c r="E205" s="5">
        <v>2.7515939713500042</v>
      </c>
      <c r="F205" s="6">
        <v>5.9836399999999999E-4</v>
      </c>
      <c r="H205" s="4" t="s">
        <v>536</v>
      </c>
      <c r="I205" s="4" t="s">
        <v>653</v>
      </c>
      <c r="J205" s="4" t="s">
        <v>654</v>
      </c>
      <c r="K205" s="4" t="s">
        <v>2197</v>
      </c>
      <c r="L205" s="5">
        <v>2.6609165206117638</v>
      </c>
      <c r="M205" s="6">
        <v>1.0982562941142899E-2</v>
      </c>
      <c r="V205" s="7" t="s">
        <v>629</v>
      </c>
      <c r="W205" s="7" t="s">
        <v>1855</v>
      </c>
      <c r="X205" s="7" t="s">
        <v>1856</v>
      </c>
      <c r="Y205" s="7" t="s">
        <v>2962</v>
      </c>
      <c r="Z205" s="5">
        <v>0.28301260437738091</v>
      </c>
      <c r="AA205" s="6">
        <v>2.5536560999999999E-2</v>
      </c>
    </row>
    <row r="206" spans="1:27">
      <c r="A206" s="4" t="s">
        <v>154</v>
      </c>
      <c r="B206" s="4" t="s">
        <v>850</v>
      </c>
      <c r="C206" s="4" t="s">
        <v>851</v>
      </c>
      <c r="D206" s="4" t="s">
        <v>2258</v>
      </c>
      <c r="E206" s="5">
        <v>2.7177144249708465</v>
      </c>
      <c r="F206" s="6">
        <v>3.6273210000000002E-3</v>
      </c>
      <c r="H206" s="4" t="s">
        <v>107</v>
      </c>
      <c r="I206" s="4" t="s">
        <v>1062</v>
      </c>
      <c r="J206" s="4" t="s">
        <v>1063</v>
      </c>
      <c r="K206" s="4" t="s">
        <v>2203</v>
      </c>
      <c r="L206" s="5">
        <v>2.6525903791251237</v>
      </c>
      <c r="M206" s="6">
        <v>1.2755416520144499E-4</v>
      </c>
      <c r="V206" s="7" t="s">
        <v>310</v>
      </c>
      <c r="W206" s="7" t="s">
        <v>1654</v>
      </c>
      <c r="X206" s="7" t="s">
        <v>1655</v>
      </c>
      <c r="Y206" s="7" t="s">
        <v>2392</v>
      </c>
      <c r="Z206" s="5">
        <v>0.28139865412400139</v>
      </c>
      <c r="AA206" s="6">
        <v>3.307913E-3</v>
      </c>
    </row>
    <row r="207" spans="1:27">
      <c r="A207" s="4" t="s">
        <v>155</v>
      </c>
      <c r="B207" s="4" t="s">
        <v>1048</v>
      </c>
      <c r="C207" s="4" t="s">
        <v>1049</v>
      </c>
      <c r="D207" s="4" t="s">
        <v>2259</v>
      </c>
      <c r="E207" s="5">
        <v>2.713854982883809</v>
      </c>
      <c r="F207" s="6">
        <v>2.7261130000000001E-3</v>
      </c>
      <c r="H207" s="4" t="s">
        <v>124</v>
      </c>
      <c r="I207" s="4" t="s">
        <v>651</v>
      </c>
      <c r="J207" s="4" t="s">
        <v>652</v>
      </c>
      <c r="K207" s="4" t="s">
        <v>2223</v>
      </c>
      <c r="L207" s="5">
        <v>2.6387468942800401</v>
      </c>
      <c r="M207" s="6">
        <v>4.9253226008497297E-2</v>
      </c>
      <c r="V207" s="7" t="s">
        <v>328</v>
      </c>
      <c r="W207" s="7" t="s">
        <v>1598</v>
      </c>
      <c r="X207" s="7" t="s">
        <v>1599</v>
      </c>
      <c r="Y207" s="7" t="s">
        <v>2412</v>
      </c>
      <c r="Z207" s="5">
        <v>0.28139011233188682</v>
      </c>
      <c r="AA207" s="6">
        <v>3.9452979999999999E-3</v>
      </c>
    </row>
    <row r="208" spans="1:27">
      <c r="A208" s="4" t="s">
        <v>156</v>
      </c>
      <c r="B208" s="4" t="s">
        <v>655</v>
      </c>
      <c r="C208" s="4" t="s">
        <v>656</v>
      </c>
      <c r="D208" s="4" t="s">
        <v>2260</v>
      </c>
      <c r="E208" s="5">
        <v>2.712448966995626</v>
      </c>
      <c r="F208" s="6">
        <v>3.3782166000000002E-2</v>
      </c>
      <c r="H208" s="4" t="s">
        <v>95</v>
      </c>
      <c r="I208" s="4" t="s">
        <v>1676</v>
      </c>
      <c r="J208" s="4" t="s">
        <v>1677</v>
      </c>
      <c r="K208" s="4" t="s">
        <v>2193</v>
      </c>
      <c r="L208" s="5">
        <v>2.5986787399445035</v>
      </c>
      <c r="M208" s="6">
        <v>9.3321255946844498E-4</v>
      </c>
      <c r="V208" s="7" t="s">
        <v>312</v>
      </c>
      <c r="W208" s="7" t="s">
        <v>1092</v>
      </c>
      <c r="X208" s="7" t="s">
        <v>1093</v>
      </c>
      <c r="Y208" s="7" t="s">
        <v>2394</v>
      </c>
      <c r="Z208" s="5">
        <v>0.2745565798011021</v>
      </c>
      <c r="AA208" s="6">
        <v>4.473734E-3</v>
      </c>
    </row>
    <row r="209" spans="1:27">
      <c r="A209" s="4" t="s">
        <v>158</v>
      </c>
      <c r="B209" s="4" t="s">
        <v>671</v>
      </c>
      <c r="C209" s="4" t="s">
        <v>672</v>
      </c>
      <c r="D209" s="4" t="s">
        <v>2261</v>
      </c>
      <c r="E209" s="5">
        <v>2.6860050803010802</v>
      </c>
      <c r="F209" s="6">
        <v>1.9881515999999998E-2</v>
      </c>
      <c r="H209" s="4" t="s">
        <v>133</v>
      </c>
      <c r="I209" s="4" t="s">
        <v>1076</v>
      </c>
      <c r="J209" s="4" t="s">
        <v>1077</v>
      </c>
      <c r="K209" s="4" t="s">
        <v>2232</v>
      </c>
      <c r="L209" s="5">
        <v>2.5921915231603725</v>
      </c>
      <c r="M209" s="6">
        <v>1.9393348868537E-5</v>
      </c>
      <c r="V209" s="7" t="s">
        <v>315</v>
      </c>
      <c r="W209" s="7" t="s">
        <v>1212</v>
      </c>
      <c r="X209" s="7" t="s">
        <v>1213</v>
      </c>
      <c r="Y209" s="7" t="s">
        <v>2397</v>
      </c>
      <c r="Z209" s="5">
        <v>0.27186456226534916</v>
      </c>
      <c r="AA209" s="6">
        <v>3.5022299999999998E-4</v>
      </c>
    </row>
    <row r="210" spans="1:27">
      <c r="A210" s="4" t="s">
        <v>159</v>
      </c>
      <c r="B210" s="4" t="s">
        <v>852</v>
      </c>
      <c r="C210" s="4" t="s">
        <v>853</v>
      </c>
      <c r="D210" s="4" t="s">
        <v>2262</v>
      </c>
      <c r="E210" s="5">
        <v>2.6858684757212909</v>
      </c>
      <c r="F210" s="6">
        <v>4.7947522999999999E-2</v>
      </c>
      <c r="H210" s="4" t="s">
        <v>537</v>
      </c>
      <c r="I210" s="4" t="s">
        <v>1084</v>
      </c>
      <c r="J210" s="4" t="s">
        <v>1085</v>
      </c>
      <c r="K210" s="4" t="s">
        <v>2707</v>
      </c>
      <c r="L210" s="5">
        <v>2.5914675871461235</v>
      </c>
      <c r="M210" s="6">
        <v>4.8289176813562103E-2</v>
      </c>
      <c r="V210" s="7" t="s">
        <v>302</v>
      </c>
      <c r="W210" s="7" t="s">
        <v>1576</v>
      </c>
      <c r="X210" s="7" t="s">
        <v>1577</v>
      </c>
      <c r="Y210" s="7" t="s">
        <v>2384</v>
      </c>
      <c r="Z210" s="5">
        <v>0.27114140359875527</v>
      </c>
      <c r="AA210" s="6">
        <v>7.9155899999999995E-4</v>
      </c>
    </row>
    <row r="211" spans="1:27">
      <c r="A211" s="4" t="s">
        <v>160</v>
      </c>
      <c r="B211" s="4" t="s">
        <v>993</v>
      </c>
      <c r="C211" s="4" t="s">
        <v>994</v>
      </c>
      <c r="D211" s="4" t="s">
        <v>2263</v>
      </c>
      <c r="E211" s="5">
        <v>2.6687483648605896</v>
      </c>
      <c r="F211" s="6">
        <v>1.9533699999999999E-4</v>
      </c>
      <c r="H211" s="4" t="s">
        <v>80</v>
      </c>
      <c r="I211" s="4" t="s">
        <v>1360</v>
      </c>
      <c r="J211" s="4" t="s">
        <v>1361</v>
      </c>
      <c r="K211" s="4" t="s">
        <v>2173</v>
      </c>
      <c r="L211" s="5">
        <v>2.5746314257727936</v>
      </c>
      <c r="M211" s="6">
        <v>6.5060656099011904E-3</v>
      </c>
      <c r="V211" s="7" t="s">
        <v>260</v>
      </c>
      <c r="W211" s="7" t="s">
        <v>925</v>
      </c>
      <c r="X211" s="7" t="s">
        <v>926</v>
      </c>
      <c r="Y211" s="7" t="s">
        <v>2350</v>
      </c>
      <c r="Z211" s="5">
        <v>0.26981961184906605</v>
      </c>
      <c r="AA211" s="6">
        <v>3.4915879999999999E-3</v>
      </c>
    </row>
    <row r="212" spans="1:27">
      <c r="A212" s="4" t="s">
        <v>161</v>
      </c>
      <c r="B212" s="4" t="s">
        <v>947</v>
      </c>
      <c r="C212" s="4" t="s">
        <v>948</v>
      </c>
      <c r="D212" s="4" t="s">
        <v>2264</v>
      </c>
      <c r="E212" s="5">
        <v>2.650755877940643</v>
      </c>
      <c r="F212" s="6">
        <v>2.1744770000000002E-3</v>
      </c>
      <c r="H212" s="4" t="s">
        <v>2129</v>
      </c>
      <c r="I212" s="4" t="s">
        <v>2130</v>
      </c>
      <c r="J212" s="4" t="s">
        <v>2131</v>
      </c>
      <c r="K212" s="4" t="s">
        <v>2132</v>
      </c>
      <c r="L212" s="5">
        <v>2.5743642910236542</v>
      </c>
      <c r="M212" s="6">
        <v>1.4626067040603001E-3</v>
      </c>
      <c r="V212" s="7" t="s">
        <v>321</v>
      </c>
      <c r="W212" s="7" t="s">
        <v>1566</v>
      </c>
      <c r="X212" s="7" t="s">
        <v>1567</v>
      </c>
      <c r="Y212" s="7" t="s">
        <v>2405</v>
      </c>
      <c r="Z212" s="5">
        <v>0.26867046331364525</v>
      </c>
      <c r="AA212" s="6">
        <v>4.3118341999999997E-2</v>
      </c>
    </row>
    <row r="213" spans="1:27">
      <c r="A213" s="4" t="s">
        <v>162</v>
      </c>
      <c r="B213" s="4" t="s">
        <v>975</v>
      </c>
      <c r="C213" s="4" t="s">
        <v>976</v>
      </c>
      <c r="D213" s="4" t="s">
        <v>2265</v>
      </c>
      <c r="E213" s="5">
        <v>2.6064659384837281</v>
      </c>
      <c r="F213" s="6">
        <v>4.8323099999999998E-4</v>
      </c>
      <c r="H213" s="4" t="s">
        <v>46</v>
      </c>
      <c r="I213" s="4" t="s">
        <v>919</v>
      </c>
      <c r="J213" s="4" t="s">
        <v>920</v>
      </c>
      <c r="K213" s="4" t="s">
        <v>2119</v>
      </c>
      <c r="L213" s="5">
        <v>2.5627043760610846</v>
      </c>
      <c r="M213" s="6">
        <v>9.0220808519304499E-5</v>
      </c>
      <c r="V213" s="7" t="s">
        <v>350</v>
      </c>
      <c r="W213" s="7" t="s">
        <v>1606</v>
      </c>
      <c r="X213" s="7" t="s">
        <v>1607</v>
      </c>
      <c r="Y213" s="7" t="s">
        <v>2440</v>
      </c>
      <c r="Z213" s="5">
        <v>0.26851637938658984</v>
      </c>
      <c r="AA213" s="6">
        <v>5.1200339999999999E-3</v>
      </c>
    </row>
    <row r="214" spans="1:27">
      <c r="A214" s="4" t="s">
        <v>163</v>
      </c>
      <c r="B214" s="4" t="s">
        <v>639</v>
      </c>
      <c r="C214" s="4" t="s">
        <v>640</v>
      </c>
      <c r="D214" s="4" t="s">
        <v>2266</v>
      </c>
      <c r="E214" s="5">
        <v>2.6033129990633728</v>
      </c>
      <c r="F214" s="6">
        <v>2.4019321999999999E-2</v>
      </c>
      <c r="H214" s="4" t="s">
        <v>538</v>
      </c>
      <c r="I214" s="4" t="s">
        <v>1861</v>
      </c>
      <c r="J214" s="4" t="s">
        <v>1862</v>
      </c>
      <c r="K214" s="4" t="s">
        <v>2708</v>
      </c>
      <c r="L214" s="5">
        <v>2.5617087226694162</v>
      </c>
      <c r="M214" s="6">
        <v>7.1314817142499997E-3</v>
      </c>
      <c r="V214" s="7" t="s">
        <v>415</v>
      </c>
      <c r="W214" s="7" t="s">
        <v>1142</v>
      </c>
      <c r="X214" s="7" t="s">
        <v>1143</v>
      </c>
      <c r="Y214" s="7" t="s">
        <v>2496</v>
      </c>
      <c r="Z214" s="5">
        <v>0.26699061297973231</v>
      </c>
      <c r="AA214" s="6">
        <v>1.1550009999999999E-3</v>
      </c>
    </row>
    <row r="215" spans="1:27">
      <c r="A215" s="4" t="s">
        <v>164</v>
      </c>
      <c r="B215" s="4" t="s">
        <v>1264</v>
      </c>
      <c r="C215" s="4" t="s">
        <v>1265</v>
      </c>
      <c r="D215" s="4" t="s">
        <v>2267</v>
      </c>
      <c r="E215" s="5">
        <v>2.5974961073427347</v>
      </c>
      <c r="F215" s="6">
        <v>2.8447100000000001E-4</v>
      </c>
      <c r="H215" s="4" t="s">
        <v>110</v>
      </c>
      <c r="I215" s="4" t="s">
        <v>665</v>
      </c>
      <c r="J215" s="4" t="s">
        <v>666</v>
      </c>
      <c r="K215" s="4" t="s">
        <v>2206</v>
      </c>
      <c r="L215" s="5">
        <v>2.5479980086154872</v>
      </c>
      <c r="M215" s="6">
        <v>1.4710074861213999E-3</v>
      </c>
      <c r="V215" s="7" t="s">
        <v>298</v>
      </c>
      <c r="W215" s="7" t="s">
        <v>773</v>
      </c>
      <c r="X215" s="7" t="s">
        <v>774</v>
      </c>
      <c r="Y215" s="7" t="s">
        <v>2963</v>
      </c>
      <c r="Z215" s="5">
        <v>0.26676784149493621</v>
      </c>
      <c r="AA215" s="6">
        <v>2.2886541E-2</v>
      </c>
    </row>
    <row r="216" spans="1:27">
      <c r="A216" s="4" t="s">
        <v>165</v>
      </c>
      <c r="B216" s="4" t="s">
        <v>1388</v>
      </c>
      <c r="C216" s="4" t="s">
        <v>1389</v>
      </c>
      <c r="D216" s="4" t="s">
        <v>2268</v>
      </c>
      <c r="E216" s="5">
        <v>2.5947328822670239</v>
      </c>
      <c r="F216" s="6">
        <v>1.7168179999999999E-3</v>
      </c>
      <c r="H216" s="4" t="s">
        <v>105</v>
      </c>
      <c r="I216" s="4" t="s">
        <v>862</v>
      </c>
      <c r="J216" s="4" t="s">
        <v>863</v>
      </c>
      <c r="K216" s="4" t="s">
        <v>2201</v>
      </c>
      <c r="L216" s="5">
        <v>2.5382983011463494</v>
      </c>
      <c r="M216" s="6">
        <v>2.10270060453366E-3</v>
      </c>
      <c r="V216" s="7" t="s">
        <v>285</v>
      </c>
      <c r="W216" s="7" t="s">
        <v>1254</v>
      </c>
      <c r="X216" s="7" t="s">
        <v>1255</v>
      </c>
      <c r="Y216" s="7" t="s">
        <v>2371</v>
      </c>
      <c r="Z216" s="5">
        <v>0.26529588339356569</v>
      </c>
      <c r="AA216" s="6">
        <v>7.4134279999999997E-3</v>
      </c>
    </row>
    <row r="217" spans="1:27">
      <c r="A217" s="4" t="s">
        <v>166</v>
      </c>
      <c r="B217" s="4" t="s">
        <v>858</v>
      </c>
      <c r="C217" s="4" t="s">
        <v>859</v>
      </c>
      <c r="D217" s="4" t="s">
        <v>2269</v>
      </c>
      <c r="E217" s="5">
        <v>2.5943609112058366</v>
      </c>
      <c r="F217" s="6">
        <v>1.6329776000000001E-2</v>
      </c>
      <c r="H217" s="4" t="s">
        <v>151</v>
      </c>
      <c r="I217" s="4" t="s">
        <v>659</v>
      </c>
      <c r="J217" s="4" t="s">
        <v>660</v>
      </c>
      <c r="K217" s="4" t="s">
        <v>2251</v>
      </c>
      <c r="L217" s="5">
        <v>2.5303508954843266</v>
      </c>
      <c r="M217" s="6">
        <v>1.22263087692981E-3</v>
      </c>
      <c r="V217" s="7" t="s">
        <v>273</v>
      </c>
      <c r="W217" s="7" t="s">
        <v>1138</v>
      </c>
      <c r="X217" s="7" t="s">
        <v>1139</v>
      </c>
      <c r="Y217" s="7" t="s">
        <v>2361</v>
      </c>
      <c r="Z217" s="5">
        <v>0.26508814240568151</v>
      </c>
      <c r="AA217" s="6">
        <v>7.4383900000000005E-4</v>
      </c>
    </row>
    <row r="218" spans="1:27">
      <c r="A218" s="4" t="s">
        <v>167</v>
      </c>
      <c r="B218" s="4" t="s">
        <v>1656</v>
      </c>
      <c r="C218" s="4" t="s">
        <v>1657</v>
      </c>
      <c r="D218" s="4" t="s">
        <v>2270</v>
      </c>
      <c r="E218" s="5">
        <v>2.5898236666588867</v>
      </c>
      <c r="F218" s="6">
        <v>3.6013640000000001E-3</v>
      </c>
      <c r="H218" s="4" t="s">
        <v>539</v>
      </c>
      <c r="I218" s="4" t="s">
        <v>979</v>
      </c>
      <c r="J218" s="4" t="s">
        <v>980</v>
      </c>
      <c r="K218" s="4" t="s">
        <v>2285</v>
      </c>
      <c r="L218" s="5">
        <v>2.5234618651551637</v>
      </c>
      <c r="M218" s="6">
        <v>5.5971424036689301E-3</v>
      </c>
      <c r="V218" s="7" t="s">
        <v>250</v>
      </c>
      <c r="W218" s="7" t="s">
        <v>1865</v>
      </c>
      <c r="X218" s="7" t="s">
        <v>1866</v>
      </c>
      <c r="Y218" s="7" t="s">
        <v>2343</v>
      </c>
      <c r="Z218" s="5">
        <v>0.26503383257398305</v>
      </c>
      <c r="AA218" s="6">
        <v>1.50446E-3</v>
      </c>
    </row>
    <row r="219" spans="1:27">
      <c r="A219" s="4" t="s">
        <v>168</v>
      </c>
      <c r="B219" s="4" t="s">
        <v>1332</v>
      </c>
      <c r="C219" s="4" t="s">
        <v>1333</v>
      </c>
      <c r="D219" s="4" t="s">
        <v>2271</v>
      </c>
      <c r="E219" s="5">
        <v>2.5892484379684575</v>
      </c>
      <c r="F219" s="6">
        <v>1.1274500000000001E-4</v>
      </c>
      <c r="H219" s="4" t="s">
        <v>138</v>
      </c>
      <c r="I219" s="4" t="s">
        <v>1001</v>
      </c>
      <c r="J219" s="4" t="s">
        <v>1002</v>
      </c>
      <c r="K219" s="4" t="s">
        <v>2237</v>
      </c>
      <c r="L219" s="5">
        <v>2.4747712987740615</v>
      </c>
      <c r="M219" s="6">
        <v>1.39778535991302E-5</v>
      </c>
      <c r="V219" s="7" t="s">
        <v>394</v>
      </c>
      <c r="W219" s="7" t="s">
        <v>1678</v>
      </c>
      <c r="X219" s="7" t="s">
        <v>1679</v>
      </c>
      <c r="Y219" s="7" t="s">
        <v>2479</v>
      </c>
      <c r="Z219" s="5">
        <v>0.26206592216640417</v>
      </c>
      <c r="AA219" s="6">
        <v>1.23095E-3</v>
      </c>
    </row>
    <row r="220" spans="1:27">
      <c r="A220" s="4" t="s">
        <v>169</v>
      </c>
      <c r="B220" s="4" t="s">
        <v>817</v>
      </c>
      <c r="C220" s="4" t="s">
        <v>818</v>
      </c>
      <c r="D220" s="4" t="s">
        <v>2272</v>
      </c>
      <c r="E220" s="5">
        <v>2.5755338645862755</v>
      </c>
      <c r="F220" s="6">
        <v>3.0172150000000002E-3</v>
      </c>
      <c r="H220" s="4" t="s">
        <v>91</v>
      </c>
      <c r="I220" s="4" t="s">
        <v>835</v>
      </c>
      <c r="J220" s="4" t="s">
        <v>836</v>
      </c>
      <c r="K220" s="4" t="s">
        <v>2189</v>
      </c>
      <c r="L220" s="5">
        <v>2.4737734616393081</v>
      </c>
      <c r="M220" s="6">
        <v>1.8351787159613301E-4</v>
      </c>
      <c r="V220" s="7" t="s">
        <v>554</v>
      </c>
      <c r="W220" s="7" t="s">
        <v>1378</v>
      </c>
      <c r="X220" s="7" t="s">
        <v>1379</v>
      </c>
      <c r="Y220" s="7" t="s">
        <v>2734</v>
      </c>
      <c r="Z220" s="5">
        <v>0.2602830250004689</v>
      </c>
      <c r="AA220" s="6">
        <v>2.5737222000000001E-2</v>
      </c>
    </row>
    <row r="221" spans="1:27">
      <c r="A221" s="4" t="s">
        <v>170</v>
      </c>
      <c r="B221" s="4" t="s">
        <v>1250</v>
      </c>
      <c r="C221" s="4" t="s">
        <v>1251</v>
      </c>
      <c r="D221" s="4" t="s">
        <v>2273</v>
      </c>
      <c r="E221" s="5">
        <v>2.5748188941152361</v>
      </c>
      <c r="F221" s="6">
        <v>2.2799999999999999E-5</v>
      </c>
      <c r="H221" s="4" t="s">
        <v>168</v>
      </c>
      <c r="I221" s="4" t="s">
        <v>1332</v>
      </c>
      <c r="J221" s="4" t="s">
        <v>1333</v>
      </c>
      <c r="K221" s="4" t="s">
        <v>2271</v>
      </c>
      <c r="L221" s="5">
        <v>2.4604851815634876</v>
      </c>
      <c r="M221" s="6">
        <v>1.68417801772783E-2</v>
      </c>
      <c r="V221" s="7" t="s">
        <v>571</v>
      </c>
      <c r="W221" s="7" t="s">
        <v>1728</v>
      </c>
      <c r="X221" s="7" t="s">
        <v>1729</v>
      </c>
      <c r="Y221" s="7" t="s">
        <v>2779</v>
      </c>
      <c r="Z221" s="5">
        <v>0.257340495956282</v>
      </c>
      <c r="AA221" s="6">
        <v>3.9896300000000001E-3</v>
      </c>
    </row>
    <row r="222" spans="1:27">
      <c r="A222" s="4" t="s">
        <v>521</v>
      </c>
      <c r="B222" s="4" t="s">
        <v>717</v>
      </c>
      <c r="C222" s="4" t="s">
        <v>718</v>
      </c>
      <c r="D222" s="4" t="s">
        <v>2274</v>
      </c>
      <c r="E222" s="5">
        <v>2.5593643111549529</v>
      </c>
      <c r="F222" s="6">
        <v>4.9667331000000002E-2</v>
      </c>
      <c r="H222" s="4" t="s">
        <v>136</v>
      </c>
      <c r="I222" s="4" t="s">
        <v>909</v>
      </c>
      <c r="J222" s="4" t="s">
        <v>910</v>
      </c>
      <c r="K222" s="4" t="s">
        <v>2235</v>
      </c>
      <c r="L222" s="5">
        <v>2.4464812019586928</v>
      </c>
      <c r="M222" s="6">
        <v>1.2365642464347E-2</v>
      </c>
      <c r="V222" s="7" t="s">
        <v>291</v>
      </c>
      <c r="W222" s="7" t="s">
        <v>1272</v>
      </c>
      <c r="X222" s="7" t="s">
        <v>1273</v>
      </c>
      <c r="Y222" s="7" t="s">
        <v>2375</v>
      </c>
      <c r="Z222" s="5">
        <v>0.25727568092668401</v>
      </c>
      <c r="AA222" s="6">
        <v>2.0666930000000001E-3</v>
      </c>
    </row>
    <row r="223" spans="1:27">
      <c r="A223" s="4" t="s">
        <v>171</v>
      </c>
      <c r="B223" s="4" t="s">
        <v>1266</v>
      </c>
      <c r="C223" s="4" t="s">
        <v>1267</v>
      </c>
      <c r="D223" s="4" t="s">
        <v>2275</v>
      </c>
      <c r="E223" s="5">
        <v>2.5430714475498353</v>
      </c>
      <c r="F223" s="6">
        <v>9.174504E-3</v>
      </c>
      <c r="H223" s="4" t="s">
        <v>83</v>
      </c>
      <c r="I223" s="4" t="s">
        <v>2180</v>
      </c>
      <c r="J223" s="4" t="s">
        <v>645</v>
      </c>
      <c r="K223" s="4" t="s">
        <v>2181</v>
      </c>
      <c r="L223" s="5">
        <v>2.4440426949433065</v>
      </c>
      <c r="M223" s="6">
        <v>1.16091937533502E-2</v>
      </c>
      <c r="V223" s="7" t="s">
        <v>556</v>
      </c>
      <c r="W223" s="7" t="s">
        <v>1234</v>
      </c>
      <c r="X223" s="7" t="s">
        <v>1235</v>
      </c>
      <c r="Y223" s="7" t="s">
        <v>2736</v>
      </c>
      <c r="Z223" s="5">
        <v>0.25488553808725017</v>
      </c>
      <c r="AA223" s="6">
        <v>1.9646956E-2</v>
      </c>
    </row>
    <row r="224" spans="1:27">
      <c r="A224" s="4" t="s">
        <v>172</v>
      </c>
      <c r="B224" s="4" t="s">
        <v>899</v>
      </c>
      <c r="C224" s="4" t="s">
        <v>900</v>
      </c>
      <c r="D224" s="4" t="s">
        <v>2276</v>
      </c>
      <c r="E224" s="5">
        <v>2.5197442797699074</v>
      </c>
      <c r="F224" s="6">
        <v>5.9552400000000005E-4</v>
      </c>
      <c r="H224" s="4" t="s">
        <v>540</v>
      </c>
      <c r="I224" s="4" t="s">
        <v>1396</v>
      </c>
      <c r="J224" s="4" t="s">
        <v>1397</v>
      </c>
      <c r="K224" s="4" t="s">
        <v>2709</v>
      </c>
      <c r="L224" s="5">
        <v>2.4404702225970576</v>
      </c>
      <c r="M224" s="6">
        <v>2.9881477373302102E-4</v>
      </c>
      <c r="V224" s="7" t="s">
        <v>247</v>
      </c>
      <c r="W224" s="7" t="s">
        <v>1554</v>
      </c>
      <c r="X224" s="7" t="s">
        <v>1555</v>
      </c>
      <c r="Y224" s="7" t="s">
        <v>2341</v>
      </c>
      <c r="Z224" s="5">
        <v>0.25427804350067307</v>
      </c>
      <c r="AA224" s="6">
        <v>7.0903370000000004E-3</v>
      </c>
    </row>
    <row r="225" spans="1:27">
      <c r="A225" s="4" t="s">
        <v>173</v>
      </c>
      <c r="B225" s="4" t="s">
        <v>637</v>
      </c>
      <c r="C225" s="4" t="s">
        <v>638</v>
      </c>
      <c r="D225" s="4" t="s">
        <v>2277</v>
      </c>
      <c r="E225" s="5">
        <v>2.4935938827605808</v>
      </c>
      <c r="F225" s="6">
        <v>1.4169647E-2</v>
      </c>
      <c r="H225" s="4" t="s">
        <v>79</v>
      </c>
      <c r="I225" s="4" t="s">
        <v>819</v>
      </c>
      <c r="J225" s="4" t="s">
        <v>820</v>
      </c>
      <c r="K225" s="4" t="s">
        <v>2172</v>
      </c>
      <c r="L225" s="5">
        <v>2.4342011680595315</v>
      </c>
      <c r="M225" s="6">
        <v>1.12250570164112E-3</v>
      </c>
      <c r="V225" s="7" t="s">
        <v>297</v>
      </c>
      <c r="W225" s="7" t="s">
        <v>1442</v>
      </c>
      <c r="X225" s="7" t="s">
        <v>1443</v>
      </c>
      <c r="Y225" s="7" t="s">
        <v>2381</v>
      </c>
      <c r="Z225" s="5">
        <v>0.25202306307748101</v>
      </c>
      <c r="AA225" s="6">
        <v>6.6858300000000005E-4</v>
      </c>
    </row>
    <row r="226" spans="1:27">
      <c r="A226" s="4" t="s">
        <v>174</v>
      </c>
      <c r="B226" s="4" t="s">
        <v>973</v>
      </c>
      <c r="C226" s="4" t="s">
        <v>974</v>
      </c>
      <c r="D226" s="4" t="s">
        <v>2278</v>
      </c>
      <c r="E226" s="5">
        <v>2.4912662628333577</v>
      </c>
      <c r="F226" s="6">
        <v>4.8853700000000004E-4</v>
      </c>
      <c r="H226" s="4" t="s">
        <v>108</v>
      </c>
      <c r="I226" s="4" t="s">
        <v>893</v>
      </c>
      <c r="J226" s="4" t="s">
        <v>894</v>
      </c>
      <c r="K226" s="4" t="s">
        <v>2204</v>
      </c>
      <c r="L226" s="5">
        <v>2.4304175382902966</v>
      </c>
      <c r="M226" s="6">
        <v>9.25428241499224E-4</v>
      </c>
      <c r="V226" s="7" t="s">
        <v>287</v>
      </c>
      <c r="W226" s="7" t="s">
        <v>1112</v>
      </c>
      <c r="X226" s="7" t="s">
        <v>1113</v>
      </c>
      <c r="Y226" s="7" t="s">
        <v>2798</v>
      </c>
      <c r="Z226" s="5">
        <v>0.25100619644099481</v>
      </c>
      <c r="AA226" s="6">
        <v>3.9825060000000002E-3</v>
      </c>
    </row>
    <row r="227" spans="1:27">
      <c r="A227" s="4" t="s">
        <v>175</v>
      </c>
      <c r="B227" s="4" t="s">
        <v>657</v>
      </c>
      <c r="C227" s="4" t="s">
        <v>658</v>
      </c>
      <c r="D227" s="4" t="s">
        <v>2279</v>
      </c>
      <c r="E227" s="5">
        <v>2.4763003415836806</v>
      </c>
      <c r="F227" s="6">
        <v>1.7821370999999999E-2</v>
      </c>
      <c r="H227" s="4" t="s">
        <v>202</v>
      </c>
      <c r="I227" s="4" t="s">
        <v>854</v>
      </c>
      <c r="J227" s="4" t="s">
        <v>855</v>
      </c>
      <c r="K227" s="4" t="s">
        <v>2307</v>
      </c>
      <c r="L227" s="5">
        <v>2.4255188000812149</v>
      </c>
      <c r="M227" s="6">
        <v>7.1336394232838296E-3</v>
      </c>
      <c r="V227" s="7" t="s">
        <v>631</v>
      </c>
      <c r="W227" s="7" t="s">
        <v>1194</v>
      </c>
      <c r="X227" s="7" t="s">
        <v>1195</v>
      </c>
      <c r="Y227" s="7" t="s">
        <v>2964</v>
      </c>
      <c r="Z227" s="5">
        <v>0.24892426340303178</v>
      </c>
      <c r="AA227" s="6">
        <v>2.56314E-4</v>
      </c>
    </row>
    <row r="228" spans="1:27">
      <c r="A228" s="4" t="s">
        <v>177</v>
      </c>
      <c r="B228" s="4" t="s">
        <v>1252</v>
      </c>
      <c r="C228" s="4" t="s">
        <v>1253</v>
      </c>
      <c r="D228" s="4" t="s">
        <v>2280</v>
      </c>
      <c r="E228" s="5">
        <v>2.4083357449163758</v>
      </c>
      <c r="F228" s="6">
        <v>3.5244554999999997E-2</v>
      </c>
      <c r="H228" s="4" t="s">
        <v>156</v>
      </c>
      <c r="I228" s="4" t="s">
        <v>655</v>
      </c>
      <c r="J228" s="4" t="s">
        <v>656</v>
      </c>
      <c r="K228" s="4" t="s">
        <v>2260</v>
      </c>
      <c r="L228" s="5">
        <v>2.3971656163437673</v>
      </c>
      <c r="M228" s="6">
        <v>2.93506609072769E-2</v>
      </c>
      <c r="V228" s="7" t="s">
        <v>352</v>
      </c>
      <c r="W228" s="7" t="s">
        <v>1680</v>
      </c>
      <c r="X228" s="7" t="s">
        <v>1681</v>
      </c>
      <c r="Y228" s="7" t="s">
        <v>2442</v>
      </c>
      <c r="Z228" s="5">
        <v>0.24829499018437665</v>
      </c>
      <c r="AA228" s="6">
        <v>1.9096759999999999E-3</v>
      </c>
    </row>
    <row r="229" spans="1:27">
      <c r="A229" s="4" t="s">
        <v>2281</v>
      </c>
      <c r="B229" s="4" t="s">
        <v>2282</v>
      </c>
      <c r="C229" s="4" t="s">
        <v>2283</v>
      </c>
      <c r="D229" s="4" t="s">
        <v>2284</v>
      </c>
      <c r="E229" s="5">
        <v>2.3834630146385178</v>
      </c>
      <c r="F229" s="6">
        <v>2.2046249E-2</v>
      </c>
      <c r="H229" s="4" t="s">
        <v>2061</v>
      </c>
      <c r="I229" s="4" t="s">
        <v>2062</v>
      </c>
      <c r="J229" s="4" t="s">
        <v>2063</v>
      </c>
      <c r="K229" s="4" t="s">
        <v>2064</v>
      </c>
      <c r="L229" s="5">
        <v>2.3938262731629876</v>
      </c>
      <c r="M229" s="6">
        <v>4.0814590677417099E-2</v>
      </c>
      <c r="V229" s="7" t="s">
        <v>345</v>
      </c>
      <c r="W229" s="7" t="s">
        <v>1789</v>
      </c>
      <c r="X229" s="7" t="s">
        <v>1790</v>
      </c>
      <c r="Y229" s="7" t="s">
        <v>2435</v>
      </c>
      <c r="Z229" s="5">
        <v>0.24779721967979162</v>
      </c>
      <c r="AA229" s="6">
        <v>3.9452979999999999E-3</v>
      </c>
    </row>
    <row r="230" spans="1:27">
      <c r="A230" s="4" t="s">
        <v>539</v>
      </c>
      <c r="B230" s="4" t="s">
        <v>979</v>
      </c>
      <c r="C230" s="4" t="s">
        <v>980</v>
      </c>
      <c r="D230" s="4" t="s">
        <v>2285</v>
      </c>
      <c r="E230" s="5">
        <v>2.3771850286342775</v>
      </c>
      <c r="F230" s="6">
        <v>9.174504E-3</v>
      </c>
      <c r="H230" s="4" t="s">
        <v>541</v>
      </c>
      <c r="I230" s="4" t="s">
        <v>663</v>
      </c>
      <c r="J230" s="4" t="s">
        <v>664</v>
      </c>
      <c r="K230" s="4" t="s">
        <v>2710</v>
      </c>
      <c r="L230" s="5">
        <v>2.3895463050089303</v>
      </c>
      <c r="M230" s="6">
        <v>1.2297229321592299E-2</v>
      </c>
      <c r="V230" s="7" t="s">
        <v>632</v>
      </c>
      <c r="W230" s="7" t="s">
        <v>1542</v>
      </c>
      <c r="X230" s="7" t="s">
        <v>1543</v>
      </c>
      <c r="Y230" s="7" t="s">
        <v>2965</v>
      </c>
      <c r="Z230" s="5">
        <v>0.24405809073262877</v>
      </c>
      <c r="AA230" s="6">
        <v>8.3945840000000001E-3</v>
      </c>
    </row>
    <row r="231" spans="1:27">
      <c r="A231" s="4" t="s">
        <v>179</v>
      </c>
      <c r="B231" s="4" t="s">
        <v>1532</v>
      </c>
      <c r="C231" s="4" t="s">
        <v>1533</v>
      </c>
      <c r="D231" s="4" t="s">
        <v>2286</v>
      </c>
      <c r="E231" s="5">
        <v>2.3672549158525436</v>
      </c>
      <c r="F231" s="6">
        <v>3.5649330000000002E-3</v>
      </c>
      <c r="H231" s="4" t="s">
        <v>167</v>
      </c>
      <c r="I231" s="4" t="s">
        <v>1656</v>
      </c>
      <c r="J231" s="4" t="s">
        <v>1657</v>
      </c>
      <c r="K231" s="4" t="s">
        <v>2270</v>
      </c>
      <c r="L231" s="5">
        <v>2.3822143796875634</v>
      </c>
      <c r="M231" s="6">
        <v>1.16449224895452E-3</v>
      </c>
      <c r="V231" s="7" t="s">
        <v>349</v>
      </c>
      <c r="W231" s="7" t="s">
        <v>1408</v>
      </c>
      <c r="X231" s="7" t="s">
        <v>1409</v>
      </c>
      <c r="Y231" s="7" t="s">
        <v>2439</v>
      </c>
      <c r="Z231" s="5">
        <v>0.24310725680846779</v>
      </c>
      <c r="AA231" s="6">
        <v>1.4722030000000001E-3</v>
      </c>
    </row>
    <row r="232" spans="1:27">
      <c r="A232" s="4" t="s">
        <v>180</v>
      </c>
      <c r="B232" s="4" t="s">
        <v>827</v>
      </c>
      <c r="C232" s="4" t="s">
        <v>828</v>
      </c>
      <c r="D232" s="4" t="s">
        <v>2287</v>
      </c>
      <c r="E232" s="5">
        <v>2.3578313345690352</v>
      </c>
      <c r="F232" s="6">
        <v>8.7839900000000002E-3</v>
      </c>
      <c r="H232" s="4" t="s">
        <v>122</v>
      </c>
      <c r="I232" s="4" t="s">
        <v>648</v>
      </c>
      <c r="J232" s="4" t="s">
        <v>649</v>
      </c>
      <c r="K232" s="4" t="s">
        <v>2221</v>
      </c>
      <c r="L232" s="5">
        <v>2.3703071083485705</v>
      </c>
      <c r="M232" s="6">
        <v>4.1510460503907396E-3</v>
      </c>
      <c r="V232" s="7" t="s">
        <v>267</v>
      </c>
      <c r="W232" s="7" t="s">
        <v>777</v>
      </c>
      <c r="X232" s="7" t="s">
        <v>778</v>
      </c>
      <c r="Y232" s="7" t="s">
        <v>2357</v>
      </c>
      <c r="Z232" s="5">
        <v>0.23936211854724262</v>
      </c>
      <c r="AA232" s="6">
        <v>7.9155899999999995E-4</v>
      </c>
    </row>
    <row r="233" spans="1:27">
      <c r="A233" s="4" t="s">
        <v>181</v>
      </c>
      <c r="B233" s="4" t="s">
        <v>1350</v>
      </c>
      <c r="C233" s="4" t="s">
        <v>1351</v>
      </c>
      <c r="D233" s="4" t="s">
        <v>2288</v>
      </c>
      <c r="E233" s="5">
        <v>2.3431144341039385</v>
      </c>
      <c r="F233" s="6">
        <v>3.709675E-3</v>
      </c>
      <c r="H233" s="4" t="s">
        <v>543</v>
      </c>
      <c r="I233" s="4" t="s">
        <v>1783</v>
      </c>
      <c r="J233" s="4" t="s">
        <v>1784</v>
      </c>
      <c r="K233" s="4" t="s">
        <v>2711</v>
      </c>
      <c r="L233" s="5">
        <v>2.3697946275123059</v>
      </c>
      <c r="M233" s="6">
        <v>3.3547309940360798E-3</v>
      </c>
      <c r="V233" s="7" t="s">
        <v>215</v>
      </c>
      <c r="W233" s="7" t="s">
        <v>1822</v>
      </c>
      <c r="X233" s="7" t="s">
        <v>1823</v>
      </c>
      <c r="Y233" s="7" t="s">
        <v>2765</v>
      </c>
      <c r="Z233" s="5">
        <v>0.23873241883670507</v>
      </c>
      <c r="AA233" s="6">
        <v>9.1678780000000008E-3</v>
      </c>
    </row>
    <row r="234" spans="1:27">
      <c r="A234" s="4" t="s">
        <v>182</v>
      </c>
      <c r="B234" s="4" t="s">
        <v>971</v>
      </c>
      <c r="C234" s="4" t="s">
        <v>972</v>
      </c>
      <c r="D234" s="4" t="s">
        <v>2289</v>
      </c>
      <c r="E234" s="5">
        <v>2.3372781632874364</v>
      </c>
      <c r="F234" s="6">
        <v>6.8825099999999997E-4</v>
      </c>
      <c r="H234" s="4" t="s">
        <v>544</v>
      </c>
      <c r="I234" s="4" t="s">
        <v>1712</v>
      </c>
      <c r="J234" s="4" t="s">
        <v>1713</v>
      </c>
      <c r="K234" s="4" t="s">
        <v>2712</v>
      </c>
      <c r="L234" s="5">
        <v>2.3675218233893007</v>
      </c>
      <c r="M234" s="6">
        <v>3.8263947375377998E-3</v>
      </c>
      <c r="V234" s="7" t="s">
        <v>277</v>
      </c>
      <c r="W234" s="7" t="s">
        <v>1282</v>
      </c>
      <c r="X234" s="7" t="s">
        <v>1283</v>
      </c>
      <c r="Y234" s="7" t="s">
        <v>2771</v>
      </c>
      <c r="Z234" s="5">
        <v>0.23573525754044919</v>
      </c>
      <c r="AA234" s="6">
        <v>2.2593729999999999E-3</v>
      </c>
    </row>
    <row r="235" spans="1:27">
      <c r="A235" s="4" t="s">
        <v>183</v>
      </c>
      <c r="B235" s="4" t="s">
        <v>1504</v>
      </c>
      <c r="C235" s="4" t="s">
        <v>1505</v>
      </c>
      <c r="D235" s="4" t="s">
        <v>2290</v>
      </c>
      <c r="E235" s="5">
        <v>2.3252963227789905</v>
      </c>
      <c r="F235" s="6">
        <v>3.7762228000000002E-2</v>
      </c>
      <c r="H235" s="4" t="s">
        <v>44</v>
      </c>
      <c r="I235" s="4" t="s">
        <v>891</v>
      </c>
      <c r="J235" s="4" t="s">
        <v>892</v>
      </c>
      <c r="K235" s="4" t="s">
        <v>2117</v>
      </c>
      <c r="L235" s="5">
        <v>2.3435101686505266</v>
      </c>
      <c r="M235" s="6">
        <v>6.3213111759823604E-7</v>
      </c>
      <c r="V235" s="7" t="s">
        <v>390</v>
      </c>
      <c r="W235" s="7" t="s">
        <v>1797</v>
      </c>
      <c r="X235" s="7" t="s">
        <v>1798</v>
      </c>
      <c r="Y235" s="7" t="s">
        <v>2477</v>
      </c>
      <c r="Z235" s="5">
        <v>0.23562630465182094</v>
      </c>
      <c r="AA235" s="6">
        <v>4.7771499999999998E-4</v>
      </c>
    </row>
    <row r="236" spans="1:27">
      <c r="A236" s="4" t="s">
        <v>184</v>
      </c>
      <c r="B236" s="4" t="s">
        <v>1795</v>
      </c>
      <c r="C236" s="4" t="s">
        <v>1796</v>
      </c>
      <c r="D236" s="4" t="s">
        <v>2291</v>
      </c>
      <c r="E236" s="5">
        <v>2.3153194568048194</v>
      </c>
      <c r="F236" s="6">
        <v>5.1100000000000002E-5</v>
      </c>
      <c r="H236" s="4" t="s">
        <v>545</v>
      </c>
      <c r="I236" s="4" t="s">
        <v>1246</v>
      </c>
      <c r="J236" s="4" t="s">
        <v>1247</v>
      </c>
      <c r="K236" s="4" t="s">
        <v>2713</v>
      </c>
      <c r="L236" s="5">
        <v>2.3424833975752408</v>
      </c>
      <c r="M236" s="6">
        <v>2.8859627775212102E-2</v>
      </c>
      <c r="V236" s="7" t="s">
        <v>569</v>
      </c>
      <c r="W236" s="7" t="s">
        <v>1568</v>
      </c>
      <c r="X236" s="7" t="s">
        <v>1569</v>
      </c>
      <c r="Y236" s="7" t="s">
        <v>2776</v>
      </c>
      <c r="Z236" s="5">
        <v>0.23482959050210758</v>
      </c>
      <c r="AA236" s="6">
        <v>4.2310456000000003E-2</v>
      </c>
    </row>
    <row r="237" spans="1:27">
      <c r="A237" s="4" t="s">
        <v>185</v>
      </c>
      <c r="B237" s="4" t="s">
        <v>805</v>
      </c>
      <c r="C237" s="4" t="s">
        <v>806</v>
      </c>
      <c r="D237" s="4" t="s">
        <v>2292</v>
      </c>
      <c r="E237" s="5">
        <v>2.3149229267477782</v>
      </c>
      <c r="F237" s="6">
        <v>1.214449E-3</v>
      </c>
      <c r="H237" s="4" t="s">
        <v>113</v>
      </c>
      <c r="I237" s="4" t="s">
        <v>1070</v>
      </c>
      <c r="J237" s="4" t="s">
        <v>1071</v>
      </c>
      <c r="K237" s="4" t="s">
        <v>2209</v>
      </c>
      <c r="L237" s="5">
        <v>2.3038767265759117</v>
      </c>
      <c r="M237" s="6">
        <v>1.92812469033856E-3</v>
      </c>
      <c r="V237" s="7" t="s">
        <v>381</v>
      </c>
      <c r="W237" s="7" t="s">
        <v>1730</v>
      </c>
      <c r="X237" s="7" t="s">
        <v>1731</v>
      </c>
      <c r="Y237" s="7" t="s">
        <v>2464</v>
      </c>
      <c r="Z237" s="5">
        <v>0.23297422511291419</v>
      </c>
      <c r="AA237" s="6">
        <v>8.3945840000000001E-3</v>
      </c>
    </row>
    <row r="238" spans="1:27">
      <c r="A238" s="4" t="s">
        <v>186</v>
      </c>
      <c r="B238" s="4" t="s">
        <v>2293</v>
      </c>
      <c r="C238" s="4" t="s">
        <v>864</v>
      </c>
      <c r="D238" s="4" t="s">
        <v>2294</v>
      </c>
      <c r="E238" s="5">
        <v>2.3105093010556526</v>
      </c>
      <c r="F238" s="6">
        <v>9.8653749999999991E-3</v>
      </c>
      <c r="H238" s="4" t="s">
        <v>85</v>
      </c>
      <c r="I238" s="4" t="s">
        <v>641</v>
      </c>
      <c r="J238" s="4" t="s">
        <v>642</v>
      </c>
      <c r="K238" s="4" t="s">
        <v>2183</v>
      </c>
      <c r="L238" s="5">
        <v>2.3034993810746758</v>
      </c>
      <c r="M238" s="6">
        <v>3.3539530626098199E-2</v>
      </c>
      <c r="V238" s="7" t="s">
        <v>567</v>
      </c>
      <c r="W238" s="7" t="s">
        <v>709</v>
      </c>
      <c r="X238" s="7" t="s">
        <v>710</v>
      </c>
      <c r="Y238" s="7" t="s">
        <v>2775</v>
      </c>
      <c r="Z238" s="5">
        <v>0.23239316406080907</v>
      </c>
      <c r="AA238" s="6">
        <v>9.7838509999999997E-3</v>
      </c>
    </row>
    <row r="239" spans="1:27">
      <c r="A239" s="4" t="s">
        <v>187</v>
      </c>
      <c r="B239" s="4" t="s">
        <v>1190</v>
      </c>
      <c r="C239" s="4" t="s">
        <v>1191</v>
      </c>
      <c r="D239" s="4" t="s">
        <v>2295</v>
      </c>
      <c r="E239" s="5">
        <v>2.306274029636036</v>
      </c>
      <c r="F239" s="6">
        <v>1.63E-5</v>
      </c>
      <c r="H239" s="4" t="s">
        <v>196</v>
      </c>
      <c r="I239" s="4" t="s">
        <v>1078</v>
      </c>
      <c r="J239" s="4" t="s">
        <v>1079</v>
      </c>
      <c r="K239" s="4" t="s">
        <v>2301</v>
      </c>
      <c r="L239" s="5">
        <v>2.2792974582084731</v>
      </c>
      <c r="M239" s="6">
        <v>2.5447131304848401E-2</v>
      </c>
      <c r="V239" s="7" t="s">
        <v>383</v>
      </c>
      <c r="W239" s="7" t="s">
        <v>697</v>
      </c>
      <c r="X239" s="7" t="s">
        <v>698</v>
      </c>
      <c r="Y239" s="7" t="s">
        <v>2466</v>
      </c>
      <c r="Z239" s="5">
        <v>0.23152420616440403</v>
      </c>
      <c r="AA239" s="6">
        <v>4.7771499999999998E-4</v>
      </c>
    </row>
    <row r="240" spans="1:27">
      <c r="A240" s="4" t="s">
        <v>189</v>
      </c>
      <c r="B240" s="4" t="s">
        <v>1317</v>
      </c>
      <c r="C240" s="4" t="s">
        <v>1318</v>
      </c>
      <c r="D240" s="4" t="s">
        <v>2296</v>
      </c>
      <c r="E240" s="5">
        <v>2.2898890760582571</v>
      </c>
      <c r="F240" s="6">
        <v>9.3662060000000002E-3</v>
      </c>
      <c r="H240" s="4" t="s">
        <v>90</v>
      </c>
      <c r="I240" s="4" t="s">
        <v>1178</v>
      </c>
      <c r="J240" s="4" t="s">
        <v>1179</v>
      </c>
      <c r="K240" s="4" t="s">
        <v>2188</v>
      </c>
      <c r="L240" s="5">
        <v>2.2760011243693308</v>
      </c>
      <c r="M240" s="6">
        <v>1.3501336661461401E-3</v>
      </c>
      <c r="V240" s="7" t="s">
        <v>370</v>
      </c>
      <c r="W240" s="7" t="s">
        <v>1618</v>
      </c>
      <c r="X240" s="7" t="s">
        <v>1619</v>
      </c>
      <c r="Y240" s="7" t="s">
        <v>2456</v>
      </c>
      <c r="Z240" s="5">
        <v>0.22575561934769034</v>
      </c>
      <c r="AA240" s="6">
        <v>2.5875260000000001E-3</v>
      </c>
    </row>
    <row r="241" spans="1:27">
      <c r="A241" s="4" t="s">
        <v>191</v>
      </c>
      <c r="B241" s="4" t="s">
        <v>1003</v>
      </c>
      <c r="C241" s="4" t="s">
        <v>1004</v>
      </c>
      <c r="D241" s="4" t="s">
        <v>2297</v>
      </c>
      <c r="E241" s="5">
        <v>2.2701645469498408</v>
      </c>
      <c r="F241" s="6">
        <v>2.8132100000000001E-4</v>
      </c>
      <c r="H241" s="4" t="s">
        <v>176</v>
      </c>
      <c r="I241" s="4" t="s">
        <v>669</v>
      </c>
      <c r="J241" s="4" t="s">
        <v>670</v>
      </c>
      <c r="K241" s="4" t="s">
        <v>2714</v>
      </c>
      <c r="L241" s="5">
        <v>2.272549868810307</v>
      </c>
      <c r="M241" s="6">
        <v>8.5723863522932397E-4</v>
      </c>
      <c r="V241" s="7" t="s">
        <v>471</v>
      </c>
      <c r="W241" s="7" t="s">
        <v>751</v>
      </c>
      <c r="X241" s="7" t="s">
        <v>752</v>
      </c>
      <c r="Y241" s="7" t="s">
        <v>2563</v>
      </c>
      <c r="Z241" s="5">
        <v>0.22248426960434914</v>
      </c>
      <c r="AA241" s="6">
        <v>3.2137338000000001E-2</v>
      </c>
    </row>
    <row r="242" spans="1:27">
      <c r="A242" s="4" t="s">
        <v>192</v>
      </c>
      <c r="B242" s="4" t="s">
        <v>1108</v>
      </c>
      <c r="C242" s="4" t="s">
        <v>1109</v>
      </c>
      <c r="D242" s="4" t="s">
        <v>2298</v>
      </c>
      <c r="E242" s="5">
        <v>2.2507773035368235</v>
      </c>
      <c r="F242" s="6">
        <v>2.5059498999999999E-2</v>
      </c>
      <c r="H242" s="4" t="s">
        <v>114</v>
      </c>
      <c r="I242" s="4" t="s">
        <v>1005</v>
      </c>
      <c r="J242" s="4" t="s">
        <v>1006</v>
      </c>
      <c r="K242" s="4" t="s">
        <v>2210</v>
      </c>
      <c r="L242" s="5">
        <v>2.2145306248930852</v>
      </c>
      <c r="M242" s="6">
        <v>1.04436815383938E-3</v>
      </c>
      <c r="V242" s="7" t="s">
        <v>421</v>
      </c>
      <c r="W242" s="7" t="s">
        <v>1328</v>
      </c>
      <c r="X242" s="7" t="s">
        <v>1329</v>
      </c>
      <c r="Y242" s="7" t="s">
        <v>2506</v>
      </c>
      <c r="Z242" s="5">
        <v>0.2219023185233957</v>
      </c>
      <c r="AA242" s="6">
        <v>3.5063550000000001E-3</v>
      </c>
    </row>
    <row r="243" spans="1:27">
      <c r="A243" s="4" t="s">
        <v>194</v>
      </c>
      <c r="B243" s="4" t="s">
        <v>1160</v>
      </c>
      <c r="C243" s="4" t="s">
        <v>1161</v>
      </c>
      <c r="D243" s="4" t="s">
        <v>2299</v>
      </c>
      <c r="E243" s="5">
        <v>2.2338455829176005</v>
      </c>
      <c r="F243" s="6">
        <v>5.6437350000000004E-3</v>
      </c>
      <c r="H243" s="4" t="s">
        <v>169</v>
      </c>
      <c r="I243" s="4" t="s">
        <v>817</v>
      </c>
      <c r="J243" s="4" t="s">
        <v>818</v>
      </c>
      <c r="K243" s="4" t="s">
        <v>2272</v>
      </c>
      <c r="L243" s="5">
        <v>2.2098469950780011</v>
      </c>
      <c r="M243" s="6">
        <v>4.4131990716339297E-5</v>
      </c>
      <c r="V243" s="7" t="s">
        <v>377</v>
      </c>
      <c r="W243" s="7" t="s">
        <v>977</v>
      </c>
      <c r="X243" s="7" t="s">
        <v>978</v>
      </c>
      <c r="Y243" s="7" t="s">
        <v>2461</v>
      </c>
      <c r="Z243" s="5">
        <v>0.22064023114989298</v>
      </c>
      <c r="AA243" s="6">
        <v>1.2969381E-2</v>
      </c>
    </row>
    <row r="244" spans="1:27">
      <c r="A244" s="4" t="s">
        <v>195</v>
      </c>
      <c r="B244" s="4" t="s">
        <v>959</v>
      </c>
      <c r="C244" s="4" t="s">
        <v>960</v>
      </c>
      <c r="D244" s="4" t="s">
        <v>2300</v>
      </c>
      <c r="E244" s="5">
        <v>2.2243335878513961</v>
      </c>
      <c r="F244" s="6">
        <v>1.4287197999999999E-2</v>
      </c>
      <c r="H244" s="4" t="s">
        <v>154</v>
      </c>
      <c r="I244" s="4" t="s">
        <v>850</v>
      </c>
      <c r="J244" s="4" t="s">
        <v>851</v>
      </c>
      <c r="K244" s="4" t="s">
        <v>2258</v>
      </c>
      <c r="L244" s="5">
        <v>2.2093965197358321</v>
      </c>
      <c r="M244" s="6">
        <v>4.8014656797331502E-2</v>
      </c>
      <c r="V244" s="7" t="s">
        <v>375</v>
      </c>
      <c r="W244" s="7" t="s">
        <v>739</v>
      </c>
      <c r="X244" s="7" t="s">
        <v>740</v>
      </c>
      <c r="Y244" s="7" t="s">
        <v>2460</v>
      </c>
      <c r="Z244" s="5">
        <v>0.21956908471008107</v>
      </c>
      <c r="AA244" s="6">
        <v>1.46685E-4</v>
      </c>
    </row>
    <row r="245" spans="1:27">
      <c r="A245" s="4" t="s">
        <v>196</v>
      </c>
      <c r="B245" s="4" t="s">
        <v>1078</v>
      </c>
      <c r="C245" s="4" t="s">
        <v>1079</v>
      </c>
      <c r="D245" s="4" t="s">
        <v>2301</v>
      </c>
      <c r="E245" s="5">
        <v>2.212338311765623</v>
      </c>
      <c r="F245" s="6">
        <v>4.6622500000000002E-4</v>
      </c>
      <c r="H245" s="4" t="s">
        <v>180</v>
      </c>
      <c r="I245" s="4" t="s">
        <v>827</v>
      </c>
      <c r="J245" s="4" t="s">
        <v>828</v>
      </c>
      <c r="K245" s="4" t="s">
        <v>2287</v>
      </c>
      <c r="L245" s="5">
        <v>2.2020162705500739</v>
      </c>
      <c r="M245" s="6">
        <v>1.15556297679859E-2</v>
      </c>
      <c r="V245" s="7" t="s">
        <v>228</v>
      </c>
      <c r="W245" s="7" t="s">
        <v>1588</v>
      </c>
      <c r="X245" s="7" t="s">
        <v>1589</v>
      </c>
      <c r="Y245" s="7" t="s">
        <v>2325</v>
      </c>
      <c r="Z245" s="5">
        <v>0.21834641552329068</v>
      </c>
      <c r="AA245" s="6">
        <v>3.4915879999999999E-3</v>
      </c>
    </row>
    <row r="246" spans="1:27">
      <c r="A246" s="4" t="s">
        <v>197</v>
      </c>
      <c r="B246" s="4" t="s">
        <v>1426</v>
      </c>
      <c r="C246" s="4" t="s">
        <v>1427</v>
      </c>
      <c r="D246" s="4" t="s">
        <v>2302</v>
      </c>
      <c r="E246" s="5">
        <v>2.2109594267293211</v>
      </c>
      <c r="F246" s="6">
        <v>4.0173194000000002E-2</v>
      </c>
      <c r="H246" s="4" t="s">
        <v>150</v>
      </c>
      <c r="I246" s="4" t="s">
        <v>1666</v>
      </c>
      <c r="J246" s="4" t="s">
        <v>1667</v>
      </c>
      <c r="K246" s="4" t="s">
        <v>2250</v>
      </c>
      <c r="L246" s="5">
        <v>2.2006834039581356</v>
      </c>
      <c r="M246" s="6">
        <v>4.4288482079644096E-3</v>
      </c>
      <c r="V246" s="7" t="s">
        <v>392</v>
      </c>
      <c r="W246" s="7" t="s">
        <v>1484</v>
      </c>
      <c r="X246" s="7" t="s">
        <v>1485</v>
      </c>
      <c r="Y246" s="7" t="s">
        <v>2478</v>
      </c>
      <c r="Z246" s="5">
        <v>0.21261483473150297</v>
      </c>
      <c r="AA246" s="6">
        <v>2.7773919000000001E-2</v>
      </c>
    </row>
    <row r="247" spans="1:27">
      <c r="A247" s="4" t="s">
        <v>198</v>
      </c>
      <c r="B247" s="4" t="s">
        <v>799</v>
      </c>
      <c r="C247" s="4" t="s">
        <v>800</v>
      </c>
      <c r="D247" s="4" t="s">
        <v>2303</v>
      </c>
      <c r="E247" s="5">
        <v>2.1710140322884692</v>
      </c>
      <c r="F247" s="6">
        <v>6.81753E-4</v>
      </c>
      <c r="H247" s="4" t="s">
        <v>2715</v>
      </c>
      <c r="I247" s="4" t="s">
        <v>2716</v>
      </c>
      <c r="J247" s="4" t="s">
        <v>2717</v>
      </c>
      <c r="K247" s="4" t="s">
        <v>2718</v>
      </c>
      <c r="L247" s="5">
        <v>2.1957632119651533</v>
      </c>
      <c r="M247" s="6">
        <v>1.7625859600779199E-4</v>
      </c>
      <c r="V247" s="7" t="s">
        <v>451</v>
      </c>
      <c r="W247" s="7" t="s">
        <v>1088</v>
      </c>
      <c r="X247" s="7" t="s">
        <v>1089</v>
      </c>
      <c r="Y247" s="7" t="s">
        <v>2534</v>
      </c>
      <c r="Z247" s="5">
        <v>0.21229952257640824</v>
      </c>
      <c r="AA247" s="6">
        <v>5.100991E-3</v>
      </c>
    </row>
    <row r="248" spans="1:27">
      <c r="A248" s="4" t="s">
        <v>199</v>
      </c>
      <c r="B248" s="4" t="s">
        <v>1358</v>
      </c>
      <c r="C248" s="4" t="s">
        <v>1359</v>
      </c>
      <c r="D248" s="4" t="s">
        <v>2304</v>
      </c>
      <c r="E248" s="5">
        <v>2.1620346013567562</v>
      </c>
      <c r="F248" s="6">
        <v>3.411248E-3</v>
      </c>
      <c r="H248" s="4" t="s">
        <v>118</v>
      </c>
      <c r="I248" s="4" t="s">
        <v>1152</v>
      </c>
      <c r="J248" s="4" t="s">
        <v>1153</v>
      </c>
      <c r="K248" s="4" t="s">
        <v>2217</v>
      </c>
      <c r="L248" s="5">
        <v>2.1947299547505015</v>
      </c>
      <c r="M248" s="6">
        <v>2.73642760626759E-3</v>
      </c>
      <c r="V248" s="7" t="s">
        <v>293</v>
      </c>
      <c r="W248" s="7" t="s">
        <v>707</v>
      </c>
      <c r="X248" s="7" t="s">
        <v>708</v>
      </c>
      <c r="Y248" s="7" t="s">
        <v>2377</v>
      </c>
      <c r="Z248" s="5">
        <v>0.21229456808632954</v>
      </c>
      <c r="AA248" s="6">
        <v>4.9868309999999997E-3</v>
      </c>
    </row>
    <row r="249" spans="1:27">
      <c r="A249" s="4" t="s">
        <v>588</v>
      </c>
      <c r="B249" s="4" t="s">
        <v>860</v>
      </c>
      <c r="C249" s="4" t="s">
        <v>861</v>
      </c>
      <c r="D249" s="4" t="s">
        <v>2305</v>
      </c>
      <c r="E249" s="5">
        <v>2.1520384020009371</v>
      </c>
      <c r="F249" s="6">
        <v>8.5819959999999997E-3</v>
      </c>
      <c r="H249" s="4" t="s">
        <v>547</v>
      </c>
      <c r="I249" s="4" t="s">
        <v>1026</v>
      </c>
      <c r="J249" s="4" t="s">
        <v>1027</v>
      </c>
      <c r="K249" s="4" t="s">
        <v>2719</v>
      </c>
      <c r="L249" s="5">
        <v>2.1317661453228061</v>
      </c>
      <c r="M249" s="6">
        <v>1.39106402589706E-2</v>
      </c>
      <c r="V249" s="7" t="s">
        <v>444</v>
      </c>
      <c r="W249" s="7" t="s">
        <v>1582</v>
      </c>
      <c r="X249" s="7" t="s">
        <v>1583</v>
      </c>
      <c r="Y249" s="7" t="s">
        <v>2528</v>
      </c>
      <c r="Z249" s="5">
        <v>0.21227715670825234</v>
      </c>
      <c r="AA249" s="6">
        <v>2.3578696E-2</v>
      </c>
    </row>
    <row r="250" spans="1:27">
      <c r="A250" s="4" t="s">
        <v>201</v>
      </c>
      <c r="B250" s="4" t="s">
        <v>673</v>
      </c>
      <c r="C250" s="4" t="s">
        <v>674</v>
      </c>
      <c r="D250" s="4" t="s">
        <v>2306</v>
      </c>
      <c r="E250" s="5">
        <v>2.1355659171431887</v>
      </c>
      <c r="F250" s="6">
        <v>4.3425020000000002E-2</v>
      </c>
      <c r="H250" s="4" t="s">
        <v>132</v>
      </c>
      <c r="I250" s="4" t="s">
        <v>646</v>
      </c>
      <c r="J250" s="4" t="s">
        <v>647</v>
      </c>
      <c r="K250" s="4" t="s">
        <v>2231</v>
      </c>
      <c r="L250" s="5">
        <v>2.1305654863178192</v>
      </c>
      <c r="M250" s="6">
        <v>8.0758542645663692E-3</v>
      </c>
      <c r="V250" s="7" t="s">
        <v>424</v>
      </c>
      <c r="W250" s="7" t="s">
        <v>1293</v>
      </c>
      <c r="X250" s="7" t="s">
        <v>1807</v>
      </c>
      <c r="Y250" s="7" t="s">
        <v>2508</v>
      </c>
      <c r="Z250" s="5">
        <v>0.2122129123231879</v>
      </c>
      <c r="AA250" s="6">
        <v>8.4031500000000001E-4</v>
      </c>
    </row>
    <row r="251" spans="1:27">
      <c r="A251" s="4" t="s">
        <v>202</v>
      </c>
      <c r="B251" s="4" t="s">
        <v>854</v>
      </c>
      <c r="C251" s="4" t="s">
        <v>855</v>
      </c>
      <c r="D251" s="4" t="s">
        <v>2307</v>
      </c>
      <c r="E251" s="5">
        <v>2.1244320588441434</v>
      </c>
      <c r="F251" s="6">
        <v>5.4954319999999997E-3</v>
      </c>
      <c r="H251" s="4" t="s">
        <v>67</v>
      </c>
      <c r="I251" s="4" t="s">
        <v>889</v>
      </c>
      <c r="J251" s="4" t="s">
        <v>890</v>
      </c>
      <c r="K251" s="4" t="s">
        <v>2156</v>
      </c>
      <c r="L251" s="5">
        <v>2.1235548055764859</v>
      </c>
      <c r="M251" s="6">
        <v>4.5339763578305198E-6</v>
      </c>
      <c r="V251" s="7" t="s">
        <v>303</v>
      </c>
      <c r="W251" s="7" t="s">
        <v>1801</v>
      </c>
      <c r="X251" s="7" t="s">
        <v>1802</v>
      </c>
      <c r="Y251" s="7" t="s">
        <v>2385</v>
      </c>
      <c r="Z251" s="5">
        <v>0.21145031250607321</v>
      </c>
      <c r="AA251" s="6">
        <v>4.7771499999999998E-4</v>
      </c>
    </row>
    <row r="252" spans="1:27">
      <c r="A252" s="4" t="s">
        <v>204</v>
      </c>
      <c r="B252" s="4" t="s">
        <v>1248</v>
      </c>
      <c r="C252" s="4" t="s">
        <v>1249</v>
      </c>
      <c r="D252" s="4" t="s">
        <v>2308</v>
      </c>
      <c r="E252" s="5">
        <v>2.1029880918304427</v>
      </c>
      <c r="F252" s="6">
        <v>1.0177461E-2</v>
      </c>
      <c r="H252" s="4" t="s">
        <v>548</v>
      </c>
      <c r="I252" s="4" t="s">
        <v>801</v>
      </c>
      <c r="J252" s="4" t="s">
        <v>802</v>
      </c>
      <c r="K252" s="4" t="s">
        <v>2720</v>
      </c>
      <c r="L252" s="5">
        <v>2.1184465872667313</v>
      </c>
      <c r="M252" s="6">
        <v>1.9201838088380298E-2</v>
      </c>
      <c r="V252" s="7" t="s">
        <v>382</v>
      </c>
      <c r="W252" s="7" t="s">
        <v>1642</v>
      </c>
      <c r="X252" s="7" t="s">
        <v>1643</v>
      </c>
      <c r="Y252" s="7" t="s">
        <v>2465</v>
      </c>
      <c r="Z252" s="5">
        <v>0.21071419387711446</v>
      </c>
      <c r="AA252" s="6">
        <v>2.3122299999999999E-4</v>
      </c>
    </row>
    <row r="253" spans="1:27">
      <c r="A253" s="4" t="s">
        <v>205</v>
      </c>
      <c r="B253" s="4" t="s">
        <v>937</v>
      </c>
      <c r="C253" s="4" t="s">
        <v>938</v>
      </c>
      <c r="D253" s="4" t="s">
        <v>2309</v>
      </c>
      <c r="E253" s="5">
        <v>2.0999605589010768</v>
      </c>
      <c r="F253" s="6">
        <v>5.0099999999999998E-5</v>
      </c>
      <c r="H253" s="4" t="s">
        <v>549</v>
      </c>
      <c r="I253" s="4" t="s">
        <v>1216</v>
      </c>
      <c r="J253" s="4" t="s">
        <v>1217</v>
      </c>
      <c r="K253" s="4" t="s">
        <v>2721</v>
      </c>
      <c r="L253" s="5">
        <v>2.1053216027231132</v>
      </c>
      <c r="M253" s="6">
        <v>8.7139191668124307E-3</v>
      </c>
      <c r="V253" s="7" t="s">
        <v>463</v>
      </c>
      <c r="W253" s="7" t="s">
        <v>1652</v>
      </c>
      <c r="X253" s="7" t="s">
        <v>1653</v>
      </c>
      <c r="Y253" s="7" t="s">
        <v>2556</v>
      </c>
      <c r="Z253" s="5">
        <v>0.20852884056526666</v>
      </c>
      <c r="AA253" s="6">
        <v>4.396975E-3</v>
      </c>
    </row>
    <row r="254" spans="1:27">
      <c r="A254" s="4" t="s">
        <v>206</v>
      </c>
      <c r="B254" s="4" t="s">
        <v>1064</v>
      </c>
      <c r="C254" s="4" t="s">
        <v>1065</v>
      </c>
      <c r="D254" s="4" t="s">
        <v>2310</v>
      </c>
      <c r="E254" s="5">
        <v>2.0709935792218466</v>
      </c>
      <c r="F254" s="6">
        <v>2.6563770000000001E-3</v>
      </c>
      <c r="H254" s="4" t="s">
        <v>203</v>
      </c>
      <c r="I254" s="4" t="s">
        <v>689</v>
      </c>
      <c r="J254" s="4" t="s">
        <v>690</v>
      </c>
      <c r="K254" s="4" t="s">
        <v>2722</v>
      </c>
      <c r="L254" s="5">
        <v>2.0991340430238687</v>
      </c>
      <c r="M254" s="6">
        <v>1.7470094240405E-5</v>
      </c>
      <c r="V254" s="7" t="s">
        <v>378</v>
      </c>
      <c r="W254" s="7" t="s">
        <v>775</v>
      </c>
      <c r="X254" s="7" t="s">
        <v>776</v>
      </c>
      <c r="Y254" s="7" t="s">
        <v>2462</v>
      </c>
      <c r="Z254" s="5">
        <v>0.20758149648913896</v>
      </c>
      <c r="AA254" s="6">
        <v>2.12E-5</v>
      </c>
    </row>
    <row r="255" spans="1:27">
      <c r="A255" s="4" t="s">
        <v>207</v>
      </c>
      <c r="B255" s="4" t="s">
        <v>823</v>
      </c>
      <c r="C255" s="4" t="s">
        <v>824</v>
      </c>
      <c r="D255" s="4" t="s">
        <v>2311</v>
      </c>
      <c r="E255" s="5">
        <v>2.0577091009256514</v>
      </c>
      <c r="F255" s="6">
        <v>3.4724936999999997E-2</v>
      </c>
      <c r="H255" s="4" t="s">
        <v>2723</v>
      </c>
      <c r="I255" s="4" t="s">
        <v>2724</v>
      </c>
      <c r="J255" s="4" t="s">
        <v>2725</v>
      </c>
      <c r="K255" s="4" t="s">
        <v>2726</v>
      </c>
      <c r="L255" s="5">
        <v>2.0982482845612616</v>
      </c>
      <c r="M255" s="6">
        <v>4.2013221306847898E-2</v>
      </c>
      <c r="V255" s="7" t="s">
        <v>388</v>
      </c>
      <c r="W255" s="7" t="s">
        <v>931</v>
      </c>
      <c r="X255" s="7" t="s">
        <v>932</v>
      </c>
      <c r="Y255" s="7" t="s">
        <v>2471</v>
      </c>
      <c r="Z255" s="5">
        <v>0.20677519179851864</v>
      </c>
      <c r="AA255" s="6">
        <v>2.234368E-3</v>
      </c>
    </row>
    <row r="256" spans="1:27">
      <c r="A256" s="4" t="s">
        <v>209</v>
      </c>
      <c r="B256" s="4" t="s">
        <v>1044</v>
      </c>
      <c r="C256" s="4" t="s">
        <v>1045</v>
      </c>
      <c r="D256" s="4" t="s">
        <v>2312</v>
      </c>
      <c r="E256" s="5">
        <v>2.0511784014990688</v>
      </c>
      <c r="F256" s="6">
        <v>1.8014733000000002E-2</v>
      </c>
      <c r="H256" s="4" t="s">
        <v>120</v>
      </c>
      <c r="I256" s="4" t="s">
        <v>815</v>
      </c>
      <c r="J256" s="4" t="s">
        <v>816</v>
      </c>
      <c r="K256" s="4" t="s">
        <v>2219</v>
      </c>
      <c r="L256" s="5">
        <v>2.0898123823333878</v>
      </c>
      <c r="M256" s="6">
        <v>9.3690543939111501E-3</v>
      </c>
      <c r="V256" s="7" t="s">
        <v>359</v>
      </c>
      <c r="W256" s="7" t="s">
        <v>1430</v>
      </c>
      <c r="X256" s="7" t="s">
        <v>1431</v>
      </c>
      <c r="Y256" s="7" t="s">
        <v>2447</v>
      </c>
      <c r="Z256" s="5">
        <v>0.20630358190757053</v>
      </c>
      <c r="AA256" s="6">
        <v>1.50446E-3</v>
      </c>
    </row>
    <row r="257" spans="1:27">
      <c r="A257" s="4" t="s">
        <v>210</v>
      </c>
      <c r="B257" s="4" t="s">
        <v>1690</v>
      </c>
      <c r="C257" s="4" t="s">
        <v>1691</v>
      </c>
      <c r="D257" s="4" t="s">
        <v>2313</v>
      </c>
      <c r="E257" s="5">
        <v>2.0503244312143436</v>
      </c>
      <c r="F257" s="6">
        <v>1.9397190000000002E-2</v>
      </c>
      <c r="H257" s="4" t="s">
        <v>208</v>
      </c>
      <c r="I257" s="4" t="s">
        <v>1242</v>
      </c>
      <c r="J257" s="4" t="s">
        <v>1243</v>
      </c>
      <c r="K257" s="4" t="s">
        <v>2727</v>
      </c>
      <c r="L257" s="5">
        <v>2.0844057233504656</v>
      </c>
      <c r="M257" s="6">
        <v>1.09223993781465E-2</v>
      </c>
      <c r="V257" s="7" t="s">
        <v>487</v>
      </c>
      <c r="W257" s="7" t="s">
        <v>1496</v>
      </c>
      <c r="X257" s="7" t="s">
        <v>1497</v>
      </c>
      <c r="Y257" s="7" t="s">
        <v>2577</v>
      </c>
      <c r="Z257" s="5">
        <v>0.20529991625849006</v>
      </c>
      <c r="AA257" s="6">
        <v>1.23095E-3</v>
      </c>
    </row>
    <row r="258" spans="1:27">
      <c r="A258" s="4" t="s">
        <v>211</v>
      </c>
      <c r="B258" s="4" t="s">
        <v>1036</v>
      </c>
      <c r="C258" s="4" t="s">
        <v>1037</v>
      </c>
      <c r="D258" s="4" t="s">
        <v>2314</v>
      </c>
      <c r="E258" s="5">
        <v>2.0318632975301298</v>
      </c>
      <c r="F258" s="6">
        <v>2.2709301000000001E-2</v>
      </c>
      <c r="H258" s="4" t="s">
        <v>170</v>
      </c>
      <c r="I258" s="4" t="s">
        <v>1250</v>
      </c>
      <c r="J258" s="4" t="s">
        <v>1251</v>
      </c>
      <c r="K258" s="4" t="s">
        <v>2273</v>
      </c>
      <c r="L258" s="5">
        <v>2.0623404509516488</v>
      </c>
      <c r="M258" s="6">
        <v>7.6628144033129399E-3</v>
      </c>
      <c r="V258" s="7" t="s">
        <v>329</v>
      </c>
      <c r="W258" s="7" t="s">
        <v>1301</v>
      </c>
      <c r="X258" s="7" t="s">
        <v>1302</v>
      </c>
      <c r="Y258" s="7" t="s">
        <v>2966</v>
      </c>
      <c r="Z258" s="5">
        <v>0.19902505561933501</v>
      </c>
      <c r="AA258" s="6">
        <v>3.099433E-3</v>
      </c>
    </row>
    <row r="259" spans="1:27">
      <c r="A259" s="4" t="s">
        <v>605</v>
      </c>
      <c r="B259" s="4" t="s">
        <v>1604</v>
      </c>
      <c r="C259" s="4" t="s">
        <v>1605</v>
      </c>
      <c r="D259" s="4" t="s">
        <v>2315</v>
      </c>
      <c r="E259" s="5">
        <v>0.50451591208739577</v>
      </c>
      <c r="F259" s="6">
        <v>2.833337E-3</v>
      </c>
      <c r="H259" s="4" t="s">
        <v>162</v>
      </c>
      <c r="I259" s="4" t="s">
        <v>975</v>
      </c>
      <c r="J259" s="4" t="s">
        <v>976</v>
      </c>
      <c r="K259" s="4" t="s">
        <v>2265</v>
      </c>
      <c r="L259" s="5">
        <v>2.0494102985064044</v>
      </c>
      <c r="M259" s="6">
        <v>2.48477338615695E-2</v>
      </c>
      <c r="V259" s="7" t="s">
        <v>245</v>
      </c>
      <c r="W259" s="7" t="s">
        <v>1024</v>
      </c>
      <c r="X259" s="7" t="s">
        <v>1025</v>
      </c>
      <c r="Y259" s="7" t="s">
        <v>2340</v>
      </c>
      <c r="Z259" s="5">
        <v>0.1977196608998989</v>
      </c>
      <c r="AA259" s="6">
        <v>2.4115700000000001E-4</v>
      </c>
    </row>
    <row r="260" spans="1:27">
      <c r="A260" s="4" t="s">
        <v>213</v>
      </c>
      <c r="B260" s="4" t="s">
        <v>1288</v>
      </c>
      <c r="C260" s="4" t="s">
        <v>1289</v>
      </c>
      <c r="D260" s="4" t="s">
        <v>2316</v>
      </c>
      <c r="E260" s="5">
        <v>0.49825021097864358</v>
      </c>
      <c r="F260" s="6">
        <v>1.4974523E-2</v>
      </c>
      <c r="H260" s="4" t="s">
        <v>153</v>
      </c>
      <c r="I260" s="4" t="s">
        <v>929</v>
      </c>
      <c r="J260" s="4" t="s">
        <v>930</v>
      </c>
      <c r="K260" s="4" t="s">
        <v>2257</v>
      </c>
      <c r="L260" s="5">
        <v>2.0365289755184341</v>
      </c>
      <c r="M260" s="6">
        <v>4.7479468894931501E-2</v>
      </c>
      <c r="V260" s="7" t="s">
        <v>336</v>
      </c>
      <c r="W260" s="7" t="s">
        <v>699</v>
      </c>
      <c r="X260" s="7" t="s">
        <v>700</v>
      </c>
      <c r="Y260" s="7" t="s">
        <v>2418</v>
      </c>
      <c r="Z260" s="5">
        <v>0.19521513529624304</v>
      </c>
      <c r="AA260" s="6">
        <v>2.412183E-3</v>
      </c>
    </row>
    <row r="261" spans="1:27">
      <c r="A261" s="4" t="s">
        <v>214</v>
      </c>
      <c r="B261" s="4" t="s">
        <v>1620</v>
      </c>
      <c r="C261" s="4" t="s">
        <v>1621</v>
      </c>
      <c r="D261" s="4" t="s">
        <v>2317</v>
      </c>
      <c r="E261" s="5">
        <v>0.49770574387029221</v>
      </c>
      <c r="F261" s="6">
        <v>1.0871337E-2</v>
      </c>
      <c r="H261" s="4" t="s">
        <v>550</v>
      </c>
      <c r="I261" s="4" t="s">
        <v>1188</v>
      </c>
      <c r="J261" s="4" t="s">
        <v>1189</v>
      </c>
      <c r="K261" s="4" t="s">
        <v>2728</v>
      </c>
      <c r="L261" s="5">
        <v>2.0252483536604422</v>
      </c>
      <c r="M261" s="6">
        <v>1.19983705486791E-2</v>
      </c>
      <c r="V261" s="7" t="s">
        <v>401</v>
      </c>
      <c r="W261" s="7" t="s">
        <v>1040</v>
      </c>
      <c r="X261" s="7" t="s">
        <v>1041</v>
      </c>
      <c r="Y261" s="7" t="s">
        <v>2484</v>
      </c>
      <c r="Z261" s="5">
        <v>0.19515580502718419</v>
      </c>
      <c r="AA261" s="6">
        <v>7.8800000000000004E-5</v>
      </c>
    </row>
    <row r="262" spans="1:27">
      <c r="A262" s="4" t="s">
        <v>216</v>
      </c>
      <c r="B262" s="4" t="s">
        <v>1464</v>
      </c>
      <c r="C262" s="4" t="s">
        <v>1465</v>
      </c>
      <c r="D262" s="4" t="s">
        <v>2318</v>
      </c>
      <c r="E262" s="5">
        <v>0.49258635647614796</v>
      </c>
      <c r="F262" s="6">
        <v>4.946555E-3</v>
      </c>
      <c r="H262" s="4" t="s">
        <v>62</v>
      </c>
      <c r="I262" s="4" t="s">
        <v>1086</v>
      </c>
      <c r="J262" s="4" t="s">
        <v>1087</v>
      </c>
      <c r="K262" s="4" t="s">
        <v>2148</v>
      </c>
      <c r="L262" s="5">
        <v>2.0207946850727607</v>
      </c>
      <c r="M262" s="6">
        <v>1.1422396508091301E-4</v>
      </c>
      <c r="V262" s="7" t="s">
        <v>389</v>
      </c>
      <c r="W262" s="7" t="s">
        <v>785</v>
      </c>
      <c r="X262" s="7" t="s">
        <v>786</v>
      </c>
      <c r="Y262" s="7" t="s">
        <v>2476</v>
      </c>
      <c r="Z262" s="5">
        <v>0.19215041081021</v>
      </c>
      <c r="AA262" s="6">
        <v>1.8494294000000001E-2</v>
      </c>
    </row>
    <row r="263" spans="1:27">
      <c r="A263" s="4" t="s">
        <v>217</v>
      </c>
      <c r="B263" s="4" t="s">
        <v>995</v>
      </c>
      <c r="C263" s="4" t="s">
        <v>996</v>
      </c>
      <c r="D263" s="4" t="s">
        <v>2319</v>
      </c>
      <c r="E263" s="5">
        <v>0.4913283535817311</v>
      </c>
      <c r="F263" s="6">
        <v>3.2503559999999998E-3</v>
      </c>
      <c r="H263" s="4" t="s">
        <v>87</v>
      </c>
      <c r="I263" s="4" t="s">
        <v>887</v>
      </c>
      <c r="J263" s="4" t="s">
        <v>888</v>
      </c>
      <c r="K263" s="4" t="s">
        <v>2185</v>
      </c>
      <c r="L263" s="5">
        <v>2.0164203690401967</v>
      </c>
      <c r="M263" s="6">
        <v>1.13847921104493E-5</v>
      </c>
      <c r="V263" s="7" t="s">
        <v>403</v>
      </c>
      <c r="W263" s="7" t="s">
        <v>1694</v>
      </c>
      <c r="X263" s="7" t="s">
        <v>1695</v>
      </c>
      <c r="Y263" s="7" t="s">
        <v>2846</v>
      </c>
      <c r="Z263" s="5">
        <v>0.19158054447788542</v>
      </c>
      <c r="AA263" s="6">
        <v>4.6117876000000002E-2</v>
      </c>
    </row>
    <row r="264" spans="1:27">
      <c r="A264" s="4" t="s">
        <v>219</v>
      </c>
      <c r="B264" s="4" t="s">
        <v>1068</v>
      </c>
      <c r="C264" s="4" t="s">
        <v>1069</v>
      </c>
      <c r="D264" s="4" t="s">
        <v>2320</v>
      </c>
      <c r="E264" s="5">
        <v>0.48809444960271992</v>
      </c>
      <c r="F264" s="6">
        <v>8.5221699999999995E-4</v>
      </c>
      <c r="H264" s="4" t="s">
        <v>173</v>
      </c>
      <c r="I264" s="4" t="s">
        <v>637</v>
      </c>
      <c r="J264" s="4" t="s">
        <v>638</v>
      </c>
      <c r="K264" s="4" t="s">
        <v>2277</v>
      </c>
      <c r="L264" s="5">
        <v>2.0120397781802732</v>
      </c>
      <c r="M264" s="6">
        <v>2.95690333084148E-3</v>
      </c>
      <c r="V264" s="7" t="s">
        <v>440</v>
      </c>
      <c r="W264" s="7" t="s">
        <v>793</v>
      </c>
      <c r="X264" s="7" t="s">
        <v>794</v>
      </c>
      <c r="Y264" s="7" t="s">
        <v>2525</v>
      </c>
      <c r="Z264" s="5">
        <v>0.18319233124893219</v>
      </c>
      <c r="AA264" s="6">
        <v>1.3165150000000001E-3</v>
      </c>
    </row>
    <row r="265" spans="1:27">
      <c r="A265" s="4" t="s">
        <v>221</v>
      </c>
      <c r="B265" s="4" t="s">
        <v>1734</v>
      </c>
      <c r="C265" s="4" t="s">
        <v>1735</v>
      </c>
      <c r="D265" s="4" t="s">
        <v>2321</v>
      </c>
      <c r="E265" s="5">
        <v>0.48001741349649396</v>
      </c>
      <c r="F265" s="6">
        <v>1.1023789000000001E-2</v>
      </c>
      <c r="H265" s="4" t="s">
        <v>111</v>
      </c>
      <c r="I265" s="4" t="s">
        <v>951</v>
      </c>
      <c r="J265" s="4" t="s">
        <v>952</v>
      </c>
      <c r="K265" s="4" t="s">
        <v>2207</v>
      </c>
      <c r="L265" s="5">
        <v>2.0107879876156529</v>
      </c>
      <c r="M265" s="6">
        <v>1.49822450221214E-2</v>
      </c>
      <c r="V265" s="7" t="s">
        <v>385</v>
      </c>
      <c r="W265" s="7" t="s">
        <v>1140</v>
      </c>
      <c r="X265" s="7" t="s">
        <v>1141</v>
      </c>
      <c r="Y265" s="7" t="s">
        <v>2468</v>
      </c>
      <c r="Z265" s="5">
        <v>0.18163381754587146</v>
      </c>
      <c r="AA265" s="6">
        <v>7.7686499999999996E-4</v>
      </c>
    </row>
    <row r="266" spans="1:27">
      <c r="A266" s="4" t="s">
        <v>223</v>
      </c>
      <c r="B266" s="4" t="s">
        <v>1384</v>
      </c>
      <c r="C266" s="4" t="s">
        <v>1385</v>
      </c>
      <c r="D266" s="4" t="s">
        <v>2322</v>
      </c>
      <c r="E266" s="5">
        <v>0.47898056281739126</v>
      </c>
      <c r="F266" s="6">
        <v>2.19726E-4</v>
      </c>
      <c r="H266" s="4" t="s">
        <v>56</v>
      </c>
      <c r="I266" s="4" t="s">
        <v>813</v>
      </c>
      <c r="J266" s="4" t="s">
        <v>814</v>
      </c>
      <c r="K266" s="4" t="s">
        <v>2133</v>
      </c>
      <c r="L266" s="5">
        <v>2.0060301363457054</v>
      </c>
      <c r="M266" s="6">
        <v>3.2009101947153402E-3</v>
      </c>
      <c r="V266" s="7" t="s">
        <v>404</v>
      </c>
      <c r="W266" s="7" t="s">
        <v>1775</v>
      </c>
      <c r="X266" s="7" t="s">
        <v>1776</v>
      </c>
      <c r="Y266" s="7" t="s">
        <v>2486</v>
      </c>
      <c r="Z266" s="5">
        <v>0.17997556623728289</v>
      </c>
      <c r="AA266" s="6">
        <v>9.3129499999999995E-4</v>
      </c>
    </row>
    <row r="267" spans="1:27">
      <c r="A267" s="4" t="s">
        <v>225</v>
      </c>
      <c r="B267" s="4" t="s">
        <v>1518</v>
      </c>
      <c r="C267" s="4" t="s">
        <v>1519</v>
      </c>
      <c r="D267" s="4" t="s">
        <v>2323</v>
      </c>
      <c r="E267" s="5">
        <v>0.47841011595118826</v>
      </c>
      <c r="F267" s="6">
        <v>7.9765359999999993E-3</v>
      </c>
      <c r="H267" s="4" t="s">
        <v>191</v>
      </c>
      <c r="I267" s="4" t="s">
        <v>1003</v>
      </c>
      <c r="J267" s="4" t="s">
        <v>1004</v>
      </c>
      <c r="K267" s="4" t="s">
        <v>2297</v>
      </c>
      <c r="L267" s="5">
        <v>2.0052102278522068</v>
      </c>
      <c r="M267" s="6">
        <v>4.6311374251768798E-4</v>
      </c>
      <c r="V267" s="7" t="s">
        <v>432</v>
      </c>
      <c r="W267" s="7" t="s">
        <v>1506</v>
      </c>
      <c r="X267" s="7" t="s">
        <v>1507</v>
      </c>
      <c r="Y267" s="7" t="s">
        <v>2519</v>
      </c>
      <c r="Z267" s="5">
        <v>0.17927961664054612</v>
      </c>
      <c r="AA267" s="6">
        <v>3.0783379999999999E-3</v>
      </c>
    </row>
    <row r="268" spans="1:27">
      <c r="A268" s="4" t="s">
        <v>226</v>
      </c>
      <c r="B268" s="4" t="s">
        <v>1244</v>
      </c>
      <c r="C268" s="4" t="s">
        <v>1245</v>
      </c>
      <c r="D268" s="4" t="s">
        <v>2324</v>
      </c>
      <c r="E268" s="5">
        <v>0.47813975908799922</v>
      </c>
      <c r="F268" s="6">
        <v>4.3624152999999999E-2</v>
      </c>
      <c r="H268" s="4" t="s">
        <v>213</v>
      </c>
      <c r="I268" s="4" t="s">
        <v>1288</v>
      </c>
      <c r="J268" s="4" t="s">
        <v>1289</v>
      </c>
      <c r="K268" s="4" t="s">
        <v>2316</v>
      </c>
      <c r="L268" s="5">
        <v>0.49915383853682171</v>
      </c>
      <c r="M268" s="6">
        <v>7.1691470736621497E-7</v>
      </c>
      <c r="V268" s="7" t="s">
        <v>459</v>
      </c>
      <c r="W268" s="7" t="s">
        <v>1134</v>
      </c>
      <c r="X268" s="7" t="s">
        <v>1135</v>
      </c>
      <c r="Y268" s="7" t="s">
        <v>2545</v>
      </c>
      <c r="Z268" s="5">
        <v>0.17622297126001385</v>
      </c>
      <c r="AA268" s="6">
        <v>1.8479348E-2</v>
      </c>
    </row>
    <row r="269" spans="1:27">
      <c r="A269" s="4" t="s">
        <v>228</v>
      </c>
      <c r="B269" s="4" t="s">
        <v>1588</v>
      </c>
      <c r="C269" s="4" t="s">
        <v>1589</v>
      </c>
      <c r="D269" s="4" t="s">
        <v>2325</v>
      </c>
      <c r="E269" s="5">
        <v>0.47283405566989661</v>
      </c>
      <c r="F269" s="6">
        <v>2.1389061000000001E-2</v>
      </c>
      <c r="H269" s="4" t="s">
        <v>222</v>
      </c>
      <c r="I269" s="4" t="s">
        <v>1646</v>
      </c>
      <c r="J269" s="4" t="s">
        <v>1647</v>
      </c>
      <c r="K269" s="4" t="s">
        <v>2729</v>
      </c>
      <c r="L269" s="5">
        <v>0.49741266883257279</v>
      </c>
      <c r="M269" s="6">
        <v>9.2990139984181801E-5</v>
      </c>
      <c r="V269" s="7" t="s">
        <v>339</v>
      </c>
      <c r="W269" s="7" t="s">
        <v>1726</v>
      </c>
      <c r="X269" s="7" t="s">
        <v>1727</v>
      </c>
      <c r="Y269" s="7" t="s">
        <v>2429</v>
      </c>
      <c r="Z269" s="5">
        <v>0.17381309816004015</v>
      </c>
      <c r="AA269" s="6">
        <v>5.9268840000000003E-3</v>
      </c>
    </row>
    <row r="270" spans="1:27">
      <c r="A270" s="4" t="s">
        <v>229</v>
      </c>
      <c r="B270" s="4" t="s">
        <v>1536</v>
      </c>
      <c r="C270" s="4" t="s">
        <v>1537</v>
      </c>
      <c r="D270" s="4" t="s">
        <v>2326</v>
      </c>
      <c r="E270" s="5">
        <v>0.47270407768591954</v>
      </c>
      <c r="F270" s="6">
        <v>4.1527200000000004E-3</v>
      </c>
      <c r="H270" s="4" t="s">
        <v>238</v>
      </c>
      <c r="I270" s="4" t="s">
        <v>1198</v>
      </c>
      <c r="J270" s="4" t="s">
        <v>1199</v>
      </c>
      <c r="K270" s="4" t="s">
        <v>2730</v>
      </c>
      <c r="L270" s="5">
        <v>0.49680668093267993</v>
      </c>
      <c r="M270" s="6">
        <v>1.19968192386245E-7</v>
      </c>
      <c r="V270" s="7" t="s">
        <v>351</v>
      </c>
      <c r="W270" s="7" t="s">
        <v>1478</v>
      </c>
      <c r="X270" s="7" t="s">
        <v>1479</v>
      </c>
      <c r="Y270" s="7" t="s">
        <v>2441</v>
      </c>
      <c r="Z270" s="5">
        <v>0.17318159629877727</v>
      </c>
      <c r="AA270" s="6">
        <v>1.2955900000000001E-4</v>
      </c>
    </row>
    <row r="271" spans="1:27">
      <c r="A271" s="4" t="s">
        <v>230</v>
      </c>
      <c r="B271" s="4" t="s">
        <v>1668</v>
      </c>
      <c r="C271" s="4" t="s">
        <v>1669</v>
      </c>
      <c r="D271" s="4" t="s">
        <v>2327</v>
      </c>
      <c r="E271" s="5">
        <v>0.47027001879422092</v>
      </c>
      <c r="F271" s="6">
        <v>3.4053580999999999E-2</v>
      </c>
      <c r="H271" s="4" t="s">
        <v>551</v>
      </c>
      <c r="I271" s="4" t="s">
        <v>1544</v>
      </c>
      <c r="J271" s="4" t="s">
        <v>1545</v>
      </c>
      <c r="K271" s="4" t="s">
        <v>2731</v>
      </c>
      <c r="L271" s="5">
        <v>0.49673469650083396</v>
      </c>
      <c r="M271" s="6">
        <v>7.16967010351319E-6</v>
      </c>
      <c r="V271" s="7" t="s">
        <v>249</v>
      </c>
      <c r="W271" s="7" t="s">
        <v>1522</v>
      </c>
      <c r="X271" s="7" t="s">
        <v>1523</v>
      </c>
      <c r="Y271" s="7" t="s">
        <v>2789</v>
      </c>
      <c r="Z271" s="5">
        <v>0.16992182781944901</v>
      </c>
      <c r="AA271" s="6">
        <v>7.6046100000000004E-4</v>
      </c>
    </row>
    <row r="272" spans="1:27">
      <c r="A272" s="4" t="s">
        <v>2328</v>
      </c>
      <c r="B272" s="4" t="s">
        <v>2329</v>
      </c>
      <c r="C272" s="4" t="s">
        <v>2330</v>
      </c>
      <c r="D272" s="4" t="s">
        <v>2331</v>
      </c>
      <c r="E272" s="5">
        <v>0.46879705671470112</v>
      </c>
      <c r="F272" s="6">
        <v>6.2700000000000001E-6</v>
      </c>
      <c r="H272" s="4" t="s">
        <v>310</v>
      </c>
      <c r="I272" s="4" t="s">
        <v>1654</v>
      </c>
      <c r="J272" s="4" t="s">
        <v>1655</v>
      </c>
      <c r="K272" s="4" t="s">
        <v>2392</v>
      </c>
      <c r="L272" s="5">
        <v>0.4963916808780004</v>
      </c>
      <c r="M272" s="6">
        <v>1.18774780664825E-9</v>
      </c>
      <c r="V272" s="7" t="s">
        <v>456</v>
      </c>
      <c r="W272" s="7" t="s">
        <v>1662</v>
      </c>
      <c r="X272" s="7" t="s">
        <v>1663</v>
      </c>
      <c r="Y272" s="7" t="s">
        <v>2542</v>
      </c>
      <c r="Z272" s="5">
        <v>0.16867827365158508</v>
      </c>
      <c r="AA272" s="6">
        <v>9.4199999999999999E-5</v>
      </c>
    </row>
    <row r="273" spans="1:27">
      <c r="A273" s="4" t="s">
        <v>231</v>
      </c>
      <c r="B273" s="4" t="s">
        <v>715</v>
      </c>
      <c r="C273" s="4" t="s">
        <v>716</v>
      </c>
      <c r="D273" s="4" t="s">
        <v>2332</v>
      </c>
      <c r="E273" s="5">
        <v>0.46820514486227938</v>
      </c>
      <c r="F273" s="6">
        <v>6.9827400000000003E-4</v>
      </c>
      <c r="H273" s="4" t="s">
        <v>299</v>
      </c>
      <c r="I273" s="4" t="s">
        <v>1714</v>
      </c>
      <c r="J273" s="4" t="s">
        <v>1715</v>
      </c>
      <c r="K273" s="4" t="s">
        <v>2382</v>
      </c>
      <c r="L273" s="5">
        <v>0.4954617311276811</v>
      </c>
      <c r="M273" s="6">
        <v>1.0749460722592399E-5</v>
      </c>
      <c r="V273" s="7" t="s">
        <v>420</v>
      </c>
      <c r="W273" s="7" t="s">
        <v>1785</v>
      </c>
      <c r="X273" s="7" t="s">
        <v>1786</v>
      </c>
      <c r="Y273" s="7" t="s">
        <v>2505</v>
      </c>
      <c r="Z273" s="5">
        <v>0.16738469305805315</v>
      </c>
      <c r="AA273" s="6">
        <v>3.1304789999999998E-3</v>
      </c>
    </row>
    <row r="274" spans="1:27">
      <c r="A274" s="4" t="s">
        <v>234</v>
      </c>
      <c r="B274" s="4" t="s">
        <v>1616</v>
      </c>
      <c r="C274" s="4" t="s">
        <v>1617</v>
      </c>
      <c r="D274" s="4" t="s">
        <v>2333</v>
      </c>
      <c r="E274" s="5">
        <v>0.45724350347074577</v>
      </c>
      <c r="F274" s="6">
        <v>5.8535729999999999E-3</v>
      </c>
      <c r="H274" s="4" t="s">
        <v>552</v>
      </c>
      <c r="I274" s="4" t="s">
        <v>1758</v>
      </c>
      <c r="J274" s="4" t="s">
        <v>1759</v>
      </c>
      <c r="K274" s="4" t="s">
        <v>2732</v>
      </c>
      <c r="L274" s="5">
        <v>0.49394440564462433</v>
      </c>
      <c r="M274" s="6">
        <v>9.6365840037182304E-6</v>
      </c>
      <c r="V274" s="7" t="s">
        <v>230</v>
      </c>
      <c r="W274" s="7" t="s">
        <v>1668</v>
      </c>
      <c r="X274" s="7" t="s">
        <v>1669</v>
      </c>
      <c r="Y274" s="7" t="s">
        <v>2327</v>
      </c>
      <c r="Z274" s="5">
        <v>0.16206164245876117</v>
      </c>
      <c r="AA274" s="6">
        <v>1.6198843000000001E-2</v>
      </c>
    </row>
    <row r="275" spans="1:27">
      <c r="A275" s="4" t="s">
        <v>235</v>
      </c>
      <c r="B275" s="4" t="s">
        <v>1564</v>
      </c>
      <c r="C275" s="4" t="s">
        <v>1565</v>
      </c>
      <c r="D275" s="4" t="s">
        <v>2334</v>
      </c>
      <c r="E275" s="5">
        <v>0.45610503903057414</v>
      </c>
      <c r="F275" s="6">
        <v>1.4359134000000001E-2</v>
      </c>
      <c r="H275" s="4" t="s">
        <v>264</v>
      </c>
      <c r="I275" s="4" t="s">
        <v>875</v>
      </c>
      <c r="J275" s="4" t="s">
        <v>876</v>
      </c>
      <c r="K275" s="4" t="s">
        <v>2354</v>
      </c>
      <c r="L275" s="5">
        <v>0.48983180546431676</v>
      </c>
      <c r="M275" s="6">
        <v>2.8859470691551801E-5</v>
      </c>
      <c r="V275" s="7" t="s">
        <v>438</v>
      </c>
      <c r="W275" s="7" t="s">
        <v>1482</v>
      </c>
      <c r="X275" s="7" t="s">
        <v>1483</v>
      </c>
      <c r="Y275" s="7" t="s">
        <v>2743</v>
      </c>
      <c r="Z275" s="5">
        <v>0.15796104041911546</v>
      </c>
      <c r="AA275" s="6">
        <v>3.3457282999999997E-2</v>
      </c>
    </row>
    <row r="276" spans="1:27">
      <c r="A276" s="4" t="s">
        <v>236</v>
      </c>
      <c r="B276" s="4" t="s">
        <v>759</v>
      </c>
      <c r="C276" s="4" t="s">
        <v>760</v>
      </c>
      <c r="D276" s="4" t="s">
        <v>2335</v>
      </c>
      <c r="E276" s="5">
        <v>0.45484356621845573</v>
      </c>
      <c r="F276" s="6">
        <v>1.6542330000000001E-2</v>
      </c>
      <c r="H276" s="4" t="s">
        <v>432</v>
      </c>
      <c r="I276" s="4" t="s">
        <v>1506</v>
      </c>
      <c r="J276" s="4" t="s">
        <v>1507</v>
      </c>
      <c r="K276" s="4" t="s">
        <v>2519</v>
      </c>
      <c r="L276" s="5">
        <v>0.48930205661278126</v>
      </c>
      <c r="M276" s="6">
        <v>4.3672875513535003E-3</v>
      </c>
      <c r="V276" s="7" t="s">
        <v>355</v>
      </c>
      <c r="W276" s="7" t="s">
        <v>1766</v>
      </c>
      <c r="X276" s="7" t="s">
        <v>1871</v>
      </c>
      <c r="Y276" s="7" t="s">
        <v>2444</v>
      </c>
      <c r="Z276" s="5">
        <v>0.15726521221866063</v>
      </c>
      <c r="AA276" s="6">
        <v>1.2739899999999999E-4</v>
      </c>
    </row>
    <row r="277" spans="1:27">
      <c r="A277" s="4" t="s">
        <v>237</v>
      </c>
      <c r="B277" s="4" t="s">
        <v>991</v>
      </c>
      <c r="C277" s="4" t="s">
        <v>992</v>
      </c>
      <c r="D277" s="4" t="s">
        <v>2336</v>
      </c>
      <c r="E277" s="5">
        <v>0.45386619713059617</v>
      </c>
      <c r="F277" s="6">
        <v>1.0936324000000001E-2</v>
      </c>
      <c r="H277" s="4" t="s">
        <v>343</v>
      </c>
      <c r="I277" s="4" t="s">
        <v>1122</v>
      </c>
      <c r="J277" s="4" t="s">
        <v>1123</v>
      </c>
      <c r="K277" s="4" t="s">
        <v>2433</v>
      </c>
      <c r="L277" s="5">
        <v>0.4886116998742302</v>
      </c>
      <c r="M277" s="6">
        <v>3.0499600269681401E-6</v>
      </c>
      <c r="V277" s="7" t="s">
        <v>366</v>
      </c>
      <c r="W277" s="7" t="s">
        <v>1534</v>
      </c>
      <c r="X277" s="7" t="s">
        <v>1535</v>
      </c>
      <c r="Y277" s="7" t="s">
        <v>2452</v>
      </c>
      <c r="Z277" s="5">
        <v>0.15713150527806266</v>
      </c>
      <c r="AA277" s="6">
        <v>5.329561E-3</v>
      </c>
    </row>
    <row r="278" spans="1:27">
      <c r="A278" s="4" t="s">
        <v>239</v>
      </c>
      <c r="B278" s="4" t="s">
        <v>1682</v>
      </c>
      <c r="C278" s="4" t="s">
        <v>1683</v>
      </c>
      <c r="D278" s="4" t="s">
        <v>2337</v>
      </c>
      <c r="E278" s="5">
        <v>0.4495054554769442</v>
      </c>
      <c r="F278" s="6">
        <v>2.2132514999999998E-2</v>
      </c>
      <c r="H278" s="4" t="s">
        <v>337</v>
      </c>
      <c r="I278" s="4" t="s">
        <v>1428</v>
      </c>
      <c r="J278" s="4" t="s">
        <v>1429</v>
      </c>
      <c r="K278" s="4" t="s">
        <v>2419</v>
      </c>
      <c r="L278" s="5">
        <v>0.48830021031634935</v>
      </c>
      <c r="M278" s="6">
        <v>1.0904460254819799E-8</v>
      </c>
      <c r="V278" s="7" t="s">
        <v>416</v>
      </c>
      <c r="W278" s="7" t="s">
        <v>1777</v>
      </c>
      <c r="X278" s="7" t="s">
        <v>1778</v>
      </c>
      <c r="Y278" s="7" t="s">
        <v>2501</v>
      </c>
      <c r="Z278" s="5">
        <v>0.15704692319069669</v>
      </c>
      <c r="AA278" s="6">
        <v>9.2996669999999993E-3</v>
      </c>
    </row>
    <row r="279" spans="1:27">
      <c r="A279" s="4" t="s">
        <v>241</v>
      </c>
      <c r="B279" s="4" t="s">
        <v>1238</v>
      </c>
      <c r="C279" s="4" t="s">
        <v>1239</v>
      </c>
      <c r="D279" s="4" t="s">
        <v>2338</v>
      </c>
      <c r="E279" s="5">
        <v>0.44550751055342963</v>
      </c>
      <c r="F279" s="6">
        <v>1.8253951000000001E-2</v>
      </c>
      <c r="H279" s="4" t="s">
        <v>553</v>
      </c>
      <c r="I279" s="4" t="s">
        <v>845</v>
      </c>
      <c r="J279" s="4" t="s">
        <v>846</v>
      </c>
      <c r="K279" s="4" t="s">
        <v>2733</v>
      </c>
      <c r="L279" s="5">
        <v>0.48753136373711892</v>
      </c>
      <c r="M279" s="6">
        <v>1.1538963454193E-2</v>
      </c>
      <c r="V279" s="7" t="s">
        <v>348</v>
      </c>
      <c r="W279" s="7" t="s">
        <v>1480</v>
      </c>
      <c r="X279" s="7" t="s">
        <v>1481</v>
      </c>
      <c r="Y279" s="7" t="s">
        <v>2438</v>
      </c>
      <c r="Z279" s="5">
        <v>0.15317000754561483</v>
      </c>
      <c r="AA279" s="6">
        <v>1.4722030000000001E-3</v>
      </c>
    </row>
    <row r="280" spans="1:27">
      <c r="A280" s="4" t="s">
        <v>244</v>
      </c>
      <c r="B280" s="4" t="s">
        <v>1080</v>
      </c>
      <c r="C280" s="4" t="s">
        <v>1081</v>
      </c>
      <c r="D280" s="4" t="s">
        <v>2339</v>
      </c>
      <c r="E280" s="5">
        <v>0.4429918348117251</v>
      </c>
      <c r="F280" s="6">
        <v>1.1780103E-2</v>
      </c>
      <c r="H280" s="4" t="s">
        <v>554</v>
      </c>
      <c r="I280" s="4" t="s">
        <v>1378</v>
      </c>
      <c r="J280" s="4" t="s">
        <v>1379</v>
      </c>
      <c r="K280" s="4" t="s">
        <v>2734</v>
      </c>
      <c r="L280" s="5">
        <v>0.48737630286159284</v>
      </c>
      <c r="M280" s="6">
        <v>3.2332215167863103E-7</v>
      </c>
      <c r="V280" s="7" t="s">
        <v>409</v>
      </c>
      <c r="W280" s="7" t="s">
        <v>1514</v>
      </c>
      <c r="X280" s="7" t="s">
        <v>1515</v>
      </c>
      <c r="Y280" s="7" t="s">
        <v>2491</v>
      </c>
      <c r="Z280" s="5">
        <v>0.15250302992389492</v>
      </c>
      <c r="AA280" s="6">
        <v>1.1875027E-2</v>
      </c>
    </row>
    <row r="281" spans="1:27">
      <c r="A281" s="4" t="s">
        <v>245</v>
      </c>
      <c r="B281" s="4" t="s">
        <v>1024</v>
      </c>
      <c r="C281" s="4" t="s">
        <v>1025</v>
      </c>
      <c r="D281" s="4" t="s">
        <v>2340</v>
      </c>
      <c r="E281" s="5">
        <v>0.44111343674549053</v>
      </c>
      <c r="F281" s="6">
        <v>3.3920496000000001E-2</v>
      </c>
      <c r="H281" s="4" t="s">
        <v>555</v>
      </c>
      <c r="I281" s="4" t="s">
        <v>1220</v>
      </c>
      <c r="J281" s="4" t="s">
        <v>1221</v>
      </c>
      <c r="K281" s="4" t="s">
        <v>2735</v>
      </c>
      <c r="L281" s="5">
        <v>0.48710956736575634</v>
      </c>
      <c r="M281" s="6">
        <v>1.7638681615820501E-4</v>
      </c>
      <c r="V281" s="7" t="s">
        <v>483</v>
      </c>
      <c r="W281" s="7" t="s">
        <v>1090</v>
      </c>
      <c r="X281" s="7" t="s">
        <v>1091</v>
      </c>
      <c r="Y281" s="7" t="s">
        <v>2574</v>
      </c>
      <c r="Z281" s="5">
        <v>0.14994369489491055</v>
      </c>
      <c r="AA281" s="6">
        <v>4.5126399999999999E-4</v>
      </c>
    </row>
    <row r="282" spans="1:27">
      <c r="A282" s="4" t="s">
        <v>247</v>
      </c>
      <c r="B282" s="4" t="s">
        <v>1554</v>
      </c>
      <c r="C282" s="4" t="s">
        <v>1555</v>
      </c>
      <c r="D282" s="4" t="s">
        <v>2341</v>
      </c>
      <c r="E282" s="5">
        <v>0.43620822762844857</v>
      </c>
      <c r="F282" s="6">
        <v>5.6715009999999998E-3</v>
      </c>
      <c r="H282" s="4" t="s">
        <v>556</v>
      </c>
      <c r="I282" s="4" t="s">
        <v>1234</v>
      </c>
      <c r="J282" s="4" t="s">
        <v>1235</v>
      </c>
      <c r="K282" s="4" t="s">
        <v>2736</v>
      </c>
      <c r="L282" s="5">
        <v>0.48540059239418659</v>
      </c>
      <c r="M282" s="6">
        <v>2.1840496030567999E-7</v>
      </c>
      <c r="V282" s="7" t="s">
        <v>414</v>
      </c>
      <c r="W282" s="7" t="s">
        <v>1295</v>
      </c>
      <c r="X282" s="7" t="s">
        <v>1296</v>
      </c>
      <c r="Y282" s="7" t="s">
        <v>2495</v>
      </c>
      <c r="Z282" s="5">
        <v>0.14581474720332427</v>
      </c>
      <c r="AA282" s="6">
        <v>2.5942616000000002E-2</v>
      </c>
    </row>
    <row r="283" spans="1:27">
      <c r="A283" s="4" t="s">
        <v>248</v>
      </c>
      <c r="B283" s="4" t="s">
        <v>1470</v>
      </c>
      <c r="C283" s="4" t="s">
        <v>1471</v>
      </c>
      <c r="D283" s="4" t="s">
        <v>2342</v>
      </c>
      <c r="E283" s="5">
        <v>0.43609832924316788</v>
      </c>
      <c r="F283" s="6">
        <v>3.5531130000000001E-2</v>
      </c>
      <c r="H283" s="4" t="s">
        <v>369</v>
      </c>
      <c r="I283" s="4" t="s">
        <v>969</v>
      </c>
      <c r="J283" s="4" t="s">
        <v>970</v>
      </c>
      <c r="K283" s="4" t="s">
        <v>2455</v>
      </c>
      <c r="L283" s="5">
        <v>0.48526086473098107</v>
      </c>
      <c r="M283" s="6">
        <v>4.8694213143678602E-5</v>
      </c>
      <c r="V283" s="7" t="s">
        <v>419</v>
      </c>
      <c r="W283" s="7" t="s">
        <v>1394</v>
      </c>
      <c r="X283" s="7" t="s">
        <v>1395</v>
      </c>
      <c r="Y283" s="7" t="s">
        <v>2504</v>
      </c>
      <c r="Z283" s="5">
        <v>0.14337040229791823</v>
      </c>
      <c r="AA283" s="6">
        <v>6.0000000000000002E-5</v>
      </c>
    </row>
    <row r="284" spans="1:27">
      <c r="A284" s="4" t="s">
        <v>250</v>
      </c>
      <c r="B284" s="4" t="s">
        <v>1865</v>
      </c>
      <c r="C284" s="4" t="s">
        <v>1866</v>
      </c>
      <c r="D284" s="4" t="s">
        <v>2343</v>
      </c>
      <c r="E284" s="5">
        <v>0.43521857067787706</v>
      </c>
      <c r="F284" s="6">
        <v>1.9116292999999999E-2</v>
      </c>
      <c r="H284" s="4" t="s">
        <v>557</v>
      </c>
      <c r="I284" s="4" t="s">
        <v>1412</v>
      </c>
      <c r="J284" s="4" t="s">
        <v>1413</v>
      </c>
      <c r="K284" s="4" t="s">
        <v>2737</v>
      </c>
      <c r="L284" s="5">
        <v>0.48499503843938524</v>
      </c>
      <c r="M284" s="6">
        <v>3.1713036729571898E-5</v>
      </c>
      <c r="V284" s="7" t="s">
        <v>373</v>
      </c>
      <c r="W284" s="7" t="s">
        <v>1638</v>
      </c>
      <c r="X284" s="7" t="s">
        <v>1639</v>
      </c>
      <c r="Y284" s="7" t="s">
        <v>2458</v>
      </c>
      <c r="Z284" s="5">
        <v>0.14203440463296474</v>
      </c>
      <c r="AA284" s="6">
        <v>7.8800000000000004E-5</v>
      </c>
    </row>
    <row r="285" spans="1:27">
      <c r="A285" s="4" t="s">
        <v>251</v>
      </c>
      <c r="B285" s="4" t="s">
        <v>1812</v>
      </c>
      <c r="C285" s="4" t="s">
        <v>1813</v>
      </c>
      <c r="D285" s="4" t="s">
        <v>2344</v>
      </c>
      <c r="E285" s="5">
        <v>0.43485820781344597</v>
      </c>
      <c r="F285" s="6">
        <v>1.49E-5</v>
      </c>
      <c r="H285" s="4" t="s">
        <v>274</v>
      </c>
      <c r="I285" s="4" t="s">
        <v>1303</v>
      </c>
      <c r="J285" s="4" t="s">
        <v>1304</v>
      </c>
      <c r="K285" s="4" t="s">
        <v>2362</v>
      </c>
      <c r="L285" s="5">
        <v>0.48456606430404126</v>
      </c>
      <c r="M285" s="6">
        <v>2.16348254846518E-7</v>
      </c>
      <c r="V285" s="7" t="s">
        <v>368</v>
      </c>
      <c r="W285" s="7" t="s">
        <v>1292</v>
      </c>
      <c r="X285" s="7" t="s">
        <v>1840</v>
      </c>
      <c r="Y285" s="7" t="s">
        <v>2454</v>
      </c>
      <c r="Z285" s="5">
        <v>0.14184635062008186</v>
      </c>
      <c r="AA285" s="6">
        <v>7.8800000000000004E-5</v>
      </c>
    </row>
    <row r="286" spans="1:27">
      <c r="A286" s="4" t="s">
        <v>253</v>
      </c>
      <c r="B286" s="4" t="s">
        <v>1206</v>
      </c>
      <c r="C286" s="4" t="s">
        <v>1207</v>
      </c>
      <c r="D286" s="4" t="s">
        <v>2345</v>
      </c>
      <c r="E286" s="5">
        <v>0.42873748509501114</v>
      </c>
      <c r="F286" s="6">
        <v>3.709675E-3</v>
      </c>
      <c r="H286" s="4" t="s">
        <v>390</v>
      </c>
      <c r="I286" s="4" t="s">
        <v>1797</v>
      </c>
      <c r="J286" s="4" t="s">
        <v>1798</v>
      </c>
      <c r="K286" s="4" t="s">
        <v>2477</v>
      </c>
      <c r="L286" s="5">
        <v>0.48206378817706225</v>
      </c>
      <c r="M286" s="6">
        <v>2.4864732855675601E-10</v>
      </c>
      <c r="V286" s="7" t="s">
        <v>428</v>
      </c>
      <c r="W286" s="7" t="s">
        <v>761</v>
      </c>
      <c r="X286" s="7" t="s">
        <v>762</v>
      </c>
      <c r="Y286" s="7" t="s">
        <v>2512</v>
      </c>
      <c r="Z286" s="5">
        <v>0.14123302645860716</v>
      </c>
      <c r="AA286" s="6">
        <v>4.7771499999999998E-4</v>
      </c>
    </row>
    <row r="287" spans="1:27">
      <c r="A287" s="4" t="s">
        <v>254</v>
      </c>
      <c r="B287" s="4" t="s">
        <v>1610</v>
      </c>
      <c r="C287" s="4" t="s">
        <v>1611</v>
      </c>
      <c r="D287" s="4" t="s">
        <v>2346</v>
      </c>
      <c r="E287" s="5">
        <v>0.42842881797522869</v>
      </c>
      <c r="F287" s="6">
        <v>1.0496203000000001E-2</v>
      </c>
      <c r="H287" s="4" t="s">
        <v>278</v>
      </c>
      <c r="I287" s="4" t="s">
        <v>779</v>
      </c>
      <c r="J287" s="4" t="s">
        <v>780</v>
      </c>
      <c r="K287" s="4" t="s">
        <v>2365</v>
      </c>
      <c r="L287" s="5">
        <v>0.48107654398760519</v>
      </c>
      <c r="M287" s="6">
        <v>1.1794430248153401E-8</v>
      </c>
      <c r="V287" s="7" t="s">
        <v>448</v>
      </c>
      <c r="W287" s="7" t="s">
        <v>1608</v>
      </c>
      <c r="X287" s="7" t="s">
        <v>1609</v>
      </c>
      <c r="Y287" s="7" t="s">
        <v>2531</v>
      </c>
      <c r="Z287" s="5">
        <v>0.14077583988063641</v>
      </c>
      <c r="AA287" s="6">
        <v>1.0362606999999999E-2</v>
      </c>
    </row>
    <row r="288" spans="1:27">
      <c r="A288" s="4" t="s">
        <v>255</v>
      </c>
      <c r="B288" s="4" t="s">
        <v>1773</v>
      </c>
      <c r="C288" s="4" t="s">
        <v>1774</v>
      </c>
      <c r="D288" s="4" t="s">
        <v>2347</v>
      </c>
      <c r="E288" s="5">
        <v>0.42793350250393208</v>
      </c>
      <c r="F288" s="6">
        <v>2.8132100000000001E-4</v>
      </c>
      <c r="H288" s="4" t="s">
        <v>472</v>
      </c>
      <c r="I288" s="4" t="s">
        <v>1372</v>
      </c>
      <c r="J288" s="4" t="s">
        <v>1373</v>
      </c>
      <c r="K288" s="4" t="s">
        <v>2564</v>
      </c>
      <c r="L288" s="5">
        <v>0.47938000479710052</v>
      </c>
      <c r="M288" s="6">
        <v>1.2792613126206401E-2</v>
      </c>
      <c r="V288" s="7" t="s">
        <v>578</v>
      </c>
      <c r="W288" s="7" t="s">
        <v>1390</v>
      </c>
      <c r="X288" s="7" t="s">
        <v>1391</v>
      </c>
      <c r="Y288" s="7" t="s">
        <v>2862</v>
      </c>
      <c r="Z288" s="5">
        <v>0.13832541049185207</v>
      </c>
      <c r="AA288" s="6">
        <v>2.4829269999999998E-3</v>
      </c>
    </row>
    <row r="289" spans="1:27">
      <c r="A289" s="4" t="s">
        <v>258</v>
      </c>
      <c r="B289" s="4" t="s">
        <v>1781</v>
      </c>
      <c r="C289" s="4" t="s">
        <v>1782</v>
      </c>
      <c r="D289" s="4" t="s">
        <v>2348</v>
      </c>
      <c r="E289" s="5">
        <v>0.42212101240516187</v>
      </c>
      <c r="F289" s="6">
        <v>1.9545348000000001E-2</v>
      </c>
      <c r="H289" s="4" t="s">
        <v>240</v>
      </c>
      <c r="I289" s="4" t="s">
        <v>997</v>
      </c>
      <c r="J289" s="4" t="s">
        <v>998</v>
      </c>
      <c r="K289" s="4" t="s">
        <v>2738</v>
      </c>
      <c r="L289" s="5">
        <v>0.47872260982387616</v>
      </c>
      <c r="M289" s="6">
        <v>3.6999324612158602E-3</v>
      </c>
      <c r="V289" s="7" t="s">
        <v>452</v>
      </c>
      <c r="W289" s="7" t="s">
        <v>753</v>
      </c>
      <c r="X289" s="7" t="s">
        <v>754</v>
      </c>
      <c r="Y289" s="7" t="s">
        <v>2535</v>
      </c>
      <c r="Z289" s="5">
        <v>0.13779283735409401</v>
      </c>
      <c r="AA289" s="6">
        <v>3.2959280000000001E-3</v>
      </c>
    </row>
    <row r="290" spans="1:27">
      <c r="A290" s="4" t="s">
        <v>259</v>
      </c>
      <c r="B290" s="4" t="s">
        <v>1072</v>
      </c>
      <c r="C290" s="4" t="s">
        <v>1073</v>
      </c>
      <c r="D290" s="4" t="s">
        <v>2349</v>
      </c>
      <c r="E290" s="5">
        <v>0.42180113126423752</v>
      </c>
      <c r="F290" s="6">
        <v>1.1712165E-2</v>
      </c>
      <c r="H290" s="4" t="s">
        <v>228</v>
      </c>
      <c r="I290" s="4" t="s">
        <v>1588</v>
      </c>
      <c r="J290" s="4" t="s">
        <v>1589</v>
      </c>
      <c r="K290" s="4" t="s">
        <v>2325</v>
      </c>
      <c r="L290" s="5">
        <v>0.47856679147232339</v>
      </c>
      <c r="M290" s="6">
        <v>6.1965215968673701E-6</v>
      </c>
      <c r="V290" s="7" t="s">
        <v>453</v>
      </c>
      <c r="W290" s="7" t="s">
        <v>1460</v>
      </c>
      <c r="X290" s="7" t="s">
        <v>1461</v>
      </c>
      <c r="Y290" s="7" t="s">
        <v>2536</v>
      </c>
      <c r="Z290" s="5">
        <v>0.13489645998756195</v>
      </c>
      <c r="AA290" s="6">
        <v>1.24E-5</v>
      </c>
    </row>
    <row r="291" spans="1:27">
      <c r="A291" s="4" t="s">
        <v>260</v>
      </c>
      <c r="B291" s="4" t="s">
        <v>925</v>
      </c>
      <c r="C291" s="4" t="s">
        <v>926</v>
      </c>
      <c r="D291" s="4" t="s">
        <v>2350</v>
      </c>
      <c r="E291" s="5">
        <v>0.41503043306398041</v>
      </c>
      <c r="F291" s="6">
        <v>3.3156746000000001E-2</v>
      </c>
      <c r="H291" s="4" t="s">
        <v>224</v>
      </c>
      <c r="I291" s="4" t="s">
        <v>1716</v>
      </c>
      <c r="J291" s="4" t="s">
        <v>1717</v>
      </c>
      <c r="K291" s="4" t="s">
        <v>2739</v>
      </c>
      <c r="L291" s="5">
        <v>0.47826435730579209</v>
      </c>
      <c r="M291" s="6">
        <v>3.8753970211322401E-3</v>
      </c>
      <c r="V291" s="7" t="s">
        <v>467</v>
      </c>
      <c r="W291" s="7" t="s">
        <v>1290</v>
      </c>
      <c r="X291" s="7" t="s">
        <v>1291</v>
      </c>
      <c r="Y291" s="7" t="s">
        <v>2560</v>
      </c>
      <c r="Z291" s="5">
        <v>0.13463361362100301</v>
      </c>
      <c r="AA291" s="6">
        <v>2.5942616000000002E-2</v>
      </c>
    </row>
    <row r="292" spans="1:27">
      <c r="A292" s="4" t="s">
        <v>261</v>
      </c>
      <c r="B292" s="4" t="s">
        <v>1628</v>
      </c>
      <c r="C292" s="4" t="s">
        <v>1629</v>
      </c>
      <c r="D292" s="4" t="s">
        <v>2351</v>
      </c>
      <c r="E292" s="5">
        <v>0.41140482519338567</v>
      </c>
      <c r="F292" s="6">
        <v>4.0738900000000003E-4</v>
      </c>
      <c r="H292" s="4" t="s">
        <v>251</v>
      </c>
      <c r="I292" s="4" t="s">
        <v>1812</v>
      </c>
      <c r="J292" s="4" t="s">
        <v>1813</v>
      </c>
      <c r="K292" s="4" t="s">
        <v>2344</v>
      </c>
      <c r="L292" s="5">
        <v>0.47673788300508169</v>
      </c>
      <c r="M292" s="6">
        <v>4.7156821716245498E-6</v>
      </c>
      <c r="V292" s="7" t="s">
        <v>509</v>
      </c>
      <c r="W292" s="7" t="s">
        <v>1692</v>
      </c>
      <c r="X292" s="7" t="s">
        <v>1693</v>
      </c>
      <c r="Y292" s="7" t="s">
        <v>2598</v>
      </c>
      <c r="Z292" s="5">
        <v>0.13109690184310094</v>
      </c>
      <c r="AA292" s="6">
        <v>2.0041255000000001E-2</v>
      </c>
    </row>
    <row r="293" spans="1:27">
      <c r="A293" s="4" t="s">
        <v>262</v>
      </c>
      <c r="B293" s="4" t="s">
        <v>1348</v>
      </c>
      <c r="C293" s="4" t="s">
        <v>1349</v>
      </c>
      <c r="D293" s="4" t="s">
        <v>2352</v>
      </c>
      <c r="E293" s="5">
        <v>0.41029538781430397</v>
      </c>
      <c r="F293" s="6">
        <v>5.8E-5</v>
      </c>
      <c r="H293" s="4" t="s">
        <v>558</v>
      </c>
      <c r="I293" s="4" t="s">
        <v>1530</v>
      </c>
      <c r="J293" s="4" t="s">
        <v>1531</v>
      </c>
      <c r="K293" s="4" t="s">
        <v>2740</v>
      </c>
      <c r="L293" s="5">
        <v>0.47580616581289165</v>
      </c>
      <c r="M293" s="6">
        <v>3.0499600269681401E-6</v>
      </c>
      <c r="V293" s="7" t="s">
        <v>327</v>
      </c>
      <c r="W293" s="7" t="s">
        <v>1268</v>
      </c>
      <c r="X293" s="7" t="s">
        <v>1269</v>
      </c>
      <c r="Y293" s="7" t="s">
        <v>2411</v>
      </c>
      <c r="Z293" s="5">
        <v>0.13044777425742418</v>
      </c>
      <c r="AA293" s="6">
        <v>1.5219980000000001E-3</v>
      </c>
    </row>
    <row r="294" spans="1:27">
      <c r="A294" s="4" t="s">
        <v>263</v>
      </c>
      <c r="B294" s="4" t="s">
        <v>1418</v>
      </c>
      <c r="C294" s="4" t="s">
        <v>1419</v>
      </c>
      <c r="D294" s="4" t="s">
        <v>2353</v>
      </c>
      <c r="E294" s="5">
        <v>0.40627534444237501</v>
      </c>
      <c r="F294" s="6">
        <v>2.4347890000000001E-3</v>
      </c>
      <c r="H294" s="4" t="s">
        <v>559</v>
      </c>
      <c r="I294" s="4" t="s">
        <v>765</v>
      </c>
      <c r="J294" s="4" t="s">
        <v>766</v>
      </c>
      <c r="K294" s="4" t="s">
        <v>2741</v>
      </c>
      <c r="L294" s="5">
        <v>0.4756209205253325</v>
      </c>
      <c r="M294" s="6">
        <v>1.9560815543367202E-6</v>
      </c>
      <c r="V294" s="7" t="s">
        <v>497</v>
      </c>
      <c r="W294" s="7" t="s">
        <v>1791</v>
      </c>
      <c r="X294" s="7" t="s">
        <v>1792</v>
      </c>
      <c r="Y294" s="7" t="s">
        <v>2587</v>
      </c>
      <c r="Z294" s="5">
        <v>0.12533679788667554</v>
      </c>
      <c r="AA294" s="6">
        <v>1.93691E-3</v>
      </c>
    </row>
    <row r="295" spans="1:27">
      <c r="A295" s="4" t="s">
        <v>264</v>
      </c>
      <c r="B295" s="4" t="s">
        <v>875</v>
      </c>
      <c r="C295" s="4" t="s">
        <v>876</v>
      </c>
      <c r="D295" s="4" t="s">
        <v>2354</v>
      </c>
      <c r="E295" s="5">
        <v>0.40389084531962238</v>
      </c>
      <c r="F295" s="6">
        <v>2.149284E-3</v>
      </c>
      <c r="H295" s="4" t="s">
        <v>560</v>
      </c>
      <c r="I295" s="4" t="s">
        <v>1700</v>
      </c>
      <c r="J295" s="4" t="s">
        <v>1701</v>
      </c>
      <c r="K295" s="4" t="s">
        <v>2742</v>
      </c>
      <c r="L295" s="5">
        <v>0.47398806430950446</v>
      </c>
      <c r="M295" s="6">
        <v>1.14085803501344E-6</v>
      </c>
      <c r="V295" s="7" t="s">
        <v>353</v>
      </c>
      <c r="W295" s="7" t="s">
        <v>1293</v>
      </c>
      <c r="X295" s="7" t="s">
        <v>1294</v>
      </c>
      <c r="Y295" s="7" t="s">
        <v>2864</v>
      </c>
      <c r="Z295" s="5">
        <v>0.12523084056919481</v>
      </c>
      <c r="AA295" s="6">
        <v>1.2389852999999999E-2</v>
      </c>
    </row>
    <row r="296" spans="1:27">
      <c r="A296" s="4" t="s">
        <v>265</v>
      </c>
      <c r="B296" s="4" t="s">
        <v>1624</v>
      </c>
      <c r="C296" s="4" t="s">
        <v>1625</v>
      </c>
      <c r="D296" s="4" t="s">
        <v>2355</v>
      </c>
      <c r="E296" s="5">
        <v>0.40353661539887514</v>
      </c>
      <c r="F296" s="6">
        <v>7.3004710000000002E-3</v>
      </c>
      <c r="H296" s="4" t="s">
        <v>438</v>
      </c>
      <c r="I296" s="4" t="s">
        <v>1482</v>
      </c>
      <c r="J296" s="4" t="s">
        <v>1483</v>
      </c>
      <c r="K296" s="4" t="s">
        <v>2743</v>
      </c>
      <c r="L296" s="5">
        <v>0.47393981580670869</v>
      </c>
      <c r="M296" s="6">
        <v>3.2177042089117598E-2</v>
      </c>
      <c r="V296" s="7" t="s">
        <v>454</v>
      </c>
      <c r="W296" s="7" t="s">
        <v>1594</v>
      </c>
      <c r="X296" s="7" t="s">
        <v>1595</v>
      </c>
      <c r="Y296" s="7" t="s">
        <v>2541</v>
      </c>
      <c r="Z296" s="5">
        <v>0.1249318108780683</v>
      </c>
      <c r="AA296" s="6">
        <v>4.473734E-3</v>
      </c>
    </row>
    <row r="297" spans="1:27">
      <c r="A297" s="4" t="s">
        <v>266</v>
      </c>
      <c r="B297" s="4" t="s">
        <v>1746</v>
      </c>
      <c r="C297" s="4" t="s">
        <v>1747</v>
      </c>
      <c r="D297" s="4" t="s">
        <v>2356</v>
      </c>
      <c r="E297" s="5">
        <v>0.40319944131806529</v>
      </c>
      <c r="F297" s="6">
        <v>4.6500530000000003E-3</v>
      </c>
      <c r="H297" s="4" t="s">
        <v>395</v>
      </c>
      <c r="I297" s="4" t="s">
        <v>1232</v>
      </c>
      <c r="J297" s="4" t="s">
        <v>1233</v>
      </c>
      <c r="K297" s="4" t="s">
        <v>2744</v>
      </c>
      <c r="L297" s="5">
        <v>0.4735896072541676</v>
      </c>
      <c r="M297" s="6">
        <v>4.8653950492963298E-3</v>
      </c>
      <c r="V297" s="7" t="s">
        <v>576</v>
      </c>
      <c r="W297" s="7" t="s">
        <v>1340</v>
      </c>
      <c r="X297" s="7" t="s">
        <v>1341</v>
      </c>
      <c r="Y297" s="7" t="s">
        <v>2856</v>
      </c>
      <c r="Z297" s="5">
        <v>0.12434371988983221</v>
      </c>
      <c r="AA297" s="6">
        <v>3.5119561000000001E-2</v>
      </c>
    </row>
    <row r="298" spans="1:27">
      <c r="A298" s="4" t="s">
        <v>267</v>
      </c>
      <c r="B298" s="4" t="s">
        <v>777</v>
      </c>
      <c r="C298" s="4" t="s">
        <v>778</v>
      </c>
      <c r="D298" s="4" t="s">
        <v>2357</v>
      </c>
      <c r="E298" s="5">
        <v>0.40173635942220315</v>
      </c>
      <c r="F298" s="6">
        <v>1.1269797999999999E-2</v>
      </c>
      <c r="H298" s="4" t="s">
        <v>250</v>
      </c>
      <c r="I298" s="4" t="s">
        <v>1865</v>
      </c>
      <c r="J298" s="4" t="s">
        <v>1866</v>
      </c>
      <c r="K298" s="4" t="s">
        <v>2343</v>
      </c>
      <c r="L298" s="5">
        <v>0.4722655900897102</v>
      </c>
      <c r="M298" s="6">
        <v>6.5596243197719499E-6</v>
      </c>
      <c r="V298" s="7" t="s">
        <v>465</v>
      </c>
      <c r="W298" s="7" t="s">
        <v>1876</v>
      </c>
      <c r="X298" s="7" t="s">
        <v>1877</v>
      </c>
      <c r="Y298" s="7" t="s">
        <v>2558</v>
      </c>
      <c r="Z298" s="5">
        <v>0.12292312492896788</v>
      </c>
      <c r="AA298" s="6">
        <v>1.2512459999999999E-3</v>
      </c>
    </row>
    <row r="299" spans="1:27">
      <c r="A299" s="4" t="s">
        <v>270</v>
      </c>
      <c r="B299" s="4" t="s">
        <v>1696</v>
      </c>
      <c r="C299" s="4" t="s">
        <v>1697</v>
      </c>
      <c r="D299" s="4" t="s">
        <v>2358</v>
      </c>
      <c r="E299" s="5">
        <v>0.3987675203963284</v>
      </c>
      <c r="F299" s="6">
        <v>4.1999242999999999E-2</v>
      </c>
      <c r="H299" s="4" t="s">
        <v>393</v>
      </c>
      <c r="I299" s="4" t="s">
        <v>735</v>
      </c>
      <c r="J299" s="4" t="s">
        <v>736</v>
      </c>
      <c r="K299" s="4" t="s">
        <v>2745</v>
      </c>
      <c r="L299" s="5">
        <v>0.47006209212852662</v>
      </c>
      <c r="M299" s="6">
        <v>9.2479298887597396E-3</v>
      </c>
      <c r="V299" s="7" t="s">
        <v>398</v>
      </c>
      <c r="W299" s="7" t="s">
        <v>1118</v>
      </c>
      <c r="X299" s="7" t="s">
        <v>1119</v>
      </c>
      <c r="Y299" s="7" t="s">
        <v>2967</v>
      </c>
      <c r="Z299" s="5">
        <v>0.12163632223006063</v>
      </c>
      <c r="AA299" s="6">
        <v>4.5226249000000003E-2</v>
      </c>
    </row>
    <row r="300" spans="1:27">
      <c r="A300" s="4" t="s">
        <v>271</v>
      </c>
      <c r="B300" s="4" t="s">
        <v>1032</v>
      </c>
      <c r="C300" s="4" t="s">
        <v>1033</v>
      </c>
      <c r="D300" s="4" t="s">
        <v>2359</v>
      </c>
      <c r="E300" s="5">
        <v>0.39744663777229994</v>
      </c>
      <c r="F300" s="6">
        <v>2.8896906E-2</v>
      </c>
      <c r="H300" s="4" t="s">
        <v>445</v>
      </c>
      <c r="I300" s="4" t="s">
        <v>1524</v>
      </c>
      <c r="J300" s="4" t="s">
        <v>1525</v>
      </c>
      <c r="K300" s="4" t="s">
        <v>2529</v>
      </c>
      <c r="L300" s="5">
        <v>0.46938140308552417</v>
      </c>
      <c r="M300" s="6">
        <v>2.2083121610500099E-2</v>
      </c>
      <c r="V300" s="7" t="s">
        <v>482</v>
      </c>
      <c r="W300" s="7" t="s">
        <v>1684</v>
      </c>
      <c r="X300" s="7" t="s">
        <v>1685</v>
      </c>
      <c r="Y300" s="7" t="s">
        <v>2573</v>
      </c>
      <c r="Z300" s="5">
        <v>0.11977289950735558</v>
      </c>
      <c r="AA300" s="6">
        <v>3.44853E-4</v>
      </c>
    </row>
    <row r="301" spans="1:27">
      <c r="A301" s="4" t="s">
        <v>272</v>
      </c>
      <c r="B301" s="4" t="s">
        <v>1166</v>
      </c>
      <c r="C301" s="4" t="s">
        <v>1167</v>
      </c>
      <c r="D301" s="4" t="s">
        <v>2360</v>
      </c>
      <c r="E301" s="5">
        <v>0.39720176343382074</v>
      </c>
      <c r="F301" s="6">
        <v>3.1244839999999999E-3</v>
      </c>
      <c r="H301" s="4" t="s">
        <v>379</v>
      </c>
      <c r="I301" s="4" t="s">
        <v>1352</v>
      </c>
      <c r="J301" s="4" t="s">
        <v>1353</v>
      </c>
      <c r="K301" s="4" t="s">
        <v>2463</v>
      </c>
      <c r="L301" s="5">
        <v>0.46805166133609682</v>
      </c>
      <c r="M301" s="6">
        <v>4.8232140722571903E-5</v>
      </c>
      <c r="V301" s="7" t="s">
        <v>475</v>
      </c>
      <c r="W301" s="7" t="s">
        <v>1060</v>
      </c>
      <c r="X301" s="7" t="s">
        <v>1061</v>
      </c>
      <c r="Y301" s="7" t="s">
        <v>2567</v>
      </c>
      <c r="Z301" s="5">
        <v>0.11927888190486861</v>
      </c>
      <c r="AA301" s="6">
        <v>1.6801355E-2</v>
      </c>
    </row>
    <row r="302" spans="1:27">
      <c r="A302" s="4" t="s">
        <v>273</v>
      </c>
      <c r="B302" s="4" t="s">
        <v>1138</v>
      </c>
      <c r="C302" s="4" t="s">
        <v>1139</v>
      </c>
      <c r="D302" s="4" t="s">
        <v>2361</v>
      </c>
      <c r="E302" s="5">
        <v>0.39574065318137852</v>
      </c>
      <c r="F302" s="6">
        <v>1.76193E-4</v>
      </c>
      <c r="H302" s="4" t="s">
        <v>229</v>
      </c>
      <c r="I302" s="4" t="s">
        <v>1536</v>
      </c>
      <c r="J302" s="4" t="s">
        <v>1537</v>
      </c>
      <c r="K302" s="4" t="s">
        <v>2326</v>
      </c>
      <c r="L302" s="5">
        <v>0.46759252685806491</v>
      </c>
      <c r="M302" s="6">
        <v>4.6034439484455198E-8</v>
      </c>
      <c r="V302" s="7" t="s">
        <v>481</v>
      </c>
      <c r="W302" s="7" t="s">
        <v>1710</v>
      </c>
      <c r="X302" s="7" t="s">
        <v>1711</v>
      </c>
      <c r="Y302" s="7" t="s">
        <v>2572</v>
      </c>
      <c r="Z302" s="5">
        <v>0.1179051944930526</v>
      </c>
      <c r="AA302" s="6">
        <v>4.6999382999999999E-2</v>
      </c>
    </row>
    <row r="303" spans="1:27">
      <c r="A303" s="4" t="s">
        <v>274</v>
      </c>
      <c r="B303" s="4" t="s">
        <v>1303</v>
      </c>
      <c r="C303" s="4" t="s">
        <v>1304</v>
      </c>
      <c r="D303" s="4" t="s">
        <v>2362</v>
      </c>
      <c r="E303" s="5">
        <v>0.39443681750560555</v>
      </c>
      <c r="F303" s="6">
        <v>1.13533E-4</v>
      </c>
      <c r="H303" s="4" t="s">
        <v>301</v>
      </c>
      <c r="I303" s="4" t="s">
        <v>1474</v>
      </c>
      <c r="J303" s="4" t="s">
        <v>1475</v>
      </c>
      <c r="K303" s="4" t="s">
        <v>2746</v>
      </c>
      <c r="L303" s="5">
        <v>0.46660140823535834</v>
      </c>
      <c r="M303" s="6">
        <v>8.1022581750373295E-5</v>
      </c>
      <c r="V303" s="7" t="s">
        <v>493</v>
      </c>
      <c r="W303" s="7" t="s">
        <v>1845</v>
      </c>
      <c r="X303" s="7" t="s">
        <v>1846</v>
      </c>
      <c r="Y303" s="7" t="s">
        <v>2580</v>
      </c>
      <c r="Z303" s="5">
        <v>0.10975540455787201</v>
      </c>
      <c r="AA303" s="6">
        <v>1.3671745000000001E-2</v>
      </c>
    </row>
    <row r="304" spans="1:27">
      <c r="A304" s="4" t="s">
        <v>275</v>
      </c>
      <c r="B304" s="4" t="s">
        <v>1516</v>
      </c>
      <c r="C304" s="4" t="s">
        <v>1517</v>
      </c>
      <c r="D304" s="4" t="s">
        <v>2363</v>
      </c>
      <c r="E304" s="5">
        <v>0.39059547928566596</v>
      </c>
      <c r="F304" s="6">
        <v>3.3782166000000002E-2</v>
      </c>
      <c r="H304" s="4" t="s">
        <v>561</v>
      </c>
      <c r="I304" s="4" t="s">
        <v>1572</v>
      </c>
      <c r="J304" s="4" t="s">
        <v>1573</v>
      </c>
      <c r="K304" s="4" t="s">
        <v>2747</v>
      </c>
      <c r="L304" s="5">
        <v>0.46657894010675433</v>
      </c>
      <c r="M304" s="6">
        <v>3.7577601680642099E-6</v>
      </c>
      <c r="V304" s="7" t="s">
        <v>462</v>
      </c>
      <c r="W304" s="7" t="s">
        <v>1192</v>
      </c>
      <c r="X304" s="7" t="s">
        <v>1193</v>
      </c>
      <c r="Y304" s="7" t="s">
        <v>2555</v>
      </c>
      <c r="Z304" s="5">
        <v>0.10842032053487334</v>
      </c>
      <c r="AA304" s="6">
        <v>4.8767619999999998E-3</v>
      </c>
    </row>
    <row r="305" spans="1:27">
      <c r="A305" s="4" t="s">
        <v>276</v>
      </c>
      <c r="B305" s="4" t="s">
        <v>1787</v>
      </c>
      <c r="C305" s="4" t="s">
        <v>1788</v>
      </c>
      <c r="D305" s="4" t="s">
        <v>2364</v>
      </c>
      <c r="E305" s="5">
        <v>0.38805512844781609</v>
      </c>
      <c r="F305" s="6">
        <v>3.8527905000000001E-2</v>
      </c>
      <c r="H305" s="4" t="s">
        <v>220</v>
      </c>
      <c r="I305" s="4" t="s">
        <v>803</v>
      </c>
      <c r="J305" s="4" t="s">
        <v>804</v>
      </c>
      <c r="K305" s="4" t="s">
        <v>2748</v>
      </c>
      <c r="L305" s="5">
        <v>0.46589849214944107</v>
      </c>
      <c r="M305" s="6">
        <v>1.27593749661193E-4</v>
      </c>
      <c r="V305" s="7" t="s">
        <v>496</v>
      </c>
      <c r="W305" s="7" t="s">
        <v>1126</v>
      </c>
      <c r="X305" s="7" t="s">
        <v>1127</v>
      </c>
      <c r="Y305" s="7" t="s">
        <v>2586</v>
      </c>
      <c r="Z305" s="5">
        <v>0.10263158556597152</v>
      </c>
      <c r="AA305" s="6">
        <v>7.5619750000000003E-3</v>
      </c>
    </row>
    <row r="306" spans="1:27">
      <c r="A306" s="4" t="s">
        <v>278</v>
      </c>
      <c r="B306" s="4" t="s">
        <v>779</v>
      </c>
      <c r="C306" s="4" t="s">
        <v>780</v>
      </c>
      <c r="D306" s="4" t="s">
        <v>2365</v>
      </c>
      <c r="E306" s="5">
        <v>0.38482689843217127</v>
      </c>
      <c r="F306" s="6">
        <v>2.11029E-4</v>
      </c>
      <c r="H306" s="4" t="s">
        <v>243</v>
      </c>
      <c r="I306" s="4" t="s">
        <v>1538</v>
      </c>
      <c r="J306" s="4" t="s">
        <v>1539</v>
      </c>
      <c r="K306" s="4" t="s">
        <v>2749</v>
      </c>
      <c r="L306" s="5">
        <v>0.46452794662655944</v>
      </c>
      <c r="M306" s="6">
        <v>1.1438724489517399E-3</v>
      </c>
      <c r="V306" s="7" t="s">
        <v>445</v>
      </c>
      <c r="W306" s="7" t="s">
        <v>1524</v>
      </c>
      <c r="X306" s="7" t="s">
        <v>1525</v>
      </c>
      <c r="Y306" s="7" t="s">
        <v>2529</v>
      </c>
      <c r="Z306" s="5">
        <v>0.10236481483811075</v>
      </c>
      <c r="AA306" s="6">
        <v>4.5126399999999999E-4</v>
      </c>
    </row>
    <row r="307" spans="1:27">
      <c r="A307" s="4" t="s">
        <v>279</v>
      </c>
      <c r="B307" s="4" t="s">
        <v>1672</v>
      </c>
      <c r="C307" s="4" t="s">
        <v>1673</v>
      </c>
      <c r="D307" s="4" t="s">
        <v>2366</v>
      </c>
      <c r="E307" s="5">
        <v>0.38392747730643872</v>
      </c>
      <c r="F307" s="6">
        <v>2.6790590000000001E-3</v>
      </c>
      <c r="H307" s="4" t="s">
        <v>562</v>
      </c>
      <c r="I307" s="4" t="s">
        <v>1374</v>
      </c>
      <c r="J307" s="4" t="s">
        <v>1375</v>
      </c>
      <c r="K307" s="4" t="s">
        <v>2750</v>
      </c>
      <c r="L307" s="5">
        <v>0.4639003928919268</v>
      </c>
      <c r="M307" s="6">
        <v>8.47196683651094E-4</v>
      </c>
      <c r="V307" s="7" t="s">
        <v>568</v>
      </c>
      <c r="W307" s="7" t="s">
        <v>1414</v>
      </c>
      <c r="X307" s="7" t="s">
        <v>1415</v>
      </c>
      <c r="Y307" s="7" t="s">
        <v>2907</v>
      </c>
      <c r="Z307" s="5">
        <v>9.4183997742940104E-2</v>
      </c>
      <c r="AA307" s="6">
        <v>4.5540827999999998E-2</v>
      </c>
    </row>
    <row r="308" spans="1:27">
      <c r="A308" s="4" t="s">
        <v>280</v>
      </c>
      <c r="B308" s="4" t="s">
        <v>1636</v>
      </c>
      <c r="C308" s="4" t="s">
        <v>1637</v>
      </c>
      <c r="D308" s="4" t="s">
        <v>2367</v>
      </c>
      <c r="E308" s="5">
        <v>0.38157861044537827</v>
      </c>
      <c r="F308" s="6">
        <v>3.6273379999999999E-3</v>
      </c>
      <c r="H308" s="4" t="s">
        <v>387</v>
      </c>
      <c r="I308" s="4" t="s">
        <v>1230</v>
      </c>
      <c r="J308" s="4" t="s">
        <v>1231</v>
      </c>
      <c r="K308" s="4" t="s">
        <v>2470</v>
      </c>
      <c r="L308" s="5">
        <v>0.46371227651735725</v>
      </c>
      <c r="M308" s="6">
        <v>5.0128649528669202E-6</v>
      </c>
      <c r="V308" s="7" t="s">
        <v>441</v>
      </c>
      <c r="W308" s="7" t="s">
        <v>731</v>
      </c>
      <c r="X308" s="7" t="s">
        <v>732</v>
      </c>
      <c r="Y308" s="7" t="s">
        <v>2526</v>
      </c>
      <c r="Z308" s="5">
        <v>9.0454107771458542E-2</v>
      </c>
      <c r="AA308" s="6">
        <v>1.0955881000000001E-2</v>
      </c>
    </row>
    <row r="309" spans="1:27">
      <c r="A309" s="4" t="s">
        <v>281</v>
      </c>
      <c r="B309" s="4" t="s">
        <v>1200</v>
      </c>
      <c r="C309" s="4" t="s">
        <v>1201</v>
      </c>
      <c r="D309" s="4" t="s">
        <v>2368</v>
      </c>
      <c r="E309" s="5">
        <v>0.37945721081684997</v>
      </c>
      <c r="F309" s="6">
        <v>6.5452299999999995E-4</v>
      </c>
      <c r="H309" s="4" t="s">
        <v>252</v>
      </c>
      <c r="I309" s="4" t="s">
        <v>771</v>
      </c>
      <c r="J309" s="4" t="s">
        <v>772</v>
      </c>
      <c r="K309" s="4" t="s">
        <v>2751</v>
      </c>
      <c r="L309" s="5">
        <v>0.46339279554334201</v>
      </c>
      <c r="M309" s="6">
        <v>2.0520314263878501E-5</v>
      </c>
      <c r="V309" s="7" t="s">
        <v>474</v>
      </c>
      <c r="W309" s="7" t="s">
        <v>1120</v>
      </c>
      <c r="X309" s="7" t="s">
        <v>1121</v>
      </c>
      <c r="Y309" s="7" t="s">
        <v>2566</v>
      </c>
      <c r="Z309" s="5">
        <v>9.0366519061509804E-2</v>
      </c>
      <c r="AA309" s="6">
        <v>5.6558099999999998E-3</v>
      </c>
    </row>
    <row r="310" spans="1:27">
      <c r="A310" s="4" t="s">
        <v>282</v>
      </c>
      <c r="B310" s="4" t="s">
        <v>1486</v>
      </c>
      <c r="C310" s="4" t="s">
        <v>1487</v>
      </c>
      <c r="D310" s="4" t="s">
        <v>2369</v>
      </c>
      <c r="E310" s="5">
        <v>0.37584722538406556</v>
      </c>
      <c r="F310" s="6">
        <v>3.5811490000000001E-2</v>
      </c>
      <c r="H310" s="4" t="s">
        <v>2752</v>
      </c>
      <c r="I310" s="4" t="s">
        <v>2753</v>
      </c>
      <c r="J310" s="4" t="s">
        <v>2754</v>
      </c>
      <c r="K310" s="4" t="s">
        <v>2755</v>
      </c>
      <c r="L310" s="5">
        <v>0.46316053492874226</v>
      </c>
      <c r="M310" s="6">
        <v>3.1347464358758102E-3</v>
      </c>
      <c r="V310" s="7" t="s">
        <v>457</v>
      </c>
      <c r="W310" s="7" t="s">
        <v>1498</v>
      </c>
      <c r="X310" s="7" t="s">
        <v>1499</v>
      </c>
      <c r="Y310" s="7" t="s">
        <v>2543</v>
      </c>
      <c r="Z310" s="5">
        <v>8.9898732673445197E-2</v>
      </c>
      <c r="AA310" s="6">
        <v>3.0420674000000002E-2</v>
      </c>
    </row>
    <row r="311" spans="1:27">
      <c r="A311" s="4" t="s">
        <v>283</v>
      </c>
      <c r="B311" s="4" t="s">
        <v>1738</v>
      </c>
      <c r="C311" s="4" t="s">
        <v>1739</v>
      </c>
      <c r="D311" s="4" t="s">
        <v>2370</v>
      </c>
      <c r="E311" s="5">
        <v>0.37568446353750418</v>
      </c>
      <c r="F311" s="6">
        <v>2.4019321999999999E-2</v>
      </c>
      <c r="H311" s="4" t="s">
        <v>563</v>
      </c>
      <c r="I311" s="4" t="s">
        <v>1752</v>
      </c>
      <c r="J311" s="4" t="s">
        <v>1753</v>
      </c>
      <c r="K311" s="4" t="s">
        <v>2756</v>
      </c>
      <c r="L311" s="5">
        <v>0.46211048841873575</v>
      </c>
      <c r="M311" s="6">
        <v>2.6375837378953599E-8</v>
      </c>
      <c r="V311" s="7" t="s">
        <v>320</v>
      </c>
      <c r="W311" s="7" t="s">
        <v>741</v>
      </c>
      <c r="X311" s="7" t="s">
        <v>742</v>
      </c>
      <c r="Y311" s="7" t="s">
        <v>2818</v>
      </c>
      <c r="Z311" s="5">
        <v>8.9207478337718416E-2</v>
      </c>
      <c r="AA311" s="6">
        <v>4.6999382999999999E-2</v>
      </c>
    </row>
    <row r="312" spans="1:27">
      <c r="A312" s="4" t="s">
        <v>285</v>
      </c>
      <c r="B312" s="4" t="s">
        <v>1254</v>
      </c>
      <c r="C312" s="4" t="s">
        <v>1255</v>
      </c>
      <c r="D312" s="4" t="s">
        <v>2371</v>
      </c>
      <c r="E312" s="5">
        <v>0.3753297594550371</v>
      </c>
      <c r="F312" s="6">
        <v>2.0367840000000002E-2</v>
      </c>
      <c r="H312" s="4" t="s">
        <v>564</v>
      </c>
      <c r="I312" s="4" t="s">
        <v>1508</v>
      </c>
      <c r="J312" s="4" t="s">
        <v>1509</v>
      </c>
      <c r="K312" s="4" t="s">
        <v>2757</v>
      </c>
      <c r="L312" s="5">
        <v>0.46142603401175064</v>
      </c>
      <c r="M312" s="6">
        <v>1.2649819351682001E-4</v>
      </c>
      <c r="V312" s="7" t="s">
        <v>570</v>
      </c>
      <c r="W312" s="7" t="s">
        <v>797</v>
      </c>
      <c r="X312" s="7" t="s">
        <v>798</v>
      </c>
      <c r="Y312" s="7" t="s">
        <v>2778</v>
      </c>
      <c r="Z312" s="5">
        <v>8.7924488662140907E-2</v>
      </c>
      <c r="AA312" s="6">
        <v>2.677305E-3</v>
      </c>
    </row>
    <row r="313" spans="1:27">
      <c r="A313" s="4" t="s">
        <v>288</v>
      </c>
      <c r="B313" s="4" t="s">
        <v>1769</v>
      </c>
      <c r="C313" s="4" t="s">
        <v>1770</v>
      </c>
      <c r="D313" s="4" t="s">
        <v>2372</v>
      </c>
      <c r="E313" s="5">
        <v>0.37295540574798286</v>
      </c>
      <c r="F313" s="6">
        <v>3.8980320000000001E-3</v>
      </c>
      <c r="H313" s="4" t="s">
        <v>425</v>
      </c>
      <c r="I313" s="4" t="s">
        <v>1490</v>
      </c>
      <c r="J313" s="4" t="s">
        <v>1491</v>
      </c>
      <c r="K313" s="4" t="s">
        <v>2509</v>
      </c>
      <c r="L313" s="5">
        <v>0.46037492459330087</v>
      </c>
      <c r="M313" s="6">
        <v>1.20800820091036E-2</v>
      </c>
      <c r="V313" s="7" t="s">
        <v>480</v>
      </c>
      <c r="W313" s="7" t="s">
        <v>1382</v>
      </c>
      <c r="X313" s="7" t="s">
        <v>1383</v>
      </c>
      <c r="Y313" s="7" t="s">
        <v>2571</v>
      </c>
      <c r="Z313" s="5">
        <v>8.1494006914254777E-2</v>
      </c>
      <c r="AA313" s="6">
        <v>6.9184379999999998E-3</v>
      </c>
    </row>
    <row r="314" spans="1:27">
      <c r="A314" s="4" t="s">
        <v>289</v>
      </c>
      <c r="B314" s="4" t="s">
        <v>1240</v>
      </c>
      <c r="C314" s="4" t="s">
        <v>1241</v>
      </c>
      <c r="D314" s="4" t="s">
        <v>2373</v>
      </c>
      <c r="E314" s="5">
        <v>0.37232798355462632</v>
      </c>
      <c r="F314" s="6">
        <v>3.9101721999999998E-2</v>
      </c>
      <c r="H314" s="4" t="s">
        <v>232</v>
      </c>
      <c r="I314" s="4" t="s">
        <v>687</v>
      </c>
      <c r="J314" s="4" t="s">
        <v>688</v>
      </c>
      <c r="K314" s="4" t="s">
        <v>2758</v>
      </c>
      <c r="L314" s="5">
        <v>0.45790256190061712</v>
      </c>
      <c r="M314" s="6">
        <v>6.2822613329928596E-5</v>
      </c>
      <c r="V314" s="7" t="s">
        <v>507</v>
      </c>
      <c r="W314" s="7" t="s">
        <v>1742</v>
      </c>
      <c r="X314" s="7" t="s">
        <v>1743</v>
      </c>
      <c r="Y314" s="7" t="s">
        <v>2596</v>
      </c>
      <c r="Z314" s="5">
        <v>7.8598397886359625E-2</v>
      </c>
      <c r="AA314" s="6">
        <v>7.2646500000000003E-4</v>
      </c>
    </row>
    <row r="315" spans="1:27">
      <c r="A315" s="4" t="s">
        <v>290</v>
      </c>
      <c r="B315" s="4" t="s">
        <v>1702</v>
      </c>
      <c r="C315" s="4" t="s">
        <v>1703</v>
      </c>
      <c r="D315" s="4" t="s">
        <v>2374</v>
      </c>
      <c r="E315" s="5">
        <v>0.36839460087153353</v>
      </c>
      <c r="F315" s="6">
        <v>4.6744700000000001E-4</v>
      </c>
      <c r="H315" s="4" t="s">
        <v>565</v>
      </c>
      <c r="I315" s="4" t="s">
        <v>1771</v>
      </c>
      <c r="J315" s="4" t="s">
        <v>1772</v>
      </c>
      <c r="K315" s="4" t="s">
        <v>2759</v>
      </c>
      <c r="L315" s="5">
        <v>0.45737901895826011</v>
      </c>
      <c r="M315" s="6">
        <v>2.6314277921423899E-4</v>
      </c>
      <c r="V315" s="7" t="s">
        <v>268</v>
      </c>
      <c r="W315" s="7" t="s">
        <v>705</v>
      </c>
      <c r="X315" s="7" t="s">
        <v>706</v>
      </c>
      <c r="Y315" s="7" t="s">
        <v>2968</v>
      </c>
      <c r="Z315" s="5">
        <v>7.8134133218287771E-2</v>
      </c>
      <c r="AA315" s="6">
        <v>3.1212198999999999E-2</v>
      </c>
    </row>
    <row r="316" spans="1:27">
      <c r="A316" s="4" t="s">
        <v>291</v>
      </c>
      <c r="B316" s="4" t="s">
        <v>1272</v>
      </c>
      <c r="C316" s="4" t="s">
        <v>1273</v>
      </c>
      <c r="D316" s="4" t="s">
        <v>2375</v>
      </c>
      <c r="E316" s="5">
        <v>0.36836764976966246</v>
      </c>
      <c r="F316" s="6">
        <v>1.8717729999999998E-2</v>
      </c>
      <c r="H316" s="4" t="s">
        <v>253</v>
      </c>
      <c r="I316" s="4" t="s">
        <v>1206</v>
      </c>
      <c r="J316" s="4" t="s">
        <v>1207</v>
      </c>
      <c r="K316" s="4" t="s">
        <v>2345</v>
      </c>
      <c r="L316" s="5">
        <v>0.45702178701688762</v>
      </c>
      <c r="M316" s="6">
        <v>4.4131990716339297E-5</v>
      </c>
      <c r="V316" s="7" t="s">
        <v>447</v>
      </c>
      <c r="W316" s="7" t="s">
        <v>1528</v>
      </c>
      <c r="X316" s="7" t="s">
        <v>1529</v>
      </c>
      <c r="Y316" s="7" t="s">
        <v>2530</v>
      </c>
      <c r="Z316" s="5">
        <v>7.347884065873346E-2</v>
      </c>
      <c r="AA316" s="6">
        <v>8.9823300000000002E-4</v>
      </c>
    </row>
    <row r="317" spans="1:27">
      <c r="A317" s="4" t="s">
        <v>292</v>
      </c>
      <c r="B317" s="4" t="s">
        <v>1054</v>
      </c>
      <c r="C317" s="4" t="s">
        <v>1055</v>
      </c>
      <c r="D317" s="4" t="s">
        <v>2376</v>
      </c>
      <c r="E317" s="5">
        <v>0.36696002878140932</v>
      </c>
      <c r="F317" s="6">
        <v>3.0244700000000001E-4</v>
      </c>
      <c r="H317" s="4" t="s">
        <v>227</v>
      </c>
      <c r="I317" s="4" t="s">
        <v>841</v>
      </c>
      <c r="J317" s="4" t="s">
        <v>842</v>
      </c>
      <c r="K317" s="4" t="s">
        <v>2760</v>
      </c>
      <c r="L317" s="5">
        <v>0.45550703119441716</v>
      </c>
      <c r="M317" s="6">
        <v>4.8023881665697302E-4</v>
      </c>
      <c r="V317" s="7" t="s">
        <v>503</v>
      </c>
      <c r="W317" s="7" t="s">
        <v>1500</v>
      </c>
      <c r="X317" s="7" t="s">
        <v>1501</v>
      </c>
      <c r="Y317" s="7" t="s">
        <v>2593</v>
      </c>
      <c r="Z317" s="5">
        <v>6.4051199620312554E-2</v>
      </c>
      <c r="AA317" s="6">
        <v>2.0562400000000002E-2</v>
      </c>
    </row>
    <row r="318" spans="1:27">
      <c r="A318" s="4" t="s">
        <v>293</v>
      </c>
      <c r="B318" s="4" t="s">
        <v>707</v>
      </c>
      <c r="C318" s="4" t="s">
        <v>708</v>
      </c>
      <c r="D318" s="4" t="s">
        <v>2377</v>
      </c>
      <c r="E318" s="5">
        <v>0.36691918993854972</v>
      </c>
      <c r="F318" s="6">
        <v>2.6315096E-2</v>
      </c>
      <c r="H318" s="4" t="s">
        <v>2761</v>
      </c>
      <c r="I318" s="4" t="s">
        <v>2762</v>
      </c>
      <c r="J318" s="4" t="s">
        <v>2763</v>
      </c>
      <c r="K318" s="4" t="s">
        <v>2764</v>
      </c>
      <c r="L318" s="5">
        <v>0.454710821765899</v>
      </c>
      <c r="M318" s="6">
        <v>3.63821593005859E-4</v>
      </c>
      <c r="V318" s="7" t="s">
        <v>458</v>
      </c>
      <c r="W318" s="7" t="s">
        <v>1260</v>
      </c>
      <c r="X318" s="7" t="s">
        <v>1261</v>
      </c>
      <c r="Y318" s="7" t="s">
        <v>2544</v>
      </c>
      <c r="Z318" s="5">
        <v>6.3916347520478006E-2</v>
      </c>
      <c r="AA318" s="6">
        <v>1.3568508E-2</v>
      </c>
    </row>
    <row r="319" spans="1:27">
      <c r="A319" s="4" t="s">
        <v>294</v>
      </c>
      <c r="B319" s="4" t="s">
        <v>837</v>
      </c>
      <c r="C319" s="4" t="s">
        <v>838</v>
      </c>
      <c r="D319" s="4" t="s">
        <v>2378</v>
      </c>
      <c r="E319" s="5">
        <v>0.36676796578058923</v>
      </c>
      <c r="F319" s="6">
        <v>4.9162870000000001E-3</v>
      </c>
      <c r="H319" s="4" t="s">
        <v>478</v>
      </c>
      <c r="I319" s="4" t="s">
        <v>781</v>
      </c>
      <c r="J319" s="4" t="s">
        <v>782</v>
      </c>
      <c r="K319" s="4" t="s">
        <v>2569</v>
      </c>
      <c r="L319" s="5">
        <v>0.45393005765077526</v>
      </c>
      <c r="M319" s="6">
        <v>2.1490648672514E-2</v>
      </c>
      <c r="V319" s="7" t="s">
        <v>437</v>
      </c>
      <c r="W319" s="7" t="s">
        <v>1526</v>
      </c>
      <c r="X319" s="7" t="s">
        <v>1527</v>
      </c>
      <c r="Y319" s="7" t="s">
        <v>2523</v>
      </c>
      <c r="Z319" s="5">
        <v>6.3015318207173737E-2</v>
      </c>
      <c r="AA319" s="6">
        <v>5.3071849999999999E-3</v>
      </c>
    </row>
    <row r="320" spans="1:27">
      <c r="A320" s="4" t="s">
        <v>295</v>
      </c>
      <c r="B320" s="4" t="s">
        <v>1222</v>
      </c>
      <c r="C320" s="4" t="s">
        <v>1223</v>
      </c>
      <c r="D320" s="4" t="s">
        <v>2379</v>
      </c>
      <c r="E320" s="5">
        <v>0.36572919325711917</v>
      </c>
      <c r="F320" s="6">
        <v>1.0629330000000001E-3</v>
      </c>
      <c r="H320" s="4" t="s">
        <v>381</v>
      </c>
      <c r="I320" s="4" t="s">
        <v>1730</v>
      </c>
      <c r="J320" s="4" t="s">
        <v>1731</v>
      </c>
      <c r="K320" s="4" t="s">
        <v>2464</v>
      </c>
      <c r="L320" s="5">
        <v>0.4530502378170565</v>
      </c>
      <c r="M320" s="6">
        <v>8.0740855230128497E-10</v>
      </c>
      <c r="V320" s="7" t="s">
        <v>478</v>
      </c>
      <c r="W320" s="7" t="s">
        <v>781</v>
      </c>
      <c r="X320" s="7" t="s">
        <v>782</v>
      </c>
      <c r="Y320" s="7" t="s">
        <v>2569</v>
      </c>
      <c r="Z320" s="5">
        <v>5.6831019470852312E-2</v>
      </c>
      <c r="AA320" s="6">
        <v>3.2227620000000001E-3</v>
      </c>
    </row>
    <row r="321" spans="1:27">
      <c r="A321" s="4" t="s">
        <v>296</v>
      </c>
      <c r="B321" s="4" t="s">
        <v>945</v>
      </c>
      <c r="C321" s="4" t="s">
        <v>946</v>
      </c>
      <c r="D321" s="4" t="s">
        <v>2380</v>
      </c>
      <c r="E321" s="5">
        <v>0.36537630382826275</v>
      </c>
      <c r="F321" s="6">
        <v>8.7927130000000006E-3</v>
      </c>
      <c r="H321" s="4" t="s">
        <v>346</v>
      </c>
      <c r="I321" s="4" t="s">
        <v>1878</v>
      </c>
      <c r="J321" s="4" t="s">
        <v>1879</v>
      </c>
      <c r="K321" s="4" t="s">
        <v>2436</v>
      </c>
      <c r="L321" s="5">
        <v>0.45290411799964386</v>
      </c>
      <c r="M321" s="6">
        <v>2.54797747034908E-9</v>
      </c>
      <c r="V321" s="7" t="s">
        <v>479</v>
      </c>
      <c r="W321" s="7" t="s">
        <v>1722</v>
      </c>
      <c r="X321" s="7" t="s">
        <v>1723</v>
      </c>
      <c r="Y321" s="7" t="s">
        <v>2570</v>
      </c>
      <c r="Z321" s="5">
        <v>5.46447936561065E-2</v>
      </c>
      <c r="AA321" s="6">
        <v>9.4610799999999998E-4</v>
      </c>
    </row>
    <row r="322" spans="1:27">
      <c r="A322" s="4" t="s">
        <v>297</v>
      </c>
      <c r="B322" s="4" t="s">
        <v>1442</v>
      </c>
      <c r="C322" s="4" t="s">
        <v>1443</v>
      </c>
      <c r="D322" s="4" t="s">
        <v>2381</v>
      </c>
      <c r="E322" s="5">
        <v>0.36383030307918818</v>
      </c>
      <c r="F322" s="6">
        <v>5.1691920000000004E-3</v>
      </c>
      <c r="H322" s="4" t="s">
        <v>304</v>
      </c>
      <c r="I322" s="4" t="s">
        <v>1708</v>
      </c>
      <c r="J322" s="4" t="s">
        <v>1709</v>
      </c>
      <c r="K322" s="4" t="s">
        <v>2386</v>
      </c>
      <c r="L322" s="5">
        <v>0.45222913463964837</v>
      </c>
      <c r="M322" s="6">
        <v>3.7199487740831598E-6</v>
      </c>
      <c r="V322" s="7" t="s">
        <v>430</v>
      </c>
      <c r="W322" s="7" t="s">
        <v>1622</v>
      </c>
      <c r="X322" s="7" t="s">
        <v>1623</v>
      </c>
      <c r="Y322" s="7" t="s">
        <v>2517</v>
      </c>
      <c r="Z322" s="5">
        <v>4.5696577040856758E-2</v>
      </c>
      <c r="AA322" s="6">
        <v>8.2562639999999993E-3</v>
      </c>
    </row>
    <row r="323" spans="1:27">
      <c r="A323" s="4" t="s">
        <v>299</v>
      </c>
      <c r="B323" s="4" t="s">
        <v>1714</v>
      </c>
      <c r="C323" s="4" t="s">
        <v>1715</v>
      </c>
      <c r="D323" s="4" t="s">
        <v>2382</v>
      </c>
      <c r="E323" s="5">
        <v>0.36329303600465118</v>
      </c>
      <c r="F323" s="6">
        <v>2.10595E-4</v>
      </c>
      <c r="H323" s="4" t="s">
        <v>295</v>
      </c>
      <c r="I323" s="4" t="s">
        <v>1222</v>
      </c>
      <c r="J323" s="4" t="s">
        <v>1223</v>
      </c>
      <c r="K323" s="4" t="s">
        <v>2379</v>
      </c>
      <c r="L323" s="5">
        <v>0.4504220704045715</v>
      </c>
      <c r="M323" s="6">
        <v>5.0576960669436597E-6</v>
      </c>
      <c r="V323" s="7" t="s">
        <v>501</v>
      </c>
      <c r="W323" s="7" t="s">
        <v>1590</v>
      </c>
      <c r="X323" s="7" t="s">
        <v>1591</v>
      </c>
      <c r="Y323" s="7" t="s">
        <v>2591</v>
      </c>
      <c r="Z323" s="5">
        <v>4.1968749474199367E-2</v>
      </c>
      <c r="AA323" s="6">
        <v>3.4915879999999999E-3</v>
      </c>
    </row>
    <row r="324" spans="1:27">
      <c r="A324" s="4" t="s">
        <v>300</v>
      </c>
      <c r="B324" s="4" t="s">
        <v>1110</v>
      </c>
      <c r="C324" s="4" t="s">
        <v>1111</v>
      </c>
      <c r="D324" s="4" t="s">
        <v>2383</v>
      </c>
      <c r="E324" s="5">
        <v>0.36165666811080133</v>
      </c>
      <c r="F324" s="6">
        <v>1.50667E-4</v>
      </c>
      <c r="H324" s="4" t="s">
        <v>215</v>
      </c>
      <c r="I324" s="4" t="s">
        <v>1822</v>
      </c>
      <c r="J324" s="4" t="s">
        <v>1823</v>
      </c>
      <c r="K324" s="4" t="s">
        <v>2765</v>
      </c>
      <c r="L324" s="5">
        <v>0.45020226856496987</v>
      </c>
      <c r="M324" s="6">
        <v>9.9693966379334407E-5</v>
      </c>
      <c r="V324" s="7" t="s">
        <v>491</v>
      </c>
      <c r="W324" s="7" t="s">
        <v>757</v>
      </c>
      <c r="X324" s="7" t="s">
        <v>758</v>
      </c>
      <c r="Y324" s="7" t="s">
        <v>2578</v>
      </c>
      <c r="Z324" s="5">
        <v>3.8215169588291291E-2</v>
      </c>
      <c r="AA324" s="6">
        <v>1.9646956E-2</v>
      </c>
    </row>
    <row r="325" spans="1:27">
      <c r="A325" s="4" t="s">
        <v>302</v>
      </c>
      <c r="B325" s="4" t="s">
        <v>1576</v>
      </c>
      <c r="C325" s="4" t="s">
        <v>1577</v>
      </c>
      <c r="D325" s="4" t="s">
        <v>2384</v>
      </c>
      <c r="E325" s="5">
        <v>0.35954536003241</v>
      </c>
      <c r="F325" s="6">
        <v>4.5009400000000001E-3</v>
      </c>
      <c r="H325" s="4" t="s">
        <v>289</v>
      </c>
      <c r="I325" s="4" t="s">
        <v>1240</v>
      </c>
      <c r="J325" s="4" t="s">
        <v>1241</v>
      </c>
      <c r="K325" s="4" t="s">
        <v>2373</v>
      </c>
      <c r="L325" s="5">
        <v>0.44747670729911243</v>
      </c>
      <c r="M325" s="6">
        <v>3.2332215167863103E-7</v>
      </c>
      <c r="V325" s="7" t="s">
        <v>469</v>
      </c>
      <c r="W325" s="7" t="s">
        <v>795</v>
      </c>
      <c r="X325" s="7" t="s">
        <v>796</v>
      </c>
      <c r="Y325" s="7" t="s">
        <v>2561</v>
      </c>
      <c r="Z325" s="5">
        <v>3.8185555562291203E-2</v>
      </c>
      <c r="AA325" s="6">
        <v>3.9452979999999999E-3</v>
      </c>
    </row>
    <row r="326" spans="1:27">
      <c r="A326" s="4" t="s">
        <v>303</v>
      </c>
      <c r="B326" s="4" t="s">
        <v>1801</v>
      </c>
      <c r="C326" s="4" t="s">
        <v>1802</v>
      </c>
      <c r="D326" s="4" t="s">
        <v>2385</v>
      </c>
      <c r="E326" s="5">
        <v>0.35936482644686152</v>
      </c>
      <c r="F326" s="6">
        <v>3.761534E-3</v>
      </c>
      <c r="H326" s="4" t="s">
        <v>294</v>
      </c>
      <c r="I326" s="4" t="s">
        <v>837</v>
      </c>
      <c r="J326" s="4" t="s">
        <v>838</v>
      </c>
      <c r="K326" s="4" t="s">
        <v>2378</v>
      </c>
      <c r="L326" s="5">
        <v>0.44566324077928143</v>
      </c>
      <c r="M326" s="6">
        <v>7.5205084427052904E-7</v>
      </c>
      <c r="V326" s="7" t="s">
        <v>515</v>
      </c>
      <c r="W326" s="7" t="s">
        <v>1492</v>
      </c>
      <c r="X326" s="7" t="s">
        <v>1493</v>
      </c>
      <c r="Y326" s="7" t="s">
        <v>2601</v>
      </c>
      <c r="Z326" s="5">
        <v>3.6472983360898999E-2</v>
      </c>
      <c r="AA326" s="6">
        <v>5.9474640000000004E-3</v>
      </c>
    </row>
    <row r="327" spans="1:27">
      <c r="A327" s="4" t="s">
        <v>304</v>
      </c>
      <c r="B327" s="4" t="s">
        <v>1708</v>
      </c>
      <c r="C327" s="4" t="s">
        <v>1709</v>
      </c>
      <c r="D327" s="4" t="s">
        <v>2386</v>
      </c>
      <c r="E327" s="5">
        <v>0.35841281364537964</v>
      </c>
      <c r="F327" s="6">
        <v>5.0910039999999997E-3</v>
      </c>
      <c r="H327" s="4" t="s">
        <v>347</v>
      </c>
      <c r="I327" s="4" t="s">
        <v>1520</v>
      </c>
      <c r="J327" s="4" t="s">
        <v>1521</v>
      </c>
      <c r="K327" s="4" t="s">
        <v>2437</v>
      </c>
      <c r="L327" s="5">
        <v>0.44471985129248542</v>
      </c>
      <c r="M327" s="6">
        <v>7.0360279681604703E-6</v>
      </c>
      <c r="V327" s="7" t="s">
        <v>484</v>
      </c>
      <c r="W327" s="7" t="s">
        <v>1580</v>
      </c>
      <c r="X327" s="7" t="s">
        <v>1581</v>
      </c>
      <c r="Y327" s="7" t="s">
        <v>2575</v>
      </c>
      <c r="Z327" s="5">
        <v>3.0755689305202189E-2</v>
      </c>
      <c r="AA327" s="6">
        <v>9.9030690000000005E-3</v>
      </c>
    </row>
    <row r="328" spans="1:27">
      <c r="A328" s="4" t="s">
        <v>305</v>
      </c>
      <c r="B328" s="4" t="s">
        <v>1364</v>
      </c>
      <c r="C328" s="4" t="s">
        <v>1365</v>
      </c>
      <c r="D328" s="4" t="s">
        <v>2387</v>
      </c>
      <c r="E328" s="5">
        <v>0.35669808971335426</v>
      </c>
      <c r="F328" s="6">
        <v>2.4579469999999999E-2</v>
      </c>
      <c r="H328" s="4" t="s">
        <v>335</v>
      </c>
      <c r="I328" s="4" t="s">
        <v>1718</v>
      </c>
      <c r="J328" s="4" t="s">
        <v>1719</v>
      </c>
      <c r="K328" s="4" t="s">
        <v>2417</v>
      </c>
      <c r="L328" s="5">
        <v>0.44117724581270334</v>
      </c>
      <c r="M328" s="6">
        <v>1.6495374139110501E-5</v>
      </c>
      <c r="V328" s="7" t="s">
        <v>433</v>
      </c>
      <c r="W328" s="7" t="s">
        <v>1750</v>
      </c>
      <c r="X328" s="7" t="s">
        <v>1751</v>
      </c>
      <c r="Y328" s="7" t="s">
        <v>2520</v>
      </c>
      <c r="Z328" s="5">
        <v>2.803902946862858E-2</v>
      </c>
      <c r="AA328" s="6">
        <v>6.1353659999999997E-3</v>
      </c>
    </row>
    <row r="329" spans="1:27">
      <c r="A329" s="4" t="s">
        <v>306</v>
      </c>
      <c r="B329" s="4" t="s">
        <v>1586</v>
      </c>
      <c r="C329" s="4" t="s">
        <v>1587</v>
      </c>
      <c r="D329" s="4" t="s">
        <v>2388</v>
      </c>
      <c r="E329" s="5">
        <v>0.35609123578360602</v>
      </c>
      <c r="F329" s="6">
        <v>1.9629589999999998E-3</v>
      </c>
      <c r="H329" s="4" t="s">
        <v>394</v>
      </c>
      <c r="I329" s="4" t="s">
        <v>1678</v>
      </c>
      <c r="J329" s="4" t="s">
        <v>1679</v>
      </c>
      <c r="K329" s="4" t="s">
        <v>2479</v>
      </c>
      <c r="L329" s="5">
        <v>0.44030220627565003</v>
      </c>
      <c r="M329" s="6">
        <v>1.1750545328203201E-4</v>
      </c>
      <c r="V329" s="7" t="s">
        <v>372</v>
      </c>
      <c r="W329" s="7" t="s">
        <v>1444</v>
      </c>
      <c r="X329" s="7" t="s">
        <v>1445</v>
      </c>
      <c r="Y329" s="7" t="s">
        <v>2787</v>
      </c>
      <c r="Z329" s="5">
        <v>2.7328734639144529E-2</v>
      </c>
      <c r="AA329" s="6">
        <v>3.9958146999999999E-2</v>
      </c>
    </row>
    <row r="330" spans="1:27">
      <c r="A330" s="4" t="s">
        <v>307</v>
      </c>
      <c r="B330" s="4" t="s">
        <v>1760</v>
      </c>
      <c r="C330" s="4" t="s">
        <v>1761</v>
      </c>
      <c r="D330" s="4" t="s">
        <v>2389</v>
      </c>
      <c r="E330" s="5">
        <v>0.35591181316900677</v>
      </c>
      <c r="F330" s="6">
        <v>7.3575050000000003E-3</v>
      </c>
      <c r="H330" s="4" t="s">
        <v>330</v>
      </c>
      <c r="I330" s="4" t="s">
        <v>1650</v>
      </c>
      <c r="J330" s="4" t="s">
        <v>1651</v>
      </c>
      <c r="K330" s="4" t="s">
        <v>2413</v>
      </c>
      <c r="L330" s="5">
        <v>0.43950076053112552</v>
      </c>
      <c r="M330" s="6">
        <v>1.21823709252488E-8</v>
      </c>
      <c r="V330" s="7" t="s">
        <v>410</v>
      </c>
      <c r="W330" s="7" t="s">
        <v>1762</v>
      </c>
      <c r="X330" s="7" t="s">
        <v>1763</v>
      </c>
      <c r="Y330" s="7" t="s">
        <v>2492</v>
      </c>
      <c r="Z330" s="5">
        <v>2.5998532456364579E-2</v>
      </c>
      <c r="AA330" s="6">
        <v>9.7303670000000002E-3</v>
      </c>
    </row>
    <row r="331" spans="1:27">
      <c r="A331" s="4" t="s">
        <v>308</v>
      </c>
      <c r="B331" s="4" t="s">
        <v>1808</v>
      </c>
      <c r="C331" s="4" t="s">
        <v>1809</v>
      </c>
      <c r="D331" s="4" t="s">
        <v>2390</v>
      </c>
      <c r="E331" s="5">
        <v>0.35479561552765709</v>
      </c>
      <c r="F331" s="6">
        <v>1.0015149999999999E-3</v>
      </c>
      <c r="H331" s="4" t="s">
        <v>263</v>
      </c>
      <c r="I331" s="4" t="s">
        <v>1418</v>
      </c>
      <c r="J331" s="4" t="s">
        <v>1419</v>
      </c>
      <c r="K331" s="4" t="s">
        <v>2353</v>
      </c>
      <c r="L331" s="5">
        <v>0.43925532648107535</v>
      </c>
      <c r="M331" s="6">
        <v>4.3408549367901902E-9</v>
      </c>
      <c r="V331" s="7" t="s">
        <v>395</v>
      </c>
      <c r="W331" s="7" t="s">
        <v>1232</v>
      </c>
      <c r="X331" s="7" t="s">
        <v>1233</v>
      </c>
      <c r="Y331" s="7" t="s">
        <v>2744</v>
      </c>
      <c r="Z331" s="5">
        <v>2.5378637452754222E-2</v>
      </c>
      <c r="AA331" s="6">
        <v>3.7849099999999998E-3</v>
      </c>
    </row>
    <row r="332" spans="1:27">
      <c r="A332" s="4" t="s">
        <v>309</v>
      </c>
      <c r="B332" s="4" t="s">
        <v>1706</v>
      </c>
      <c r="C332" s="4" t="s">
        <v>1707</v>
      </c>
      <c r="D332" s="4" t="s">
        <v>2391</v>
      </c>
      <c r="E332" s="5">
        <v>0.35463726153306541</v>
      </c>
      <c r="F332" s="6">
        <v>4.1635700000000001E-4</v>
      </c>
      <c r="H332" s="4" t="s">
        <v>492</v>
      </c>
      <c r="I332" s="4" t="s">
        <v>1082</v>
      </c>
      <c r="J332" s="4" t="s">
        <v>1083</v>
      </c>
      <c r="K332" s="4" t="s">
        <v>2579</v>
      </c>
      <c r="L332" s="5">
        <v>0.43732592070657805</v>
      </c>
      <c r="M332" s="6">
        <v>1.47302382778382E-4</v>
      </c>
      <c r="V332" s="7" t="s">
        <v>508</v>
      </c>
      <c r="W332" s="7" t="s">
        <v>1202</v>
      </c>
      <c r="X332" s="7" t="s">
        <v>1203</v>
      </c>
      <c r="Y332" s="7" t="s">
        <v>2597</v>
      </c>
      <c r="Z332" s="5">
        <v>2.1912284315052364E-4</v>
      </c>
      <c r="AA332" s="6">
        <v>2.1937752000000001E-2</v>
      </c>
    </row>
    <row r="333" spans="1:27">
      <c r="A333" s="4" t="s">
        <v>310</v>
      </c>
      <c r="B333" s="4" t="s">
        <v>1654</v>
      </c>
      <c r="C333" s="4" t="s">
        <v>1655</v>
      </c>
      <c r="D333" s="4" t="s">
        <v>2392</v>
      </c>
      <c r="E333" s="5">
        <v>0.35447236831513468</v>
      </c>
      <c r="F333" s="6">
        <v>8.2899999999999996E-5</v>
      </c>
      <c r="H333" s="4" t="s">
        <v>566</v>
      </c>
      <c r="I333" s="4" t="s">
        <v>1280</v>
      </c>
      <c r="J333" s="4" t="s">
        <v>1281</v>
      </c>
      <c r="K333" s="4" t="s">
        <v>2766</v>
      </c>
      <c r="L333" s="5">
        <v>0.43211147877388217</v>
      </c>
      <c r="M333" s="6">
        <v>5.8410801190630898E-6</v>
      </c>
      <c r="V333" s="7" t="s">
        <v>396</v>
      </c>
      <c r="W333" s="7" t="s">
        <v>1380</v>
      </c>
      <c r="X333" s="7" t="s">
        <v>1381</v>
      </c>
      <c r="Y333" s="7" t="s">
        <v>2480</v>
      </c>
      <c r="Z333" s="5">
        <v>1.6189386339730385E-4</v>
      </c>
      <c r="AA333" s="6">
        <v>2.8931097999999999E-2</v>
      </c>
    </row>
    <row r="334" spans="1:27">
      <c r="A334" s="4" t="s">
        <v>311</v>
      </c>
      <c r="B334" s="4" t="s">
        <v>809</v>
      </c>
      <c r="C334" s="4" t="s">
        <v>810</v>
      </c>
      <c r="D334" s="4" t="s">
        <v>2393</v>
      </c>
      <c r="E334" s="5">
        <v>0.354162864891645</v>
      </c>
      <c r="F334" s="6">
        <v>2.4275794E-2</v>
      </c>
      <c r="H334" s="4" t="s">
        <v>2767</v>
      </c>
      <c r="I334" s="4" t="s">
        <v>2768</v>
      </c>
      <c r="J334" s="4" t="s">
        <v>2769</v>
      </c>
      <c r="K334" s="4" t="s">
        <v>2770</v>
      </c>
      <c r="L334" s="5">
        <v>0.43167953208092963</v>
      </c>
      <c r="M334" s="6">
        <v>1.5225040513795301E-4</v>
      </c>
      <c r="V334" s="7" t="s">
        <v>499</v>
      </c>
      <c r="W334" s="7" t="s">
        <v>727</v>
      </c>
      <c r="X334" s="7" t="s">
        <v>728</v>
      </c>
      <c r="Y334" s="7" t="s">
        <v>2589</v>
      </c>
      <c r="Z334" s="5">
        <v>1.2894140711947009E-4</v>
      </c>
      <c r="AA334" s="6">
        <v>1.9886223000000001E-2</v>
      </c>
    </row>
    <row r="335" spans="1:27">
      <c r="A335" s="4" t="s">
        <v>312</v>
      </c>
      <c r="B335" s="4" t="s">
        <v>1092</v>
      </c>
      <c r="C335" s="4" t="s">
        <v>1093</v>
      </c>
      <c r="D335" s="4" t="s">
        <v>2394</v>
      </c>
      <c r="E335" s="5">
        <v>0.35162185864589895</v>
      </c>
      <c r="F335" s="6">
        <v>7.4257760000000003E-3</v>
      </c>
      <c r="H335" s="4" t="s">
        <v>277</v>
      </c>
      <c r="I335" s="4" t="s">
        <v>1282</v>
      </c>
      <c r="J335" s="4" t="s">
        <v>1283</v>
      </c>
      <c r="K335" s="4" t="s">
        <v>2771</v>
      </c>
      <c r="L335" s="5">
        <v>0.42834792614910761</v>
      </c>
      <c r="M335" s="6">
        <v>1.0993094521211401E-6</v>
      </c>
      <c r="V335" s="7" t="s">
        <v>506</v>
      </c>
      <c r="W335" s="7" t="s">
        <v>1454</v>
      </c>
      <c r="X335" s="7" t="s">
        <v>1455</v>
      </c>
      <c r="Y335" s="7" t="s">
        <v>2595</v>
      </c>
      <c r="Z335" s="5">
        <v>6.2860548685276309E-5</v>
      </c>
      <c r="AA335" s="6">
        <v>1.93691E-3</v>
      </c>
    </row>
    <row r="336" spans="1:27">
      <c r="A336" s="4" t="s">
        <v>313</v>
      </c>
      <c r="B336" s="4" t="s">
        <v>1658</v>
      </c>
      <c r="C336" s="4" t="s">
        <v>1659</v>
      </c>
      <c r="D336" s="4" t="s">
        <v>2395</v>
      </c>
      <c r="E336" s="5">
        <v>0.35054911038038988</v>
      </c>
      <c r="F336" s="6">
        <v>8.5878320000000001E-3</v>
      </c>
      <c r="H336" s="4" t="s">
        <v>402</v>
      </c>
      <c r="I336" s="4" t="s">
        <v>911</v>
      </c>
      <c r="J336" s="4" t="s">
        <v>912</v>
      </c>
      <c r="K336" s="4" t="s">
        <v>2485</v>
      </c>
      <c r="L336" s="5">
        <v>0.42296727210216495</v>
      </c>
      <c r="M336" s="6">
        <v>4.4970164520798797E-5</v>
      </c>
    </row>
    <row r="337" spans="1:13">
      <c r="A337" s="4" t="s">
        <v>314</v>
      </c>
      <c r="B337" s="4" t="s">
        <v>1038</v>
      </c>
      <c r="C337" s="4" t="s">
        <v>1039</v>
      </c>
      <c r="D337" s="4" t="s">
        <v>2396</v>
      </c>
      <c r="E337" s="5">
        <v>0.34874692012456665</v>
      </c>
      <c r="F337" s="6">
        <v>1.1600390000000001E-3</v>
      </c>
      <c r="H337" s="4" t="s">
        <v>216</v>
      </c>
      <c r="I337" s="4" t="s">
        <v>1464</v>
      </c>
      <c r="J337" s="4" t="s">
        <v>1465</v>
      </c>
      <c r="K337" s="4" t="s">
        <v>2318</v>
      </c>
      <c r="L337" s="5">
        <v>0.42288458983026805</v>
      </c>
      <c r="M337" s="6">
        <v>3.1220988876048299E-9</v>
      </c>
    </row>
    <row r="338" spans="1:13">
      <c r="A338" s="4" t="s">
        <v>315</v>
      </c>
      <c r="B338" s="4" t="s">
        <v>1212</v>
      </c>
      <c r="C338" s="4" t="s">
        <v>1213</v>
      </c>
      <c r="D338" s="4" t="s">
        <v>2397</v>
      </c>
      <c r="E338" s="5">
        <v>0.34806278725401341</v>
      </c>
      <c r="F338" s="6">
        <v>9.3700000000000001E-5</v>
      </c>
      <c r="H338" s="4" t="s">
        <v>290</v>
      </c>
      <c r="I338" s="4" t="s">
        <v>1702</v>
      </c>
      <c r="J338" s="4" t="s">
        <v>1703</v>
      </c>
      <c r="K338" s="4" t="s">
        <v>2374</v>
      </c>
      <c r="L338" s="5">
        <v>0.42280976969379785</v>
      </c>
      <c r="M338" s="6">
        <v>1.1194304952635099E-11</v>
      </c>
    </row>
    <row r="339" spans="1:13">
      <c r="A339" s="4" t="s">
        <v>316</v>
      </c>
      <c r="B339" s="4" t="s">
        <v>1556</v>
      </c>
      <c r="C339" s="4" t="s">
        <v>1557</v>
      </c>
      <c r="D339" s="4" t="s">
        <v>2398</v>
      </c>
      <c r="E339" s="5">
        <v>0.34631594573857066</v>
      </c>
      <c r="F339" s="6">
        <v>2.035767E-3</v>
      </c>
      <c r="H339" s="4" t="s">
        <v>242</v>
      </c>
      <c r="I339" s="4" t="s">
        <v>1841</v>
      </c>
      <c r="J339" s="4" t="s">
        <v>1842</v>
      </c>
      <c r="K339" s="4" t="s">
        <v>2772</v>
      </c>
      <c r="L339" s="5">
        <v>0.42262150565334411</v>
      </c>
      <c r="M339" s="6">
        <v>2.8678978968853701E-3</v>
      </c>
    </row>
    <row r="340" spans="1:13">
      <c r="A340" s="4" t="s">
        <v>317</v>
      </c>
      <c r="B340" s="4" t="s">
        <v>1410</v>
      </c>
      <c r="C340" s="4" t="s">
        <v>1411</v>
      </c>
      <c r="D340" s="4" t="s">
        <v>2399</v>
      </c>
      <c r="E340" s="5">
        <v>0.34419783583661806</v>
      </c>
      <c r="F340" s="6">
        <v>1.0751791E-2</v>
      </c>
      <c r="H340" s="4" t="s">
        <v>436</v>
      </c>
      <c r="I340" s="4" t="s">
        <v>1562</v>
      </c>
      <c r="J340" s="4" t="s">
        <v>1563</v>
      </c>
      <c r="K340" s="4" t="s">
        <v>2773</v>
      </c>
      <c r="L340" s="5">
        <v>0.42249735058869614</v>
      </c>
      <c r="M340" s="6">
        <v>2.72327992160411E-2</v>
      </c>
    </row>
    <row r="341" spans="1:13">
      <c r="A341" s="4" t="s">
        <v>319</v>
      </c>
      <c r="B341" s="4" t="s">
        <v>1468</v>
      </c>
      <c r="C341" s="4" t="s">
        <v>1469</v>
      </c>
      <c r="D341" s="4" t="s">
        <v>2400</v>
      </c>
      <c r="E341" s="5">
        <v>0.34352314187545374</v>
      </c>
      <c r="F341" s="6">
        <v>2.7261130000000001E-3</v>
      </c>
      <c r="H341" s="4" t="s">
        <v>315</v>
      </c>
      <c r="I341" s="4" t="s">
        <v>1212</v>
      </c>
      <c r="J341" s="4" t="s">
        <v>1213</v>
      </c>
      <c r="K341" s="4" t="s">
        <v>2397</v>
      </c>
      <c r="L341" s="5">
        <v>0.42173227257498919</v>
      </c>
      <c r="M341" s="6">
        <v>1.75797490750673E-9</v>
      </c>
    </row>
    <row r="342" spans="1:13">
      <c r="A342" s="4" t="s">
        <v>2401</v>
      </c>
      <c r="B342" s="4" t="s">
        <v>2402</v>
      </c>
      <c r="C342" s="4" t="s">
        <v>2403</v>
      </c>
      <c r="D342" s="4" t="s">
        <v>2404</v>
      </c>
      <c r="E342" s="5">
        <v>0.34002094556861129</v>
      </c>
      <c r="F342" s="6">
        <v>7.1600000000000001E-7</v>
      </c>
      <c r="H342" s="4" t="s">
        <v>360</v>
      </c>
      <c r="I342" s="4" t="s">
        <v>1116</v>
      </c>
      <c r="J342" s="4" t="s">
        <v>1117</v>
      </c>
      <c r="K342" s="4" t="s">
        <v>2448</v>
      </c>
      <c r="L342" s="5">
        <v>0.42162981660874466</v>
      </c>
      <c r="M342" s="6">
        <v>8.3077086401290402E-10</v>
      </c>
    </row>
    <row r="343" spans="1:13">
      <c r="A343" s="4" t="s">
        <v>321</v>
      </c>
      <c r="B343" s="4" t="s">
        <v>1566</v>
      </c>
      <c r="C343" s="4" t="s">
        <v>1567</v>
      </c>
      <c r="D343" s="4" t="s">
        <v>2405</v>
      </c>
      <c r="E343" s="5">
        <v>0.33858060160953091</v>
      </c>
      <c r="F343" s="6">
        <v>1.7760307999999999E-2</v>
      </c>
      <c r="H343" s="4" t="s">
        <v>405</v>
      </c>
      <c r="I343" s="4" t="s">
        <v>987</v>
      </c>
      <c r="J343" s="4" t="s">
        <v>988</v>
      </c>
      <c r="K343" s="4" t="s">
        <v>2487</v>
      </c>
      <c r="L343" s="5">
        <v>0.42057703039116157</v>
      </c>
      <c r="M343" s="6">
        <v>2.7502316239341902E-4</v>
      </c>
    </row>
    <row r="344" spans="1:13">
      <c r="A344" s="4" t="s">
        <v>322</v>
      </c>
      <c r="B344" s="4" t="s">
        <v>1102</v>
      </c>
      <c r="C344" s="4" t="s">
        <v>1103</v>
      </c>
      <c r="D344" s="4" t="s">
        <v>2406</v>
      </c>
      <c r="E344" s="5">
        <v>0.33803994103271767</v>
      </c>
      <c r="F344" s="6">
        <v>6.7588780000000003E-3</v>
      </c>
      <c r="H344" s="4" t="s">
        <v>455</v>
      </c>
      <c r="I344" s="4" t="s">
        <v>1578</v>
      </c>
      <c r="J344" s="4" t="s">
        <v>1579</v>
      </c>
      <c r="K344" s="4" t="s">
        <v>2774</v>
      </c>
      <c r="L344" s="5">
        <v>0.41907661423385928</v>
      </c>
      <c r="M344" s="6">
        <v>4.8621479558262397E-2</v>
      </c>
    </row>
    <row r="345" spans="1:13">
      <c r="A345" s="4" t="s">
        <v>323</v>
      </c>
      <c r="B345" s="4" t="s">
        <v>1336</v>
      </c>
      <c r="C345" s="4" t="s">
        <v>1337</v>
      </c>
      <c r="D345" s="4" t="s">
        <v>2407</v>
      </c>
      <c r="E345" s="5">
        <v>0.33678671849486463</v>
      </c>
      <c r="F345" s="6">
        <v>8.6240029999999999E-3</v>
      </c>
      <c r="H345" s="4" t="s">
        <v>506</v>
      </c>
      <c r="I345" s="4" t="s">
        <v>1454</v>
      </c>
      <c r="J345" s="4" t="s">
        <v>1455</v>
      </c>
      <c r="K345" s="4" t="s">
        <v>2595</v>
      </c>
      <c r="L345" s="5">
        <v>0.41876027533612548</v>
      </c>
      <c r="M345" s="6">
        <v>2.9819966910807301E-2</v>
      </c>
    </row>
    <row r="346" spans="1:13">
      <c r="A346" s="4" t="s">
        <v>324</v>
      </c>
      <c r="B346" s="4" t="s">
        <v>1488</v>
      </c>
      <c r="C346" s="4" t="s">
        <v>1489</v>
      </c>
      <c r="D346" s="4" t="s">
        <v>2408</v>
      </c>
      <c r="E346" s="5">
        <v>0.33668358348215544</v>
      </c>
      <c r="F346" s="6">
        <v>9.9632499999999995E-4</v>
      </c>
      <c r="H346" s="4" t="s">
        <v>567</v>
      </c>
      <c r="I346" s="4" t="s">
        <v>709</v>
      </c>
      <c r="J346" s="4" t="s">
        <v>710</v>
      </c>
      <c r="K346" s="4" t="s">
        <v>2775</v>
      </c>
      <c r="L346" s="5">
        <v>0.41696873236899296</v>
      </c>
      <c r="M346" s="6">
        <v>6.2963855207955003E-9</v>
      </c>
    </row>
    <row r="347" spans="1:13">
      <c r="A347" s="4" t="s">
        <v>325</v>
      </c>
      <c r="B347" s="4" t="s">
        <v>917</v>
      </c>
      <c r="C347" s="4" t="s">
        <v>918</v>
      </c>
      <c r="D347" s="4" t="s">
        <v>2409</v>
      </c>
      <c r="E347" s="5">
        <v>0.33566685500213311</v>
      </c>
      <c r="F347" s="6">
        <v>1.1829830000000001E-3</v>
      </c>
      <c r="H347" s="4" t="s">
        <v>291</v>
      </c>
      <c r="I347" s="4" t="s">
        <v>1272</v>
      </c>
      <c r="J347" s="4" t="s">
        <v>1273</v>
      </c>
      <c r="K347" s="4" t="s">
        <v>2375</v>
      </c>
      <c r="L347" s="5">
        <v>0.41409095669930668</v>
      </c>
      <c r="M347" s="6">
        <v>8.2939560965772003E-7</v>
      </c>
    </row>
    <row r="348" spans="1:13">
      <c r="A348" s="4" t="s">
        <v>326</v>
      </c>
      <c r="B348" s="4" t="s">
        <v>1100</v>
      </c>
      <c r="C348" s="4" t="s">
        <v>1101</v>
      </c>
      <c r="D348" s="4" t="s">
        <v>2410</v>
      </c>
      <c r="E348" s="5">
        <v>0.33013836838213606</v>
      </c>
      <c r="F348" s="6">
        <v>8.8800000000000004E-5</v>
      </c>
      <c r="H348" s="4" t="s">
        <v>377</v>
      </c>
      <c r="I348" s="4" t="s">
        <v>977</v>
      </c>
      <c r="J348" s="4" t="s">
        <v>978</v>
      </c>
      <c r="K348" s="4" t="s">
        <v>2461</v>
      </c>
      <c r="L348" s="5">
        <v>0.41372611026575112</v>
      </c>
      <c r="M348" s="6">
        <v>5.6658536313340399E-8</v>
      </c>
    </row>
    <row r="349" spans="1:13">
      <c r="A349" s="4" t="s">
        <v>327</v>
      </c>
      <c r="B349" s="4" t="s">
        <v>1268</v>
      </c>
      <c r="C349" s="4" t="s">
        <v>1269</v>
      </c>
      <c r="D349" s="4" t="s">
        <v>2411</v>
      </c>
      <c r="E349" s="5">
        <v>0.32893106442933123</v>
      </c>
      <c r="F349" s="6">
        <v>1.2052973999999999E-2</v>
      </c>
      <c r="H349" s="4" t="s">
        <v>279</v>
      </c>
      <c r="I349" s="4" t="s">
        <v>1672</v>
      </c>
      <c r="J349" s="4" t="s">
        <v>1673</v>
      </c>
      <c r="K349" s="4" t="s">
        <v>2366</v>
      </c>
      <c r="L349" s="5">
        <v>0.41171066580095733</v>
      </c>
      <c r="M349" s="6">
        <v>3.5608952384943501E-5</v>
      </c>
    </row>
    <row r="350" spans="1:13">
      <c r="A350" s="4" t="s">
        <v>328</v>
      </c>
      <c r="B350" s="4" t="s">
        <v>1598</v>
      </c>
      <c r="C350" s="4" t="s">
        <v>1599</v>
      </c>
      <c r="D350" s="4" t="s">
        <v>2412</v>
      </c>
      <c r="E350" s="5">
        <v>0.32882400285503677</v>
      </c>
      <c r="F350" s="6">
        <v>2.5073499999999998E-4</v>
      </c>
      <c r="H350" s="4" t="s">
        <v>359</v>
      </c>
      <c r="I350" s="4" t="s">
        <v>1430</v>
      </c>
      <c r="J350" s="4" t="s">
        <v>1431</v>
      </c>
      <c r="K350" s="4" t="s">
        <v>2447</v>
      </c>
      <c r="L350" s="5">
        <v>0.41157809621249286</v>
      </c>
      <c r="M350" s="6">
        <v>1.8051787882717301E-6</v>
      </c>
    </row>
    <row r="351" spans="1:13">
      <c r="A351" s="4" t="s">
        <v>330</v>
      </c>
      <c r="B351" s="4" t="s">
        <v>1650</v>
      </c>
      <c r="C351" s="4" t="s">
        <v>1651</v>
      </c>
      <c r="D351" s="4" t="s">
        <v>2413</v>
      </c>
      <c r="E351" s="5">
        <v>0.32586242221509226</v>
      </c>
      <c r="F351" s="6">
        <v>1.32583E-4</v>
      </c>
      <c r="H351" s="4" t="s">
        <v>344</v>
      </c>
      <c r="I351" s="4" t="s">
        <v>721</v>
      </c>
      <c r="J351" s="4" t="s">
        <v>722</v>
      </c>
      <c r="K351" s="4" t="s">
        <v>2434</v>
      </c>
      <c r="L351" s="5">
        <v>0.41094357634793266</v>
      </c>
      <c r="M351" s="6">
        <v>2.3707255364525799E-5</v>
      </c>
    </row>
    <row r="352" spans="1:13">
      <c r="A352" s="4" t="s">
        <v>332</v>
      </c>
      <c r="B352" s="4" t="s">
        <v>1720</v>
      </c>
      <c r="C352" s="4" t="s">
        <v>1721</v>
      </c>
      <c r="D352" s="4" t="s">
        <v>2414</v>
      </c>
      <c r="E352" s="5">
        <v>0.32318462272894172</v>
      </c>
      <c r="F352" s="6">
        <v>3.3773000000000001E-4</v>
      </c>
      <c r="H352" s="4" t="s">
        <v>350</v>
      </c>
      <c r="I352" s="4" t="s">
        <v>1606</v>
      </c>
      <c r="J352" s="4" t="s">
        <v>1607</v>
      </c>
      <c r="K352" s="4" t="s">
        <v>2440</v>
      </c>
      <c r="L352" s="5">
        <v>0.4108503728234244</v>
      </c>
      <c r="M352" s="6">
        <v>2.1000297871549498E-6</v>
      </c>
    </row>
    <row r="353" spans="1:13">
      <c r="A353" s="4" t="s">
        <v>333</v>
      </c>
      <c r="B353" s="4" t="s">
        <v>1664</v>
      </c>
      <c r="C353" s="4" t="s">
        <v>1665</v>
      </c>
      <c r="D353" s="4" t="s">
        <v>2415</v>
      </c>
      <c r="E353" s="5">
        <v>0.32162732991483839</v>
      </c>
      <c r="F353" s="6">
        <v>1.374781E-3</v>
      </c>
      <c r="H353" s="4" t="s">
        <v>569</v>
      </c>
      <c r="I353" s="4" t="s">
        <v>1568</v>
      </c>
      <c r="J353" s="4" t="s">
        <v>1569</v>
      </c>
      <c r="K353" s="4" t="s">
        <v>2776</v>
      </c>
      <c r="L353" s="5">
        <v>0.41074425821638411</v>
      </c>
      <c r="M353" s="6">
        <v>4.7117524352280997E-3</v>
      </c>
    </row>
    <row r="354" spans="1:13">
      <c r="A354" s="4" t="s">
        <v>334</v>
      </c>
      <c r="B354" s="4" t="s">
        <v>749</v>
      </c>
      <c r="C354" s="4" t="s">
        <v>750</v>
      </c>
      <c r="D354" s="4" t="s">
        <v>2416</v>
      </c>
      <c r="E354" s="5">
        <v>0.32118254818121966</v>
      </c>
      <c r="F354" s="6">
        <v>2.7352099999999999E-4</v>
      </c>
      <c r="H354" s="4" t="s">
        <v>292</v>
      </c>
      <c r="I354" s="4" t="s">
        <v>1054</v>
      </c>
      <c r="J354" s="4" t="s">
        <v>1055</v>
      </c>
      <c r="K354" s="4" t="s">
        <v>2376</v>
      </c>
      <c r="L354" s="5">
        <v>0.41053651262104718</v>
      </c>
      <c r="M354" s="6">
        <v>1.63123856241973E-9</v>
      </c>
    </row>
    <row r="355" spans="1:13">
      <c r="A355" s="4" t="s">
        <v>335</v>
      </c>
      <c r="B355" s="4" t="s">
        <v>1718</v>
      </c>
      <c r="C355" s="4" t="s">
        <v>1719</v>
      </c>
      <c r="D355" s="4" t="s">
        <v>2417</v>
      </c>
      <c r="E355" s="5">
        <v>0.32114831272425354</v>
      </c>
      <c r="F355" s="6">
        <v>7.9933499999999998E-4</v>
      </c>
      <c r="H355" s="4" t="s">
        <v>288</v>
      </c>
      <c r="I355" s="4" t="s">
        <v>1769</v>
      </c>
      <c r="J355" s="4" t="s">
        <v>1770</v>
      </c>
      <c r="K355" s="4" t="s">
        <v>2372</v>
      </c>
      <c r="L355" s="5">
        <v>0.40832160220910713</v>
      </c>
      <c r="M355" s="6">
        <v>9.6398320007081497E-8</v>
      </c>
    </row>
    <row r="356" spans="1:13">
      <c r="A356" s="4" t="s">
        <v>336</v>
      </c>
      <c r="B356" s="4" t="s">
        <v>699</v>
      </c>
      <c r="C356" s="4" t="s">
        <v>700</v>
      </c>
      <c r="D356" s="4" t="s">
        <v>2418</v>
      </c>
      <c r="E356" s="5">
        <v>0.32073862773880346</v>
      </c>
      <c r="F356" s="6">
        <v>5.0450360000000001E-3</v>
      </c>
      <c r="H356" s="4" t="s">
        <v>256</v>
      </c>
      <c r="I356" s="4" t="s">
        <v>921</v>
      </c>
      <c r="J356" s="4" t="s">
        <v>922</v>
      </c>
      <c r="K356" s="4" t="s">
        <v>2777</v>
      </c>
      <c r="L356" s="5">
        <v>0.40779523927784073</v>
      </c>
      <c r="M356" s="6">
        <v>1.54464122202019E-5</v>
      </c>
    </row>
    <row r="357" spans="1:13">
      <c r="A357" s="4" t="s">
        <v>337</v>
      </c>
      <c r="B357" s="4" t="s">
        <v>1428</v>
      </c>
      <c r="C357" s="4" t="s">
        <v>1429</v>
      </c>
      <c r="D357" s="4" t="s">
        <v>2419</v>
      </c>
      <c r="E357" s="5">
        <v>0.32041335496951295</v>
      </c>
      <c r="F357" s="6">
        <v>4.6199999999999998E-5</v>
      </c>
      <c r="H357" s="4" t="s">
        <v>570</v>
      </c>
      <c r="I357" s="4" t="s">
        <v>797</v>
      </c>
      <c r="J357" s="4" t="s">
        <v>798</v>
      </c>
      <c r="K357" s="4" t="s">
        <v>2778</v>
      </c>
      <c r="L357" s="5">
        <v>0.40774541498449379</v>
      </c>
      <c r="M357" s="6">
        <v>1.19705590373336E-2</v>
      </c>
    </row>
    <row r="358" spans="1:13">
      <c r="A358" s="4" t="s">
        <v>338</v>
      </c>
      <c r="B358" s="4" t="s">
        <v>1574</v>
      </c>
      <c r="C358" s="4" t="s">
        <v>1575</v>
      </c>
      <c r="D358" s="4" t="s">
        <v>2420</v>
      </c>
      <c r="E358" s="5">
        <v>0.31971073264436523</v>
      </c>
      <c r="F358" s="6">
        <v>2.3567936000000001E-2</v>
      </c>
      <c r="H358" s="4" t="s">
        <v>571</v>
      </c>
      <c r="I358" s="4" t="s">
        <v>1728</v>
      </c>
      <c r="J358" s="4" t="s">
        <v>1729</v>
      </c>
      <c r="K358" s="4" t="s">
        <v>2779</v>
      </c>
      <c r="L358" s="5">
        <v>0.40754993182484572</v>
      </c>
      <c r="M358" s="6">
        <v>9.1894894582695699E-8</v>
      </c>
    </row>
    <row r="359" spans="1:13">
      <c r="A359" s="4" t="s">
        <v>2421</v>
      </c>
      <c r="B359" s="4" t="s">
        <v>2422</v>
      </c>
      <c r="C359" s="4" t="s">
        <v>2423</v>
      </c>
      <c r="D359" s="4" t="s">
        <v>2424</v>
      </c>
      <c r="E359" s="5">
        <v>0.31893804144174398</v>
      </c>
      <c r="F359" s="6">
        <v>5.4100000000000001E-8</v>
      </c>
      <c r="H359" s="4" t="s">
        <v>312</v>
      </c>
      <c r="I359" s="4" t="s">
        <v>1092</v>
      </c>
      <c r="J359" s="4" t="s">
        <v>1093</v>
      </c>
      <c r="K359" s="4" t="s">
        <v>2394</v>
      </c>
      <c r="L359" s="5">
        <v>0.4061061723691734</v>
      </c>
      <c r="M359" s="6">
        <v>1.4355635055401499E-8</v>
      </c>
    </row>
    <row r="360" spans="1:13">
      <c r="A360" s="4" t="s">
        <v>2425</v>
      </c>
      <c r="B360" s="4" t="s">
        <v>2426</v>
      </c>
      <c r="C360" s="4" t="s">
        <v>2427</v>
      </c>
      <c r="D360" s="4" t="s">
        <v>2428</v>
      </c>
      <c r="E360" s="5">
        <v>0.31783143280839266</v>
      </c>
      <c r="F360" s="6">
        <v>1.4169647E-2</v>
      </c>
      <c r="H360" s="4" t="s">
        <v>273</v>
      </c>
      <c r="I360" s="4" t="s">
        <v>1138</v>
      </c>
      <c r="J360" s="4" t="s">
        <v>1139</v>
      </c>
      <c r="K360" s="4" t="s">
        <v>2361</v>
      </c>
      <c r="L360" s="5">
        <v>0.40596854597881094</v>
      </c>
      <c r="M360" s="6">
        <v>1.1035142828593799E-10</v>
      </c>
    </row>
    <row r="361" spans="1:13">
      <c r="A361" s="4" t="s">
        <v>339</v>
      </c>
      <c r="B361" s="4" t="s">
        <v>1726</v>
      </c>
      <c r="C361" s="4" t="s">
        <v>1727</v>
      </c>
      <c r="D361" s="4" t="s">
        <v>2429</v>
      </c>
      <c r="E361" s="5">
        <v>0.31692119075159619</v>
      </c>
      <c r="F361" s="6">
        <v>1.1839565E-2</v>
      </c>
      <c r="H361" s="4" t="s">
        <v>314</v>
      </c>
      <c r="I361" s="4" t="s">
        <v>1038</v>
      </c>
      <c r="J361" s="4" t="s">
        <v>1039</v>
      </c>
      <c r="K361" s="4" t="s">
        <v>2396</v>
      </c>
      <c r="L361" s="5">
        <v>0.40498951844181946</v>
      </c>
      <c r="M361" s="6">
        <v>3.1736119111200698E-10</v>
      </c>
    </row>
    <row r="362" spans="1:13">
      <c r="A362" s="4" t="s">
        <v>340</v>
      </c>
      <c r="B362" s="4" t="s">
        <v>1540</v>
      </c>
      <c r="C362" s="4" t="s">
        <v>1541</v>
      </c>
      <c r="D362" s="4" t="s">
        <v>2430</v>
      </c>
      <c r="E362" s="5">
        <v>0.31675813520091789</v>
      </c>
      <c r="F362" s="6">
        <v>6.7149310000000004E-3</v>
      </c>
      <c r="H362" s="4" t="s">
        <v>460</v>
      </c>
      <c r="I362" s="4" t="s">
        <v>1799</v>
      </c>
      <c r="J362" s="4" t="s">
        <v>1800</v>
      </c>
      <c r="K362" s="4" t="s">
        <v>2546</v>
      </c>
      <c r="L362" s="5">
        <v>0.40480359976376956</v>
      </c>
      <c r="M362" s="6">
        <v>1.0786358249745999E-2</v>
      </c>
    </row>
    <row r="363" spans="1:13">
      <c r="A363" s="4" t="s">
        <v>341</v>
      </c>
      <c r="B363" s="4" t="s">
        <v>1236</v>
      </c>
      <c r="C363" s="4" t="s">
        <v>1237</v>
      </c>
      <c r="D363" s="4" t="s">
        <v>2431</v>
      </c>
      <c r="E363" s="5">
        <v>0.31665986452793049</v>
      </c>
      <c r="F363" s="6">
        <v>2.4019321999999999E-2</v>
      </c>
      <c r="H363" s="4" t="s">
        <v>302</v>
      </c>
      <c r="I363" s="4" t="s">
        <v>1576</v>
      </c>
      <c r="J363" s="4" t="s">
        <v>1577</v>
      </c>
      <c r="K363" s="4" t="s">
        <v>2384</v>
      </c>
      <c r="L363" s="5">
        <v>0.40402523900833126</v>
      </c>
      <c r="M363" s="6">
        <v>1.18147877777708E-7</v>
      </c>
    </row>
    <row r="364" spans="1:13">
      <c r="A364" s="4" t="s">
        <v>342</v>
      </c>
      <c r="B364" s="4" t="s">
        <v>869</v>
      </c>
      <c r="C364" s="4" t="s">
        <v>870</v>
      </c>
      <c r="D364" s="4" t="s">
        <v>2432</v>
      </c>
      <c r="E364" s="5">
        <v>0.31426414979921913</v>
      </c>
      <c r="F364" s="6">
        <v>2.7791225999999999E-2</v>
      </c>
      <c r="H364" s="4" t="s">
        <v>340</v>
      </c>
      <c r="I364" s="4" t="s">
        <v>1540</v>
      </c>
      <c r="J364" s="4" t="s">
        <v>1541</v>
      </c>
      <c r="K364" s="4" t="s">
        <v>2430</v>
      </c>
      <c r="L364" s="5">
        <v>0.4026842821961169</v>
      </c>
      <c r="M364" s="6">
        <v>1.8433920388374101E-8</v>
      </c>
    </row>
    <row r="365" spans="1:13">
      <c r="A365" s="4" t="s">
        <v>343</v>
      </c>
      <c r="B365" s="4" t="s">
        <v>1122</v>
      </c>
      <c r="C365" s="4" t="s">
        <v>1123</v>
      </c>
      <c r="D365" s="4" t="s">
        <v>2433</v>
      </c>
      <c r="E365" s="5">
        <v>0.3098998935526025</v>
      </c>
      <c r="F365" s="6">
        <v>1.790579E-3</v>
      </c>
      <c r="H365" s="4" t="s">
        <v>285</v>
      </c>
      <c r="I365" s="4" t="s">
        <v>1254</v>
      </c>
      <c r="J365" s="4" t="s">
        <v>1255</v>
      </c>
      <c r="K365" s="4" t="s">
        <v>2371</v>
      </c>
      <c r="L365" s="5">
        <v>0.40085356808727485</v>
      </c>
      <c r="M365" s="6">
        <v>1.6591937904394501E-7</v>
      </c>
    </row>
    <row r="366" spans="1:13">
      <c r="A366" s="4" t="s">
        <v>344</v>
      </c>
      <c r="B366" s="4" t="s">
        <v>721</v>
      </c>
      <c r="C366" s="4" t="s">
        <v>722</v>
      </c>
      <c r="D366" s="4" t="s">
        <v>2434</v>
      </c>
      <c r="E366" s="5">
        <v>0.3095005608085139</v>
      </c>
      <c r="F366" s="6">
        <v>1.0936324000000001E-2</v>
      </c>
      <c r="H366" s="4" t="s">
        <v>270</v>
      </c>
      <c r="I366" s="4" t="s">
        <v>1696</v>
      </c>
      <c r="J366" s="4" t="s">
        <v>1697</v>
      </c>
      <c r="K366" s="4" t="s">
        <v>2358</v>
      </c>
      <c r="L366" s="5">
        <v>0.39935099088512405</v>
      </c>
      <c r="M366" s="6">
        <v>2.9275538165416802E-4</v>
      </c>
    </row>
    <row r="367" spans="1:13">
      <c r="A367" s="4" t="s">
        <v>345</v>
      </c>
      <c r="B367" s="4" t="s">
        <v>1789</v>
      </c>
      <c r="C367" s="4" t="s">
        <v>1790</v>
      </c>
      <c r="D367" s="4" t="s">
        <v>2435</v>
      </c>
      <c r="E367" s="5">
        <v>0.3088037327923574</v>
      </c>
      <c r="F367" s="6">
        <v>1.1269797999999999E-2</v>
      </c>
      <c r="H367" s="4" t="s">
        <v>284</v>
      </c>
      <c r="I367" s="4" t="s">
        <v>1674</v>
      </c>
      <c r="J367" s="4" t="s">
        <v>1675</v>
      </c>
      <c r="K367" s="4" t="s">
        <v>2780</v>
      </c>
      <c r="L367" s="5">
        <v>0.39819251086516338</v>
      </c>
      <c r="M367" s="6">
        <v>1.15747831943196E-4</v>
      </c>
    </row>
    <row r="368" spans="1:13">
      <c r="A368" s="4" t="s">
        <v>346</v>
      </c>
      <c r="B368" s="4" t="s">
        <v>1878</v>
      </c>
      <c r="C368" s="4" t="s">
        <v>1879</v>
      </c>
      <c r="D368" s="4" t="s">
        <v>2436</v>
      </c>
      <c r="E368" s="5">
        <v>0.30825457932704237</v>
      </c>
      <c r="F368" s="6">
        <v>3.08819E-4</v>
      </c>
      <c r="H368" s="4" t="s">
        <v>500</v>
      </c>
      <c r="I368" s="4" t="s">
        <v>1204</v>
      </c>
      <c r="J368" s="4" t="s">
        <v>1205</v>
      </c>
      <c r="K368" s="4" t="s">
        <v>2590</v>
      </c>
      <c r="L368" s="5">
        <v>0.39671378594532564</v>
      </c>
      <c r="M368" s="6">
        <v>2.16534368848262E-3</v>
      </c>
    </row>
    <row r="369" spans="1:13">
      <c r="A369" s="4" t="s">
        <v>347</v>
      </c>
      <c r="B369" s="4" t="s">
        <v>1520</v>
      </c>
      <c r="C369" s="4" t="s">
        <v>1521</v>
      </c>
      <c r="D369" s="4" t="s">
        <v>2437</v>
      </c>
      <c r="E369" s="5">
        <v>0.30796045907716391</v>
      </c>
      <c r="F369" s="6">
        <v>3.1231E-4</v>
      </c>
      <c r="H369" s="4" t="s">
        <v>283</v>
      </c>
      <c r="I369" s="4" t="s">
        <v>1738</v>
      </c>
      <c r="J369" s="4" t="s">
        <v>1739</v>
      </c>
      <c r="K369" s="4" t="s">
        <v>2370</v>
      </c>
      <c r="L369" s="5">
        <v>0.39666706514902045</v>
      </c>
      <c r="M369" s="6">
        <v>7.7847563555675302E-9</v>
      </c>
    </row>
    <row r="370" spans="1:13">
      <c r="A370" s="4" t="s">
        <v>348</v>
      </c>
      <c r="B370" s="4" t="s">
        <v>1480</v>
      </c>
      <c r="C370" s="4" t="s">
        <v>1481</v>
      </c>
      <c r="D370" s="4" t="s">
        <v>2438</v>
      </c>
      <c r="E370" s="5">
        <v>0.30381701588451693</v>
      </c>
      <c r="F370" s="6">
        <v>8.7761780000000008E-3</v>
      </c>
      <c r="H370" s="4" t="s">
        <v>364</v>
      </c>
      <c r="I370" s="4" t="s">
        <v>695</v>
      </c>
      <c r="J370" s="4" t="s">
        <v>696</v>
      </c>
      <c r="K370" s="4" t="s">
        <v>2781</v>
      </c>
      <c r="L370" s="5">
        <v>0.39650812666207108</v>
      </c>
      <c r="M370" s="6">
        <v>4.6501733628594601E-5</v>
      </c>
    </row>
    <row r="371" spans="1:13">
      <c r="A371" s="4" t="s">
        <v>349</v>
      </c>
      <c r="B371" s="4" t="s">
        <v>1408</v>
      </c>
      <c r="C371" s="4" t="s">
        <v>1409</v>
      </c>
      <c r="D371" s="4" t="s">
        <v>2439</v>
      </c>
      <c r="E371" s="5">
        <v>0.30217134304724791</v>
      </c>
      <c r="F371" s="6">
        <v>2.05507E-3</v>
      </c>
      <c r="H371" s="4" t="s">
        <v>572</v>
      </c>
      <c r="I371" s="4" t="s">
        <v>1368</v>
      </c>
      <c r="J371" s="4" t="s">
        <v>1369</v>
      </c>
      <c r="K371" s="4" t="s">
        <v>2782</v>
      </c>
      <c r="L371" s="5">
        <v>0.39332923185500318</v>
      </c>
      <c r="M371" s="6">
        <v>2.02128073857227E-2</v>
      </c>
    </row>
    <row r="372" spans="1:13">
      <c r="A372" s="4" t="s">
        <v>350</v>
      </c>
      <c r="B372" s="4" t="s">
        <v>1606</v>
      </c>
      <c r="C372" s="4" t="s">
        <v>1607</v>
      </c>
      <c r="D372" s="4" t="s">
        <v>2440</v>
      </c>
      <c r="E372" s="5">
        <v>0.30058511645580166</v>
      </c>
      <c r="F372" s="6">
        <v>7.0049409999999998E-3</v>
      </c>
      <c r="H372" s="4" t="s">
        <v>308</v>
      </c>
      <c r="I372" s="4" t="s">
        <v>1808</v>
      </c>
      <c r="J372" s="4" t="s">
        <v>1809</v>
      </c>
      <c r="K372" s="4" t="s">
        <v>2390</v>
      </c>
      <c r="L372" s="5">
        <v>0.39316444988449484</v>
      </c>
      <c r="M372" s="6">
        <v>1.18114367920042E-8</v>
      </c>
    </row>
    <row r="373" spans="1:13">
      <c r="A373" s="4" t="s">
        <v>351</v>
      </c>
      <c r="B373" s="4" t="s">
        <v>1478</v>
      </c>
      <c r="C373" s="4" t="s">
        <v>1479</v>
      </c>
      <c r="D373" s="4" t="s">
        <v>2441</v>
      </c>
      <c r="E373" s="5">
        <v>0.30015449118947063</v>
      </c>
      <c r="F373" s="6">
        <v>1.749352E-3</v>
      </c>
      <c r="H373" s="4" t="s">
        <v>2783</v>
      </c>
      <c r="I373" s="4" t="s">
        <v>2784</v>
      </c>
      <c r="J373" s="4" t="s">
        <v>2785</v>
      </c>
      <c r="K373" s="4" t="s">
        <v>2786</v>
      </c>
      <c r="L373" s="5">
        <v>0.3931457907452991</v>
      </c>
      <c r="M373" s="6">
        <v>4.2013221306847898E-2</v>
      </c>
    </row>
    <row r="374" spans="1:13">
      <c r="A374" s="4" t="s">
        <v>352</v>
      </c>
      <c r="B374" s="4" t="s">
        <v>1680</v>
      </c>
      <c r="C374" s="4" t="s">
        <v>1681</v>
      </c>
      <c r="D374" s="4" t="s">
        <v>2442</v>
      </c>
      <c r="E374" s="5">
        <v>0.30009571066502461</v>
      </c>
      <c r="F374" s="6">
        <v>1.015113E-3</v>
      </c>
      <c r="H374" s="4" t="s">
        <v>267</v>
      </c>
      <c r="I374" s="4" t="s">
        <v>777</v>
      </c>
      <c r="J374" s="4" t="s">
        <v>778</v>
      </c>
      <c r="K374" s="4" t="s">
        <v>2357</v>
      </c>
      <c r="L374" s="5">
        <v>0.3921040609702614</v>
      </c>
      <c r="M374" s="6">
        <v>8.0740855230128497E-10</v>
      </c>
    </row>
    <row r="375" spans="1:13">
      <c r="A375" s="4" t="s">
        <v>354</v>
      </c>
      <c r="B375" s="4" t="s">
        <v>1644</v>
      </c>
      <c r="C375" s="4" t="s">
        <v>1645</v>
      </c>
      <c r="D375" s="4" t="s">
        <v>2443</v>
      </c>
      <c r="E375" s="5">
        <v>0.29792543507717761</v>
      </c>
      <c r="F375" s="6">
        <v>1.604811E-3</v>
      </c>
      <c r="H375" s="4" t="s">
        <v>296</v>
      </c>
      <c r="I375" s="4" t="s">
        <v>945</v>
      </c>
      <c r="J375" s="4" t="s">
        <v>946</v>
      </c>
      <c r="K375" s="4" t="s">
        <v>2380</v>
      </c>
      <c r="L375" s="5">
        <v>0.39144532315144681</v>
      </c>
      <c r="M375" s="6">
        <v>3.17106305121482E-7</v>
      </c>
    </row>
    <row r="376" spans="1:13">
      <c r="A376" s="4" t="s">
        <v>355</v>
      </c>
      <c r="B376" s="4" t="s">
        <v>1766</v>
      </c>
      <c r="C376" s="4" t="s">
        <v>1871</v>
      </c>
      <c r="D376" s="4" t="s">
        <v>2444</v>
      </c>
      <c r="E376" s="5">
        <v>0.29682089421936825</v>
      </c>
      <c r="F376" s="6">
        <v>1.7168179999999999E-3</v>
      </c>
      <c r="H376" s="4" t="s">
        <v>306</v>
      </c>
      <c r="I376" s="4" t="s">
        <v>1586</v>
      </c>
      <c r="J376" s="4" t="s">
        <v>1587</v>
      </c>
      <c r="K376" s="4" t="s">
        <v>2388</v>
      </c>
      <c r="L376" s="5">
        <v>0.39084697980054928</v>
      </c>
      <c r="M376" s="6">
        <v>1.06956793169708E-7</v>
      </c>
    </row>
    <row r="377" spans="1:13">
      <c r="A377" s="4" t="s">
        <v>356</v>
      </c>
      <c r="B377" s="4" t="s">
        <v>1042</v>
      </c>
      <c r="C377" s="4" t="s">
        <v>1043</v>
      </c>
      <c r="D377" s="4" t="s">
        <v>2445</v>
      </c>
      <c r="E377" s="5">
        <v>0.29680044645637732</v>
      </c>
      <c r="F377" s="6">
        <v>3.0796949999999999E-3</v>
      </c>
      <c r="H377" s="4" t="s">
        <v>372</v>
      </c>
      <c r="I377" s="4" t="s">
        <v>1444</v>
      </c>
      <c r="J377" s="4" t="s">
        <v>1445</v>
      </c>
      <c r="K377" s="4" t="s">
        <v>2787</v>
      </c>
      <c r="L377" s="5">
        <v>0.38915782888601841</v>
      </c>
      <c r="M377" s="6">
        <v>5.26232200588288E-3</v>
      </c>
    </row>
    <row r="378" spans="1:13">
      <c r="A378" s="4" t="s">
        <v>357</v>
      </c>
      <c r="B378" s="4" t="s">
        <v>733</v>
      </c>
      <c r="C378" s="4" t="s">
        <v>734</v>
      </c>
      <c r="D378" s="4" t="s">
        <v>2446</v>
      </c>
      <c r="E378" s="5">
        <v>0.2960759480540896</v>
      </c>
      <c r="F378" s="6">
        <v>1.2663552999999999E-2</v>
      </c>
      <c r="H378" s="4" t="s">
        <v>356</v>
      </c>
      <c r="I378" s="4" t="s">
        <v>1042</v>
      </c>
      <c r="J378" s="4" t="s">
        <v>1043</v>
      </c>
      <c r="K378" s="4" t="s">
        <v>2445</v>
      </c>
      <c r="L378" s="5">
        <v>0.38804191754325534</v>
      </c>
      <c r="M378" s="6">
        <v>6.5586703900669298E-5</v>
      </c>
    </row>
    <row r="379" spans="1:13">
      <c r="A379" s="4" t="s">
        <v>359</v>
      </c>
      <c r="B379" s="4" t="s">
        <v>1430</v>
      </c>
      <c r="C379" s="4" t="s">
        <v>1431</v>
      </c>
      <c r="D379" s="4" t="s">
        <v>2447</v>
      </c>
      <c r="E379" s="5">
        <v>0.29442776900789663</v>
      </c>
      <c r="F379" s="6">
        <v>2.5302829999999999E-3</v>
      </c>
      <c r="H379" s="4" t="s">
        <v>493</v>
      </c>
      <c r="I379" s="4" t="s">
        <v>1845</v>
      </c>
      <c r="J379" s="4" t="s">
        <v>1846</v>
      </c>
      <c r="K379" s="4" t="s">
        <v>2580</v>
      </c>
      <c r="L379" s="5">
        <v>0.38670660855745292</v>
      </c>
      <c r="M379" s="6">
        <v>1.7507839326319501E-3</v>
      </c>
    </row>
    <row r="380" spans="1:13">
      <c r="A380" s="4" t="s">
        <v>360</v>
      </c>
      <c r="B380" s="4" t="s">
        <v>1116</v>
      </c>
      <c r="C380" s="4" t="s">
        <v>1117</v>
      </c>
      <c r="D380" s="4" t="s">
        <v>2448</v>
      </c>
      <c r="E380" s="5">
        <v>0.29425304932220336</v>
      </c>
      <c r="F380" s="6">
        <v>6.0536800000000001E-4</v>
      </c>
      <c r="H380" s="4" t="s">
        <v>331</v>
      </c>
      <c r="I380" s="4" t="s">
        <v>1764</v>
      </c>
      <c r="J380" s="4" t="s">
        <v>1765</v>
      </c>
      <c r="K380" s="4" t="s">
        <v>2788</v>
      </c>
      <c r="L380" s="5">
        <v>0.3864161610216475</v>
      </c>
      <c r="M380" s="6">
        <v>8.9308326717187202E-3</v>
      </c>
    </row>
    <row r="381" spans="1:13">
      <c r="A381" s="4" t="s">
        <v>362</v>
      </c>
      <c r="B381" s="4" t="s">
        <v>743</v>
      </c>
      <c r="C381" s="4" t="s">
        <v>744</v>
      </c>
      <c r="D381" s="4" t="s">
        <v>2449</v>
      </c>
      <c r="E381" s="5">
        <v>0.2918699672429515</v>
      </c>
      <c r="F381" s="6">
        <v>7.4409300000000003E-4</v>
      </c>
      <c r="H381" s="4" t="s">
        <v>249</v>
      </c>
      <c r="I381" s="4" t="s">
        <v>1522</v>
      </c>
      <c r="J381" s="4" t="s">
        <v>1523</v>
      </c>
      <c r="K381" s="4" t="s">
        <v>2789</v>
      </c>
      <c r="L381" s="5">
        <v>0.38605461188109436</v>
      </c>
      <c r="M381" s="6">
        <v>8.6846793799883097E-8</v>
      </c>
    </row>
    <row r="382" spans="1:13">
      <c r="A382" s="4" t="s">
        <v>363</v>
      </c>
      <c r="B382" s="4" t="s">
        <v>1262</v>
      </c>
      <c r="C382" s="4" t="s">
        <v>1263</v>
      </c>
      <c r="D382" s="4" t="s">
        <v>2450</v>
      </c>
      <c r="E382" s="5">
        <v>0.29081377592990904</v>
      </c>
      <c r="F382" s="6">
        <v>1.336439E-3</v>
      </c>
      <c r="H382" s="4" t="s">
        <v>412</v>
      </c>
      <c r="I382" s="4" t="s">
        <v>1066</v>
      </c>
      <c r="J382" s="4" t="s">
        <v>1067</v>
      </c>
      <c r="K382" s="4" t="s">
        <v>2494</v>
      </c>
      <c r="L382" s="5">
        <v>0.38586981715618396</v>
      </c>
      <c r="M382" s="6">
        <v>9.2776193426137406E-5</v>
      </c>
    </row>
    <row r="383" spans="1:13">
      <c r="A383" s="4" t="s">
        <v>365</v>
      </c>
      <c r="B383" s="4" t="s">
        <v>1688</v>
      </c>
      <c r="C383" s="4" t="s">
        <v>1689</v>
      </c>
      <c r="D383" s="4" t="s">
        <v>2451</v>
      </c>
      <c r="E383" s="5">
        <v>0.288610062227731</v>
      </c>
      <c r="F383" s="6">
        <v>2.2061960000000001E-3</v>
      </c>
      <c r="H383" s="4" t="s">
        <v>573</v>
      </c>
      <c r="I383" s="4" t="s">
        <v>903</v>
      </c>
      <c r="J383" s="4" t="s">
        <v>904</v>
      </c>
      <c r="K383" s="4" t="s">
        <v>2790</v>
      </c>
      <c r="L383" s="5">
        <v>0.3850637349585691</v>
      </c>
      <c r="M383" s="6">
        <v>1.88138803369375E-2</v>
      </c>
    </row>
    <row r="384" spans="1:13">
      <c r="A384" s="4" t="s">
        <v>366</v>
      </c>
      <c r="B384" s="4" t="s">
        <v>1534</v>
      </c>
      <c r="C384" s="4" t="s">
        <v>1535</v>
      </c>
      <c r="D384" s="4" t="s">
        <v>2452</v>
      </c>
      <c r="E384" s="5">
        <v>0.285203395061989</v>
      </c>
      <c r="F384" s="6">
        <v>1.4695369999999999E-3</v>
      </c>
      <c r="H384" s="4" t="s">
        <v>303</v>
      </c>
      <c r="I384" s="4" t="s">
        <v>1801</v>
      </c>
      <c r="J384" s="4" t="s">
        <v>1802</v>
      </c>
      <c r="K384" s="4" t="s">
        <v>2385</v>
      </c>
      <c r="L384" s="5">
        <v>0.38477787563089372</v>
      </c>
      <c r="M384" s="6">
        <v>8.3077086401290402E-10</v>
      </c>
    </row>
    <row r="385" spans="1:13">
      <c r="A385" s="4" t="s">
        <v>367</v>
      </c>
      <c r="B385" s="4" t="s">
        <v>1732</v>
      </c>
      <c r="C385" s="4" t="s">
        <v>1733</v>
      </c>
      <c r="D385" s="4" t="s">
        <v>2453</v>
      </c>
      <c r="E385" s="5">
        <v>0.28300694871630316</v>
      </c>
      <c r="F385" s="6">
        <v>3.42246E-3</v>
      </c>
      <c r="H385" s="4" t="s">
        <v>375</v>
      </c>
      <c r="I385" s="4" t="s">
        <v>739</v>
      </c>
      <c r="J385" s="4" t="s">
        <v>740</v>
      </c>
      <c r="K385" s="4" t="s">
        <v>2460</v>
      </c>
      <c r="L385" s="5">
        <v>0.38177709224573553</v>
      </c>
      <c r="M385" s="6">
        <v>7.9981528471868499E-10</v>
      </c>
    </row>
    <row r="386" spans="1:13">
      <c r="A386" s="4" t="s">
        <v>368</v>
      </c>
      <c r="B386" s="4" t="s">
        <v>1292</v>
      </c>
      <c r="C386" s="4" t="s">
        <v>1840</v>
      </c>
      <c r="D386" s="4" t="s">
        <v>2454</v>
      </c>
      <c r="E386" s="5">
        <v>0.28260546430150352</v>
      </c>
      <c r="F386" s="6">
        <v>9.4500000000000007E-5</v>
      </c>
      <c r="H386" s="4" t="s">
        <v>326</v>
      </c>
      <c r="I386" s="4" t="s">
        <v>1100</v>
      </c>
      <c r="J386" s="4" t="s">
        <v>1101</v>
      </c>
      <c r="K386" s="4" t="s">
        <v>2410</v>
      </c>
      <c r="L386" s="5">
        <v>0.38145353727117659</v>
      </c>
      <c r="M386" s="6">
        <v>2.5426493625355398E-10</v>
      </c>
    </row>
    <row r="387" spans="1:13">
      <c r="A387" s="4" t="s">
        <v>369</v>
      </c>
      <c r="B387" s="4" t="s">
        <v>969</v>
      </c>
      <c r="C387" s="4" t="s">
        <v>970</v>
      </c>
      <c r="D387" s="4" t="s">
        <v>2455</v>
      </c>
      <c r="E387" s="5">
        <v>0.27705975753565826</v>
      </c>
      <c r="F387" s="6">
        <v>2.7032599999999999E-4</v>
      </c>
      <c r="H387" s="4" t="s">
        <v>380</v>
      </c>
      <c r="I387" s="4" t="s">
        <v>1400</v>
      </c>
      <c r="J387" s="4" t="s">
        <v>1401</v>
      </c>
      <c r="K387" s="4" t="s">
        <v>2791</v>
      </c>
      <c r="L387" s="5">
        <v>0.38089736674039526</v>
      </c>
      <c r="M387" s="6">
        <v>1.5528382809674E-2</v>
      </c>
    </row>
    <row r="388" spans="1:13">
      <c r="A388" s="4" t="s">
        <v>370</v>
      </c>
      <c r="B388" s="4" t="s">
        <v>1618</v>
      </c>
      <c r="C388" s="4" t="s">
        <v>1619</v>
      </c>
      <c r="D388" s="4" t="s">
        <v>2456</v>
      </c>
      <c r="E388" s="5">
        <v>0.27517392988745643</v>
      </c>
      <c r="F388" s="6">
        <v>5.9995800000000005E-4</v>
      </c>
      <c r="H388" s="4" t="s">
        <v>368</v>
      </c>
      <c r="I388" s="4" t="s">
        <v>1292</v>
      </c>
      <c r="J388" s="4" t="s">
        <v>1840</v>
      </c>
      <c r="K388" s="4" t="s">
        <v>2454</v>
      </c>
      <c r="L388" s="5">
        <v>0.38015520646322981</v>
      </c>
      <c r="M388" s="6">
        <v>4.1972240274099497E-11</v>
      </c>
    </row>
    <row r="389" spans="1:13">
      <c r="A389" s="4" t="s">
        <v>371</v>
      </c>
      <c r="B389" s="4" t="s">
        <v>1052</v>
      </c>
      <c r="C389" s="4" t="s">
        <v>1053</v>
      </c>
      <c r="D389" s="4" t="s">
        <v>2457</v>
      </c>
      <c r="E389" s="5">
        <v>0.27440418222561497</v>
      </c>
      <c r="F389" s="6">
        <v>1.346997E-3</v>
      </c>
      <c r="H389" s="4" t="s">
        <v>265</v>
      </c>
      <c r="I389" s="4" t="s">
        <v>1624</v>
      </c>
      <c r="J389" s="4" t="s">
        <v>1625</v>
      </c>
      <c r="K389" s="4" t="s">
        <v>2355</v>
      </c>
      <c r="L389" s="5">
        <v>0.37996632113017603</v>
      </c>
      <c r="M389" s="6">
        <v>1.18774780664825E-9</v>
      </c>
    </row>
    <row r="390" spans="1:13">
      <c r="A390" s="4" t="s">
        <v>373</v>
      </c>
      <c r="B390" s="4" t="s">
        <v>1638</v>
      </c>
      <c r="C390" s="4" t="s">
        <v>1639</v>
      </c>
      <c r="D390" s="4" t="s">
        <v>2458</v>
      </c>
      <c r="E390" s="5">
        <v>0.26744508198304379</v>
      </c>
      <c r="F390" s="6">
        <v>4.3234700000000003E-4</v>
      </c>
      <c r="H390" s="4" t="s">
        <v>357</v>
      </c>
      <c r="I390" s="4" t="s">
        <v>733</v>
      </c>
      <c r="J390" s="4" t="s">
        <v>734</v>
      </c>
      <c r="K390" s="4" t="s">
        <v>2446</v>
      </c>
      <c r="L390" s="5">
        <v>0.37699066464873943</v>
      </c>
      <c r="M390" s="6">
        <v>8.6846793799883097E-8</v>
      </c>
    </row>
    <row r="391" spans="1:13">
      <c r="A391" s="4" t="s">
        <v>374</v>
      </c>
      <c r="B391" s="4" t="s">
        <v>685</v>
      </c>
      <c r="C391" s="4" t="s">
        <v>686</v>
      </c>
      <c r="D391" s="4" t="s">
        <v>2459</v>
      </c>
      <c r="E391" s="5">
        <v>0.26608735041655363</v>
      </c>
      <c r="F391" s="6">
        <v>3.1158299999999999E-4</v>
      </c>
      <c r="H391" s="4" t="s">
        <v>212</v>
      </c>
      <c r="I391" s="4" t="s">
        <v>1154</v>
      </c>
      <c r="J391" s="4" t="s">
        <v>1155</v>
      </c>
      <c r="K391" s="4" t="s">
        <v>2792</v>
      </c>
      <c r="L391" s="5">
        <v>0.37568452251398232</v>
      </c>
      <c r="M391" s="6">
        <v>9.3690543939111501E-3</v>
      </c>
    </row>
    <row r="392" spans="1:13">
      <c r="A392" s="4" t="s">
        <v>375</v>
      </c>
      <c r="B392" s="4" t="s">
        <v>739</v>
      </c>
      <c r="C392" s="4" t="s">
        <v>740</v>
      </c>
      <c r="D392" s="4" t="s">
        <v>2460</v>
      </c>
      <c r="E392" s="5">
        <v>0.26415993159380952</v>
      </c>
      <c r="F392" s="6">
        <v>4.51E-6</v>
      </c>
      <c r="H392" s="4" t="s">
        <v>297</v>
      </c>
      <c r="I392" s="4" t="s">
        <v>1442</v>
      </c>
      <c r="J392" s="4" t="s">
        <v>1443</v>
      </c>
      <c r="K392" s="4" t="s">
        <v>2381</v>
      </c>
      <c r="L392" s="5">
        <v>0.37435532239245833</v>
      </c>
      <c r="M392" s="6">
        <v>1.2349392843862699E-9</v>
      </c>
    </row>
    <row r="393" spans="1:13">
      <c r="A393" s="4" t="s">
        <v>377</v>
      </c>
      <c r="B393" s="4" t="s">
        <v>977</v>
      </c>
      <c r="C393" s="4" t="s">
        <v>978</v>
      </c>
      <c r="D393" s="4" t="s">
        <v>2461</v>
      </c>
      <c r="E393" s="5">
        <v>0.26137166864049349</v>
      </c>
      <c r="F393" s="6">
        <v>2.9733400000000001E-4</v>
      </c>
      <c r="H393" s="4" t="s">
        <v>269</v>
      </c>
      <c r="I393" s="4" t="s">
        <v>1406</v>
      </c>
      <c r="J393" s="4" t="s">
        <v>1407</v>
      </c>
      <c r="K393" s="4" t="s">
        <v>2793</v>
      </c>
      <c r="L393" s="5">
        <v>0.37273881109280332</v>
      </c>
      <c r="M393" s="6">
        <v>6.6321828169496199E-4</v>
      </c>
    </row>
    <row r="394" spans="1:13">
      <c r="A394" s="4" t="s">
        <v>378</v>
      </c>
      <c r="B394" s="4" t="s">
        <v>775</v>
      </c>
      <c r="C394" s="4" t="s">
        <v>776</v>
      </c>
      <c r="D394" s="4" t="s">
        <v>2462</v>
      </c>
      <c r="E394" s="5">
        <v>0.25724171308867799</v>
      </c>
      <c r="F394" s="6">
        <v>3.4000000000000001E-6</v>
      </c>
      <c r="H394" s="4" t="s">
        <v>325</v>
      </c>
      <c r="I394" s="4" t="s">
        <v>917</v>
      </c>
      <c r="J394" s="4" t="s">
        <v>918</v>
      </c>
      <c r="K394" s="4" t="s">
        <v>2409</v>
      </c>
      <c r="L394" s="5">
        <v>0.37170868197893669</v>
      </c>
      <c r="M394" s="6">
        <v>1.8461487153221801E-9</v>
      </c>
    </row>
    <row r="395" spans="1:13">
      <c r="A395" s="4" t="s">
        <v>379</v>
      </c>
      <c r="B395" s="4" t="s">
        <v>1352</v>
      </c>
      <c r="C395" s="4" t="s">
        <v>1353</v>
      </c>
      <c r="D395" s="4" t="s">
        <v>2463</v>
      </c>
      <c r="E395" s="5">
        <v>0.25623967405398174</v>
      </c>
      <c r="F395" s="6">
        <v>7.3575050000000003E-3</v>
      </c>
      <c r="H395" s="4" t="s">
        <v>392</v>
      </c>
      <c r="I395" s="4" t="s">
        <v>1484</v>
      </c>
      <c r="J395" s="4" t="s">
        <v>1485</v>
      </c>
      <c r="K395" s="4" t="s">
        <v>2478</v>
      </c>
      <c r="L395" s="5">
        <v>0.37079672971578742</v>
      </c>
      <c r="M395" s="6">
        <v>5.66606637501711E-7</v>
      </c>
    </row>
    <row r="396" spans="1:13">
      <c r="A396" s="4" t="s">
        <v>381</v>
      </c>
      <c r="B396" s="4" t="s">
        <v>1730</v>
      </c>
      <c r="C396" s="4" t="s">
        <v>1731</v>
      </c>
      <c r="D396" s="4" t="s">
        <v>2464</v>
      </c>
      <c r="E396" s="5">
        <v>0.25529326372929928</v>
      </c>
      <c r="F396" s="6">
        <v>1.18702E-3</v>
      </c>
      <c r="H396" s="4" t="s">
        <v>450</v>
      </c>
      <c r="I396" s="4" t="s">
        <v>843</v>
      </c>
      <c r="J396" s="4" t="s">
        <v>844</v>
      </c>
      <c r="K396" s="4" t="s">
        <v>2533</v>
      </c>
      <c r="L396" s="5">
        <v>0.37018273705356552</v>
      </c>
      <c r="M396" s="6">
        <v>9.24548092529182E-8</v>
      </c>
    </row>
    <row r="397" spans="1:13">
      <c r="A397" s="4" t="s">
        <v>382</v>
      </c>
      <c r="B397" s="4" t="s">
        <v>1642</v>
      </c>
      <c r="C397" s="4" t="s">
        <v>1643</v>
      </c>
      <c r="D397" s="4" t="s">
        <v>2465</v>
      </c>
      <c r="E397" s="5">
        <v>0.25371892693720755</v>
      </c>
      <c r="F397" s="6">
        <v>2.9099999999999999E-5</v>
      </c>
      <c r="H397" s="4" t="s">
        <v>293</v>
      </c>
      <c r="I397" s="4" t="s">
        <v>707</v>
      </c>
      <c r="J397" s="4" t="s">
        <v>708</v>
      </c>
      <c r="K397" s="4" t="s">
        <v>2377</v>
      </c>
      <c r="L397" s="5">
        <v>0.36680033258621958</v>
      </c>
      <c r="M397" s="6">
        <v>4.6653034897850899E-8</v>
      </c>
    </row>
    <row r="398" spans="1:13">
      <c r="A398" s="4" t="s">
        <v>383</v>
      </c>
      <c r="B398" s="4" t="s">
        <v>697</v>
      </c>
      <c r="C398" s="4" t="s">
        <v>698</v>
      </c>
      <c r="D398" s="4" t="s">
        <v>2466</v>
      </c>
      <c r="E398" s="5">
        <v>0.25282900822081783</v>
      </c>
      <c r="F398" s="6">
        <v>1.0000000000000001E-5</v>
      </c>
      <c r="H398" s="4" t="s">
        <v>355</v>
      </c>
      <c r="I398" s="4" t="s">
        <v>1766</v>
      </c>
      <c r="J398" s="4" t="s">
        <v>1871</v>
      </c>
      <c r="K398" s="4" t="s">
        <v>2444</v>
      </c>
      <c r="L398" s="5">
        <v>0.3664162697184698</v>
      </c>
      <c r="M398" s="6">
        <v>8.9004505181950299E-10</v>
      </c>
    </row>
    <row r="399" spans="1:13">
      <c r="A399" s="4" t="s">
        <v>384</v>
      </c>
      <c r="B399" s="4" t="s">
        <v>723</v>
      </c>
      <c r="C399" s="4" t="s">
        <v>724</v>
      </c>
      <c r="D399" s="4" t="s">
        <v>2467</v>
      </c>
      <c r="E399" s="5">
        <v>0.25264428238554915</v>
      </c>
      <c r="F399" s="6">
        <v>4.1809654000000002E-2</v>
      </c>
      <c r="H399" s="4" t="s">
        <v>407</v>
      </c>
      <c r="I399" s="4" t="s">
        <v>725</v>
      </c>
      <c r="J399" s="4" t="s">
        <v>726</v>
      </c>
      <c r="K399" s="4" t="s">
        <v>2489</v>
      </c>
      <c r="L399" s="5">
        <v>0.36616799978332198</v>
      </c>
      <c r="M399" s="6">
        <v>2.5426493625355398E-10</v>
      </c>
    </row>
    <row r="400" spans="1:13">
      <c r="A400" s="4" t="s">
        <v>385</v>
      </c>
      <c r="B400" s="4" t="s">
        <v>1140</v>
      </c>
      <c r="C400" s="4" t="s">
        <v>1141</v>
      </c>
      <c r="D400" s="4" t="s">
        <v>2468</v>
      </c>
      <c r="E400" s="5">
        <v>0.25206525960405646</v>
      </c>
      <c r="F400" s="6">
        <v>5.5300000000000002E-5</v>
      </c>
      <c r="H400" s="4" t="s">
        <v>400</v>
      </c>
      <c r="I400" s="4" t="s">
        <v>1767</v>
      </c>
      <c r="J400" s="4" t="s">
        <v>1768</v>
      </c>
      <c r="K400" s="4" t="s">
        <v>2483</v>
      </c>
      <c r="L400" s="5">
        <v>0.363669470120423</v>
      </c>
      <c r="M400" s="6">
        <v>1.1859579504421899E-9</v>
      </c>
    </row>
    <row r="401" spans="1:13">
      <c r="A401" s="4" t="s">
        <v>386</v>
      </c>
      <c r="B401" s="4" t="s">
        <v>737</v>
      </c>
      <c r="C401" s="4" t="s">
        <v>738</v>
      </c>
      <c r="D401" s="4" t="s">
        <v>2469</v>
      </c>
      <c r="E401" s="5">
        <v>0.25141882402341653</v>
      </c>
      <c r="F401" s="6">
        <v>3.6300000000000001E-5</v>
      </c>
      <c r="H401" s="4" t="s">
        <v>328</v>
      </c>
      <c r="I401" s="4" t="s">
        <v>1598</v>
      </c>
      <c r="J401" s="4" t="s">
        <v>1599</v>
      </c>
      <c r="K401" s="4" t="s">
        <v>2412</v>
      </c>
      <c r="L401" s="5">
        <v>0.36356554701827765</v>
      </c>
      <c r="M401" s="6">
        <v>2.09017560657474E-10</v>
      </c>
    </row>
    <row r="402" spans="1:13">
      <c r="A402" s="4" t="s">
        <v>387</v>
      </c>
      <c r="B402" s="4" t="s">
        <v>1230</v>
      </c>
      <c r="C402" s="4" t="s">
        <v>1231</v>
      </c>
      <c r="D402" s="4" t="s">
        <v>2470</v>
      </c>
      <c r="E402" s="5">
        <v>0.25003410294292294</v>
      </c>
      <c r="F402" s="6">
        <v>7.4800000000000002E-5</v>
      </c>
      <c r="H402" s="4" t="s">
        <v>286</v>
      </c>
      <c r="I402" s="4" t="s">
        <v>1882</v>
      </c>
      <c r="J402" s="4" t="s">
        <v>1883</v>
      </c>
      <c r="K402" s="4" t="s">
        <v>2794</v>
      </c>
      <c r="L402" s="5">
        <v>0.36229459024185928</v>
      </c>
      <c r="M402" s="6">
        <v>4.8118645032529399E-8</v>
      </c>
    </row>
    <row r="403" spans="1:13">
      <c r="A403" s="4" t="s">
        <v>388</v>
      </c>
      <c r="B403" s="4" t="s">
        <v>931</v>
      </c>
      <c r="C403" s="4" t="s">
        <v>932</v>
      </c>
      <c r="D403" s="4" t="s">
        <v>2471</v>
      </c>
      <c r="E403" s="5">
        <v>0.24958304701659159</v>
      </c>
      <c r="F403" s="6">
        <v>2.2352200000000001E-4</v>
      </c>
      <c r="H403" s="4" t="s">
        <v>336</v>
      </c>
      <c r="I403" s="4" t="s">
        <v>699</v>
      </c>
      <c r="J403" s="4" t="s">
        <v>700</v>
      </c>
      <c r="K403" s="4" t="s">
        <v>2418</v>
      </c>
      <c r="L403" s="5">
        <v>0.36210295985662994</v>
      </c>
      <c r="M403" s="6">
        <v>7.0608075252628496E-9</v>
      </c>
    </row>
    <row r="404" spans="1:13">
      <c r="A404" s="4" t="s">
        <v>2472</v>
      </c>
      <c r="B404" s="4" t="s">
        <v>2473</v>
      </c>
      <c r="C404" s="4" t="s">
        <v>2474</v>
      </c>
      <c r="D404" s="4" t="s">
        <v>2475</v>
      </c>
      <c r="E404" s="5">
        <v>0.24915474400605284</v>
      </c>
      <c r="F404" s="6">
        <v>1.0177461E-2</v>
      </c>
      <c r="H404" s="4" t="s">
        <v>2425</v>
      </c>
      <c r="I404" s="4" t="s">
        <v>2426</v>
      </c>
      <c r="J404" s="4" t="s">
        <v>2427</v>
      </c>
      <c r="K404" s="4" t="s">
        <v>2428</v>
      </c>
      <c r="L404" s="5">
        <v>0.36209522941816302</v>
      </c>
      <c r="M404" s="6">
        <v>1.6187926009031798E-8</v>
      </c>
    </row>
    <row r="405" spans="1:13">
      <c r="A405" s="4" t="s">
        <v>389</v>
      </c>
      <c r="B405" s="4" t="s">
        <v>785</v>
      </c>
      <c r="C405" s="4" t="s">
        <v>786</v>
      </c>
      <c r="D405" s="4" t="s">
        <v>2476</v>
      </c>
      <c r="E405" s="5">
        <v>0.24864077483296187</v>
      </c>
      <c r="F405" s="6">
        <v>8.4550670000000001E-3</v>
      </c>
      <c r="H405" s="4" t="s">
        <v>254</v>
      </c>
      <c r="I405" s="4" t="s">
        <v>1610</v>
      </c>
      <c r="J405" s="4" t="s">
        <v>1611</v>
      </c>
      <c r="K405" s="4" t="s">
        <v>2346</v>
      </c>
      <c r="L405" s="5">
        <v>0.36180606013716787</v>
      </c>
      <c r="M405" s="6">
        <v>9.3516776554445999E-7</v>
      </c>
    </row>
    <row r="406" spans="1:13">
      <c r="A406" s="4" t="s">
        <v>390</v>
      </c>
      <c r="B406" s="4" t="s">
        <v>1797</v>
      </c>
      <c r="C406" s="4" t="s">
        <v>1798</v>
      </c>
      <c r="D406" s="4" t="s">
        <v>2477</v>
      </c>
      <c r="E406" s="5">
        <v>0.24755993024315351</v>
      </c>
      <c r="F406" s="6">
        <v>8.8800000000000004E-5</v>
      </c>
      <c r="H406" s="4" t="s">
        <v>365</v>
      </c>
      <c r="I406" s="4" t="s">
        <v>1688</v>
      </c>
      <c r="J406" s="4" t="s">
        <v>1689</v>
      </c>
      <c r="K406" s="4" t="s">
        <v>2451</v>
      </c>
      <c r="L406" s="5">
        <v>0.36102293585170719</v>
      </c>
      <c r="M406" s="6">
        <v>2.2547440406286299E-8</v>
      </c>
    </row>
    <row r="407" spans="1:13">
      <c r="A407" s="4" t="s">
        <v>392</v>
      </c>
      <c r="B407" s="4" t="s">
        <v>1484</v>
      </c>
      <c r="C407" s="4" t="s">
        <v>1485</v>
      </c>
      <c r="D407" s="4" t="s">
        <v>2478</v>
      </c>
      <c r="E407" s="5">
        <v>0.24142775750829151</v>
      </c>
      <c r="F407" s="6">
        <v>1.3951547E-2</v>
      </c>
      <c r="H407" s="4" t="s">
        <v>345</v>
      </c>
      <c r="I407" s="4" t="s">
        <v>1789</v>
      </c>
      <c r="J407" s="4" t="s">
        <v>1790</v>
      </c>
      <c r="K407" s="4" t="s">
        <v>2435</v>
      </c>
      <c r="L407" s="5">
        <v>0.36075347643048483</v>
      </c>
      <c r="M407" s="6">
        <v>3.5016718566712898E-10</v>
      </c>
    </row>
    <row r="408" spans="1:13">
      <c r="A408" s="4" t="s">
        <v>394</v>
      </c>
      <c r="B408" s="4" t="s">
        <v>1678</v>
      </c>
      <c r="C408" s="4" t="s">
        <v>1679</v>
      </c>
      <c r="D408" s="4" t="s">
        <v>2479</v>
      </c>
      <c r="E408" s="5">
        <v>0.23743341487356723</v>
      </c>
      <c r="F408" s="6">
        <v>6.0782499999999999E-4</v>
      </c>
      <c r="H408" s="4" t="s">
        <v>2472</v>
      </c>
      <c r="I408" s="4" t="s">
        <v>2473</v>
      </c>
      <c r="J408" s="4" t="s">
        <v>2474</v>
      </c>
      <c r="K408" s="4" t="s">
        <v>2475</v>
      </c>
      <c r="L408" s="5">
        <v>0.36013560030040126</v>
      </c>
      <c r="M408" s="6">
        <v>4.0259442453584501E-8</v>
      </c>
    </row>
    <row r="409" spans="1:13">
      <c r="A409" s="4" t="s">
        <v>396</v>
      </c>
      <c r="B409" s="4" t="s">
        <v>1380</v>
      </c>
      <c r="C409" s="4" t="s">
        <v>1381</v>
      </c>
      <c r="D409" s="4" t="s">
        <v>2480</v>
      </c>
      <c r="E409" s="5">
        <v>0.23650065824980526</v>
      </c>
      <c r="F409" s="6">
        <v>4.6465117E-2</v>
      </c>
      <c r="H409" s="4" t="s">
        <v>322</v>
      </c>
      <c r="I409" s="4" t="s">
        <v>1102</v>
      </c>
      <c r="J409" s="4" t="s">
        <v>1103</v>
      </c>
      <c r="K409" s="4" t="s">
        <v>2406</v>
      </c>
      <c r="L409" s="5">
        <v>0.35872321829788711</v>
      </c>
      <c r="M409" s="6">
        <v>5.3547292498961797E-10</v>
      </c>
    </row>
    <row r="410" spans="1:13">
      <c r="A410" s="4" t="s">
        <v>397</v>
      </c>
      <c r="B410" s="4" t="s">
        <v>989</v>
      </c>
      <c r="C410" s="4" t="s">
        <v>990</v>
      </c>
      <c r="D410" s="4" t="s">
        <v>2481</v>
      </c>
      <c r="E410" s="5">
        <v>0.23235856884955258</v>
      </c>
      <c r="F410" s="6">
        <v>5.2767420000000001E-3</v>
      </c>
      <c r="H410" s="4" t="s">
        <v>384</v>
      </c>
      <c r="I410" s="4" t="s">
        <v>723</v>
      </c>
      <c r="J410" s="4" t="s">
        <v>724</v>
      </c>
      <c r="K410" s="4" t="s">
        <v>2467</v>
      </c>
      <c r="L410" s="5">
        <v>0.3586377771661779</v>
      </c>
      <c r="M410" s="6">
        <v>1.0105425930863501E-6</v>
      </c>
    </row>
    <row r="411" spans="1:13">
      <c r="A411" s="4" t="s">
        <v>399</v>
      </c>
      <c r="B411" s="4" t="s">
        <v>1011</v>
      </c>
      <c r="C411" s="4" t="s">
        <v>1012</v>
      </c>
      <c r="D411" s="4" t="s">
        <v>2482</v>
      </c>
      <c r="E411" s="5">
        <v>0.23113776063199476</v>
      </c>
      <c r="F411" s="6">
        <v>1.1199700000000001E-4</v>
      </c>
      <c r="H411" s="4" t="s">
        <v>574</v>
      </c>
      <c r="I411" s="4" t="s">
        <v>1818</v>
      </c>
      <c r="J411" s="4" t="s">
        <v>1819</v>
      </c>
      <c r="K411" s="4" t="s">
        <v>2795</v>
      </c>
      <c r="L411" s="5">
        <v>0.35483976361416408</v>
      </c>
      <c r="M411" s="6">
        <v>6.1310995913540104E-10</v>
      </c>
    </row>
    <row r="412" spans="1:13">
      <c r="A412" s="4" t="s">
        <v>400</v>
      </c>
      <c r="B412" s="4" t="s">
        <v>1767</v>
      </c>
      <c r="C412" s="4" t="s">
        <v>1768</v>
      </c>
      <c r="D412" s="4" t="s">
        <v>2483</v>
      </c>
      <c r="E412" s="5">
        <v>0.23110732720829558</v>
      </c>
      <c r="F412" s="6">
        <v>3.2199999999999997E-5</v>
      </c>
      <c r="H412" s="4" t="s">
        <v>352</v>
      </c>
      <c r="I412" s="4" t="s">
        <v>1680</v>
      </c>
      <c r="J412" s="4" t="s">
        <v>1681</v>
      </c>
      <c r="K412" s="4" t="s">
        <v>2442</v>
      </c>
      <c r="L412" s="5">
        <v>0.35354914405641918</v>
      </c>
      <c r="M412" s="6">
        <v>1.8461487153221801E-9</v>
      </c>
    </row>
    <row r="413" spans="1:13">
      <c r="A413" s="4" t="s">
        <v>401</v>
      </c>
      <c r="B413" s="4" t="s">
        <v>1040</v>
      </c>
      <c r="C413" s="4" t="s">
        <v>1041</v>
      </c>
      <c r="D413" s="4" t="s">
        <v>2484</v>
      </c>
      <c r="E413" s="5">
        <v>0.23090161283586938</v>
      </c>
      <c r="F413" s="6">
        <v>8.09E-7</v>
      </c>
      <c r="H413" s="4" t="s">
        <v>313</v>
      </c>
      <c r="I413" s="4" t="s">
        <v>1658</v>
      </c>
      <c r="J413" s="4" t="s">
        <v>1659</v>
      </c>
      <c r="K413" s="4" t="s">
        <v>2395</v>
      </c>
      <c r="L413" s="5">
        <v>0.35173136715189285</v>
      </c>
      <c r="M413" s="6">
        <v>1.7603248322842999E-7</v>
      </c>
    </row>
    <row r="414" spans="1:13">
      <c r="A414" s="4" t="s">
        <v>402</v>
      </c>
      <c r="B414" s="4" t="s">
        <v>911</v>
      </c>
      <c r="C414" s="4" t="s">
        <v>912</v>
      </c>
      <c r="D414" s="4" t="s">
        <v>2485</v>
      </c>
      <c r="E414" s="5">
        <v>0.2303738616360857</v>
      </c>
      <c r="F414" s="6">
        <v>1.4695369999999999E-3</v>
      </c>
      <c r="H414" s="4" t="s">
        <v>351</v>
      </c>
      <c r="I414" s="4" t="s">
        <v>1478</v>
      </c>
      <c r="J414" s="4" t="s">
        <v>1479</v>
      </c>
      <c r="K414" s="4" t="s">
        <v>2441</v>
      </c>
      <c r="L414" s="5">
        <v>0.35132320458679017</v>
      </c>
      <c r="M414" s="6">
        <v>7.9981528471868499E-10</v>
      </c>
    </row>
    <row r="415" spans="1:13">
      <c r="A415" s="4" t="s">
        <v>404</v>
      </c>
      <c r="B415" s="4" t="s">
        <v>1775</v>
      </c>
      <c r="C415" s="4" t="s">
        <v>1776</v>
      </c>
      <c r="D415" s="4" t="s">
        <v>2486</v>
      </c>
      <c r="E415" s="5">
        <v>0.22816249906258407</v>
      </c>
      <c r="F415" s="6">
        <v>3.1221599999999998E-4</v>
      </c>
      <c r="H415" s="4" t="s">
        <v>440</v>
      </c>
      <c r="I415" s="4" t="s">
        <v>793</v>
      </c>
      <c r="J415" s="4" t="s">
        <v>794</v>
      </c>
      <c r="K415" s="4" t="s">
        <v>2525</v>
      </c>
      <c r="L415" s="5">
        <v>0.35117073148281092</v>
      </c>
      <c r="M415" s="6">
        <v>9.5718833657994002E-8</v>
      </c>
    </row>
    <row r="416" spans="1:13">
      <c r="A416" s="4" t="s">
        <v>405</v>
      </c>
      <c r="B416" s="4" t="s">
        <v>987</v>
      </c>
      <c r="C416" s="4" t="s">
        <v>988</v>
      </c>
      <c r="D416" s="4" t="s">
        <v>2487</v>
      </c>
      <c r="E416" s="5">
        <v>0.22697596773238909</v>
      </c>
      <c r="F416" s="6">
        <v>2.1869204E-2</v>
      </c>
      <c r="H416" s="4" t="s">
        <v>418</v>
      </c>
      <c r="I416" s="4" t="s">
        <v>1458</v>
      </c>
      <c r="J416" s="4" t="s">
        <v>1459</v>
      </c>
      <c r="K416" s="4" t="s">
        <v>2503</v>
      </c>
      <c r="L416" s="5">
        <v>0.34929701001021751</v>
      </c>
      <c r="M416" s="6">
        <v>6.3189104351813602E-5</v>
      </c>
    </row>
    <row r="417" spans="1:13">
      <c r="A417" s="4" t="s">
        <v>406</v>
      </c>
      <c r="B417" s="4" t="s">
        <v>1376</v>
      </c>
      <c r="C417" s="4" t="s">
        <v>1377</v>
      </c>
      <c r="D417" s="4" t="s">
        <v>2488</v>
      </c>
      <c r="E417" s="5">
        <v>0.22521878762467398</v>
      </c>
      <c r="F417" s="6">
        <v>1.274336E-3</v>
      </c>
      <c r="H417" s="4" t="s">
        <v>361</v>
      </c>
      <c r="I417" s="4" t="s">
        <v>1634</v>
      </c>
      <c r="J417" s="4" t="s">
        <v>1635</v>
      </c>
      <c r="K417" s="4" t="s">
        <v>2796</v>
      </c>
      <c r="L417" s="5">
        <v>0.34898281763898986</v>
      </c>
      <c r="M417" s="6">
        <v>3.8240768930521198E-5</v>
      </c>
    </row>
    <row r="418" spans="1:13">
      <c r="A418" s="4" t="s">
        <v>407</v>
      </c>
      <c r="B418" s="4" t="s">
        <v>725</v>
      </c>
      <c r="C418" s="4" t="s">
        <v>726</v>
      </c>
      <c r="D418" s="4" t="s">
        <v>2489</v>
      </c>
      <c r="E418" s="5">
        <v>0.22484684980604494</v>
      </c>
      <c r="F418" s="6">
        <v>1.8700000000000001E-5</v>
      </c>
      <c r="H418" s="4" t="s">
        <v>374</v>
      </c>
      <c r="I418" s="4" t="s">
        <v>685</v>
      </c>
      <c r="J418" s="4" t="s">
        <v>686</v>
      </c>
      <c r="K418" s="4" t="s">
        <v>2459</v>
      </c>
      <c r="L418" s="5">
        <v>0.34806139488893451</v>
      </c>
      <c r="M418" s="6">
        <v>1.2937435165995199E-9</v>
      </c>
    </row>
    <row r="419" spans="1:13">
      <c r="A419" s="4" t="s">
        <v>408</v>
      </c>
      <c r="B419" s="4" t="s">
        <v>1392</v>
      </c>
      <c r="C419" s="4" t="s">
        <v>1393</v>
      </c>
      <c r="D419" s="4" t="s">
        <v>2490</v>
      </c>
      <c r="E419" s="5">
        <v>0.22191485314657233</v>
      </c>
      <c r="F419" s="6">
        <v>4.5935029999999996E-3</v>
      </c>
      <c r="H419" s="4" t="s">
        <v>386</v>
      </c>
      <c r="I419" s="4" t="s">
        <v>737</v>
      </c>
      <c r="J419" s="4" t="s">
        <v>738</v>
      </c>
      <c r="K419" s="4" t="s">
        <v>2469</v>
      </c>
      <c r="L419" s="5">
        <v>0.34780269828424765</v>
      </c>
      <c r="M419" s="6">
        <v>1.45605929825918E-10</v>
      </c>
    </row>
    <row r="420" spans="1:13">
      <c r="A420" s="4" t="s">
        <v>409</v>
      </c>
      <c r="B420" s="4" t="s">
        <v>1514</v>
      </c>
      <c r="C420" s="4" t="s">
        <v>1515</v>
      </c>
      <c r="D420" s="4" t="s">
        <v>2491</v>
      </c>
      <c r="E420" s="5">
        <v>0.22128522950662774</v>
      </c>
      <c r="F420" s="6">
        <v>4.9304630000000004E-3</v>
      </c>
      <c r="H420" s="4" t="s">
        <v>399</v>
      </c>
      <c r="I420" s="4" t="s">
        <v>1011</v>
      </c>
      <c r="J420" s="4" t="s">
        <v>1012</v>
      </c>
      <c r="K420" s="4" t="s">
        <v>2482</v>
      </c>
      <c r="L420" s="5">
        <v>0.34517747312193797</v>
      </c>
      <c r="M420" s="6">
        <v>1.4355635055401499E-8</v>
      </c>
    </row>
    <row r="421" spans="1:13">
      <c r="A421" s="4" t="s">
        <v>410</v>
      </c>
      <c r="B421" s="4" t="s">
        <v>1762</v>
      </c>
      <c r="C421" s="4" t="s">
        <v>1763</v>
      </c>
      <c r="D421" s="4" t="s">
        <v>2492</v>
      </c>
      <c r="E421" s="5">
        <v>0.22041615699139938</v>
      </c>
      <c r="F421" s="6">
        <v>4.3514031000000002E-2</v>
      </c>
      <c r="H421" s="4" t="s">
        <v>233</v>
      </c>
      <c r="I421" s="4" t="s">
        <v>1853</v>
      </c>
      <c r="J421" s="4" t="s">
        <v>1854</v>
      </c>
      <c r="K421" s="4" t="s">
        <v>2797</v>
      </c>
      <c r="L421" s="5">
        <v>0.34386516244616322</v>
      </c>
      <c r="M421" s="6">
        <v>9.3472957944317596E-7</v>
      </c>
    </row>
    <row r="422" spans="1:13">
      <c r="A422" s="4" t="s">
        <v>411</v>
      </c>
      <c r="B422" s="4" t="s">
        <v>1018</v>
      </c>
      <c r="C422" s="4" t="s">
        <v>1019</v>
      </c>
      <c r="D422" s="4" t="s">
        <v>2493</v>
      </c>
      <c r="E422" s="5">
        <v>0.21773133308217976</v>
      </c>
      <c r="F422" s="6">
        <v>2.0709795E-2</v>
      </c>
      <c r="H422" s="4" t="s">
        <v>404</v>
      </c>
      <c r="I422" s="4" t="s">
        <v>1775</v>
      </c>
      <c r="J422" s="4" t="s">
        <v>1776</v>
      </c>
      <c r="K422" s="4" t="s">
        <v>2486</v>
      </c>
      <c r="L422" s="5">
        <v>0.34297289890626731</v>
      </c>
      <c r="M422" s="6">
        <v>6.1466281809268297E-12</v>
      </c>
    </row>
    <row r="423" spans="1:13">
      <c r="A423" s="4" t="s">
        <v>412</v>
      </c>
      <c r="B423" s="4" t="s">
        <v>1066</v>
      </c>
      <c r="C423" s="4" t="s">
        <v>1067</v>
      </c>
      <c r="D423" s="4" t="s">
        <v>2494</v>
      </c>
      <c r="E423" s="5">
        <v>0.21696006337262985</v>
      </c>
      <c r="F423" s="6">
        <v>1.9270555000000002E-2</v>
      </c>
      <c r="H423" s="4" t="s">
        <v>321</v>
      </c>
      <c r="I423" s="4" t="s">
        <v>1566</v>
      </c>
      <c r="J423" s="4" t="s">
        <v>1567</v>
      </c>
      <c r="K423" s="4" t="s">
        <v>2405</v>
      </c>
      <c r="L423" s="5">
        <v>0.34209817796371839</v>
      </c>
      <c r="M423" s="6">
        <v>1.60759659511973E-7</v>
      </c>
    </row>
    <row r="424" spans="1:13">
      <c r="A424" s="4" t="s">
        <v>414</v>
      </c>
      <c r="B424" s="4" t="s">
        <v>1295</v>
      </c>
      <c r="C424" s="4" t="s">
        <v>1296</v>
      </c>
      <c r="D424" s="4" t="s">
        <v>2495</v>
      </c>
      <c r="E424" s="5">
        <v>0.21296109002080424</v>
      </c>
      <c r="F424" s="6">
        <v>1.2639984999999999E-2</v>
      </c>
      <c r="H424" s="4" t="s">
        <v>383</v>
      </c>
      <c r="I424" s="4" t="s">
        <v>697</v>
      </c>
      <c r="J424" s="4" t="s">
        <v>698</v>
      </c>
      <c r="K424" s="4" t="s">
        <v>2466</v>
      </c>
      <c r="L424" s="5">
        <v>0.34135138152358857</v>
      </c>
      <c r="M424" s="6">
        <v>2.2166588486953501E-12</v>
      </c>
    </row>
    <row r="425" spans="1:13">
      <c r="A425" s="4" t="s">
        <v>415</v>
      </c>
      <c r="B425" s="4" t="s">
        <v>1142</v>
      </c>
      <c r="C425" s="4" t="s">
        <v>1143</v>
      </c>
      <c r="D425" s="4" t="s">
        <v>2496</v>
      </c>
      <c r="E425" s="5">
        <v>0.21190095726103328</v>
      </c>
      <c r="F425" s="6">
        <v>6.2700000000000001E-6</v>
      </c>
      <c r="H425" s="4" t="s">
        <v>327</v>
      </c>
      <c r="I425" s="4" t="s">
        <v>1268</v>
      </c>
      <c r="J425" s="4" t="s">
        <v>1269</v>
      </c>
      <c r="K425" s="4" t="s">
        <v>2411</v>
      </c>
      <c r="L425" s="5">
        <v>0.34046062328987187</v>
      </c>
      <c r="M425" s="6">
        <v>1.2544648503628201E-8</v>
      </c>
    </row>
    <row r="426" spans="1:13">
      <c r="A426" s="4" t="s">
        <v>2497</v>
      </c>
      <c r="B426" s="4" t="s">
        <v>2498</v>
      </c>
      <c r="C426" s="4" t="s">
        <v>2499</v>
      </c>
      <c r="D426" s="4" t="s">
        <v>2500</v>
      </c>
      <c r="E426" s="5">
        <v>0.20789434803683252</v>
      </c>
      <c r="F426" s="6">
        <v>4.5691689999999997E-3</v>
      </c>
      <c r="H426" s="4" t="s">
        <v>287</v>
      </c>
      <c r="I426" s="4" t="s">
        <v>1112</v>
      </c>
      <c r="J426" s="4" t="s">
        <v>1113</v>
      </c>
      <c r="K426" s="4" t="s">
        <v>2798</v>
      </c>
      <c r="L426" s="5">
        <v>0.33997351751904414</v>
      </c>
      <c r="M426" s="6">
        <v>3.7639050232393003E-5</v>
      </c>
    </row>
    <row r="427" spans="1:13">
      <c r="A427" s="4" t="s">
        <v>416</v>
      </c>
      <c r="B427" s="4" t="s">
        <v>1777</v>
      </c>
      <c r="C427" s="4" t="s">
        <v>1778</v>
      </c>
      <c r="D427" s="4" t="s">
        <v>2501</v>
      </c>
      <c r="E427" s="5">
        <v>0.20670711176075646</v>
      </c>
      <c r="F427" s="6">
        <v>1.0708911E-2</v>
      </c>
      <c r="H427" s="4" t="s">
        <v>420</v>
      </c>
      <c r="I427" s="4" t="s">
        <v>1785</v>
      </c>
      <c r="J427" s="4" t="s">
        <v>1786</v>
      </c>
      <c r="K427" s="4" t="s">
        <v>2505</v>
      </c>
      <c r="L427" s="5">
        <v>0.33967130241742244</v>
      </c>
      <c r="M427" s="6">
        <v>2.4355059572864801E-10</v>
      </c>
    </row>
    <row r="428" spans="1:13">
      <c r="A428" s="4" t="s">
        <v>417</v>
      </c>
      <c r="B428" s="4" t="s">
        <v>1420</v>
      </c>
      <c r="C428" s="4" t="s">
        <v>1421</v>
      </c>
      <c r="D428" s="4" t="s">
        <v>2502</v>
      </c>
      <c r="E428" s="5">
        <v>0.20555746172690162</v>
      </c>
      <c r="F428" s="6">
        <v>1.184952E-3</v>
      </c>
      <c r="H428" s="4" t="s">
        <v>449</v>
      </c>
      <c r="I428" s="4" t="s">
        <v>1028</v>
      </c>
      <c r="J428" s="4" t="s">
        <v>1029</v>
      </c>
      <c r="K428" s="4" t="s">
        <v>2532</v>
      </c>
      <c r="L428" s="5">
        <v>0.33905702264373699</v>
      </c>
      <c r="M428" s="6">
        <v>7.2678954639247595E-7</v>
      </c>
    </row>
    <row r="429" spans="1:13">
      <c r="A429" s="4" t="s">
        <v>418</v>
      </c>
      <c r="B429" s="4" t="s">
        <v>1458</v>
      </c>
      <c r="C429" s="4" t="s">
        <v>1459</v>
      </c>
      <c r="D429" s="4" t="s">
        <v>2503</v>
      </c>
      <c r="E429" s="5">
        <v>0.20521143426200195</v>
      </c>
      <c r="F429" s="6">
        <v>3.6013640000000001E-3</v>
      </c>
      <c r="H429" s="4" t="s">
        <v>2799</v>
      </c>
      <c r="I429" s="4" t="s">
        <v>2800</v>
      </c>
      <c r="J429" s="4" t="s">
        <v>2801</v>
      </c>
      <c r="K429" s="4" t="s">
        <v>2802</v>
      </c>
      <c r="L429" s="5">
        <v>0.33867947520120539</v>
      </c>
      <c r="M429" s="6">
        <v>3.0754504441867201E-5</v>
      </c>
    </row>
    <row r="430" spans="1:13">
      <c r="A430" s="4" t="s">
        <v>419</v>
      </c>
      <c r="B430" s="4" t="s">
        <v>1394</v>
      </c>
      <c r="C430" s="4" t="s">
        <v>1395</v>
      </c>
      <c r="D430" s="4" t="s">
        <v>2504</v>
      </c>
      <c r="E430" s="5">
        <v>0.20277298299253163</v>
      </c>
      <c r="F430" s="6">
        <v>1.79E-6</v>
      </c>
      <c r="H430" s="4" t="s">
        <v>282</v>
      </c>
      <c r="I430" s="4" t="s">
        <v>1486</v>
      </c>
      <c r="J430" s="4" t="s">
        <v>1487</v>
      </c>
      <c r="K430" s="4" t="s">
        <v>2369</v>
      </c>
      <c r="L430" s="5">
        <v>0.33465816628592271</v>
      </c>
      <c r="M430" s="6">
        <v>9.6052932730483898E-8</v>
      </c>
    </row>
    <row r="431" spans="1:13">
      <c r="A431" s="4" t="s">
        <v>420</v>
      </c>
      <c r="B431" s="4" t="s">
        <v>1785</v>
      </c>
      <c r="C431" s="4" t="s">
        <v>1786</v>
      </c>
      <c r="D431" s="4" t="s">
        <v>2505</v>
      </c>
      <c r="E431" s="5">
        <v>0.20207432305590795</v>
      </c>
      <c r="F431" s="6">
        <v>3.87666E-4</v>
      </c>
      <c r="H431" s="4" t="s">
        <v>2803</v>
      </c>
      <c r="I431" s="4" t="s">
        <v>2804</v>
      </c>
      <c r="J431" s="4" t="s">
        <v>2805</v>
      </c>
      <c r="K431" s="4" t="s">
        <v>2806</v>
      </c>
      <c r="L431" s="5">
        <v>0.33460409834138921</v>
      </c>
      <c r="M431" s="6">
        <v>5.8233724585025003E-4</v>
      </c>
    </row>
    <row r="432" spans="1:13">
      <c r="A432" s="4" t="s">
        <v>421</v>
      </c>
      <c r="B432" s="4" t="s">
        <v>1328</v>
      </c>
      <c r="C432" s="4" t="s">
        <v>1329</v>
      </c>
      <c r="D432" s="4" t="s">
        <v>2506</v>
      </c>
      <c r="E432" s="5">
        <v>0.20110264665916805</v>
      </c>
      <c r="F432" s="6">
        <v>3.51928E-4</v>
      </c>
      <c r="H432" s="4" t="s">
        <v>415</v>
      </c>
      <c r="I432" s="4" t="s">
        <v>1142</v>
      </c>
      <c r="J432" s="4" t="s">
        <v>1143</v>
      </c>
      <c r="K432" s="4" t="s">
        <v>2496</v>
      </c>
      <c r="L432" s="5">
        <v>0.33320056365944822</v>
      </c>
      <c r="M432" s="6">
        <v>1.9581070242290801E-12</v>
      </c>
    </row>
    <row r="433" spans="1:13">
      <c r="A433" s="4" t="s">
        <v>423</v>
      </c>
      <c r="B433" s="4" t="s">
        <v>839</v>
      </c>
      <c r="C433" s="4" t="s">
        <v>840</v>
      </c>
      <c r="D433" s="4" t="s">
        <v>2507</v>
      </c>
      <c r="E433" s="5">
        <v>0.19939025871748448</v>
      </c>
      <c r="F433" s="6">
        <v>7.1550989999999998E-3</v>
      </c>
      <c r="H433" s="4" t="s">
        <v>371</v>
      </c>
      <c r="I433" s="4" t="s">
        <v>1052</v>
      </c>
      <c r="J433" s="4" t="s">
        <v>1053</v>
      </c>
      <c r="K433" s="4" t="s">
        <v>2457</v>
      </c>
      <c r="L433" s="5">
        <v>0.33304993110629283</v>
      </c>
      <c r="M433" s="6">
        <v>1.26815711998595E-8</v>
      </c>
    </row>
    <row r="434" spans="1:13">
      <c r="A434" s="4" t="s">
        <v>424</v>
      </c>
      <c r="B434" s="4" t="s">
        <v>1293</v>
      </c>
      <c r="C434" s="4" t="s">
        <v>1807</v>
      </c>
      <c r="D434" s="4" t="s">
        <v>2508</v>
      </c>
      <c r="E434" s="5">
        <v>0.19772737800078422</v>
      </c>
      <c r="F434" s="6">
        <v>1.8199999999999999E-5</v>
      </c>
      <c r="H434" s="4" t="s">
        <v>422</v>
      </c>
      <c r="I434" s="4" t="s">
        <v>1472</v>
      </c>
      <c r="J434" s="4" t="s">
        <v>1473</v>
      </c>
      <c r="K434" s="4" t="s">
        <v>2807</v>
      </c>
      <c r="L434" s="5">
        <v>0.33245894783588248</v>
      </c>
      <c r="M434" s="6">
        <v>5.1389171974738305E-4</v>
      </c>
    </row>
    <row r="435" spans="1:13">
      <c r="A435" s="4" t="s">
        <v>425</v>
      </c>
      <c r="B435" s="4" t="s">
        <v>1490</v>
      </c>
      <c r="C435" s="4" t="s">
        <v>1491</v>
      </c>
      <c r="D435" s="4" t="s">
        <v>2509</v>
      </c>
      <c r="E435" s="5">
        <v>0.19350468878160781</v>
      </c>
      <c r="F435" s="6">
        <v>2.5557034999999999E-2</v>
      </c>
      <c r="H435" s="4" t="s">
        <v>417</v>
      </c>
      <c r="I435" s="4" t="s">
        <v>1420</v>
      </c>
      <c r="J435" s="4" t="s">
        <v>1421</v>
      </c>
      <c r="K435" s="4" t="s">
        <v>2502</v>
      </c>
      <c r="L435" s="5">
        <v>0.33052828852570576</v>
      </c>
      <c r="M435" s="6">
        <v>5.0653857024194197E-5</v>
      </c>
    </row>
    <row r="436" spans="1:13">
      <c r="A436" s="4" t="s">
        <v>426</v>
      </c>
      <c r="B436" s="4" t="s">
        <v>1859</v>
      </c>
      <c r="C436" s="4" t="s">
        <v>1860</v>
      </c>
      <c r="D436" s="4" t="s">
        <v>2510</v>
      </c>
      <c r="E436" s="5">
        <v>0.19284846621156335</v>
      </c>
      <c r="F436" s="6">
        <v>4.7836444999999998E-2</v>
      </c>
      <c r="H436" s="4" t="s">
        <v>305</v>
      </c>
      <c r="I436" s="4" t="s">
        <v>1364</v>
      </c>
      <c r="J436" s="4" t="s">
        <v>1365</v>
      </c>
      <c r="K436" s="4" t="s">
        <v>2387</v>
      </c>
      <c r="L436" s="5">
        <v>0.3301977045180895</v>
      </c>
      <c r="M436" s="6">
        <v>1.9557022928748301E-9</v>
      </c>
    </row>
    <row r="437" spans="1:13">
      <c r="A437" s="4" t="s">
        <v>427</v>
      </c>
      <c r="B437" s="4" t="s">
        <v>1558</v>
      </c>
      <c r="C437" s="4" t="s">
        <v>1559</v>
      </c>
      <c r="D437" s="4" t="s">
        <v>2511</v>
      </c>
      <c r="E437" s="5">
        <v>0.19196216101650673</v>
      </c>
      <c r="F437" s="6">
        <v>1.3096632E-2</v>
      </c>
      <c r="H437" s="4" t="s">
        <v>257</v>
      </c>
      <c r="I437" s="4" t="s">
        <v>949</v>
      </c>
      <c r="J437" s="4" t="s">
        <v>950</v>
      </c>
      <c r="K437" s="4" t="s">
        <v>2808</v>
      </c>
      <c r="L437" s="5">
        <v>0.3298483899099206</v>
      </c>
      <c r="M437" s="6">
        <v>2.3570525842944799E-2</v>
      </c>
    </row>
    <row r="438" spans="1:13">
      <c r="A438" s="4" t="s">
        <v>428</v>
      </c>
      <c r="B438" s="4" t="s">
        <v>761</v>
      </c>
      <c r="C438" s="4" t="s">
        <v>762</v>
      </c>
      <c r="D438" s="4" t="s">
        <v>2512</v>
      </c>
      <c r="E438" s="5">
        <v>0.19120347870500981</v>
      </c>
      <c r="F438" s="6">
        <v>5.5300000000000002E-5</v>
      </c>
      <c r="H438" s="4" t="s">
        <v>2809</v>
      </c>
      <c r="I438" s="4" t="s">
        <v>2810</v>
      </c>
      <c r="J438" s="4" t="s">
        <v>2811</v>
      </c>
      <c r="K438" s="4" t="s">
        <v>2812</v>
      </c>
      <c r="L438" s="5">
        <v>0.32977455780630283</v>
      </c>
      <c r="M438" s="6">
        <v>4.3755886451274001E-5</v>
      </c>
    </row>
    <row r="439" spans="1:13">
      <c r="A439" s="4" t="s">
        <v>2513</v>
      </c>
      <c r="B439" s="4" t="s">
        <v>2514</v>
      </c>
      <c r="C439" s="4" t="s">
        <v>2515</v>
      </c>
      <c r="D439" s="4" t="s">
        <v>2516</v>
      </c>
      <c r="E439" s="5">
        <v>0.19067010206426463</v>
      </c>
      <c r="F439" s="6">
        <v>2.6591493000000001E-2</v>
      </c>
      <c r="H439" s="4" t="s">
        <v>421</v>
      </c>
      <c r="I439" s="4" t="s">
        <v>1328</v>
      </c>
      <c r="J439" s="4" t="s">
        <v>1329</v>
      </c>
      <c r="K439" s="4" t="s">
        <v>2506</v>
      </c>
      <c r="L439" s="5">
        <v>0.32964941387283681</v>
      </c>
      <c r="M439" s="6">
        <v>5.3547292498961797E-10</v>
      </c>
    </row>
    <row r="440" spans="1:13">
      <c r="A440" s="4" t="s">
        <v>430</v>
      </c>
      <c r="B440" s="4" t="s">
        <v>1622</v>
      </c>
      <c r="C440" s="4" t="s">
        <v>1623</v>
      </c>
      <c r="D440" s="4" t="s">
        <v>2517</v>
      </c>
      <c r="E440" s="5">
        <v>0.18995656691510499</v>
      </c>
      <c r="F440" s="6">
        <v>1.1655789E-2</v>
      </c>
      <c r="H440" s="4" t="s">
        <v>385</v>
      </c>
      <c r="I440" s="4" t="s">
        <v>1140</v>
      </c>
      <c r="J440" s="4" t="s">
        <v>1141</v>
      </c>
      <c r="K440" s="4" t="s">
        <v>2468</v>
      </c>
      <c r="L440" s="5">
        <v>0.32936279893635773</v>
      </c>
      <c r="M440" s="6">
        <v>5.81152519749112E-11</v>
      </c>
    </row>
    <row r="441" spans="1:13">
      <c r="A441" s="4" t="s">
        <v>431</v>
      </c>
      <c r="B441" s="4" t="s">
        <v>1630</v>
      </c>
      <c r="C441" s="4" t="s">
        <v>1631</v>
      </c>
      <c r="D441" s="4" t="s">
        <v>2518</v>
      </c>
      <c r="E441" s="5">
        <v>0.1898743354070235</v>
      </c>
      <c r="F441" s="6">
        <v>1.2347308E-2</v>
      </c>
      <c r="H441" s="4" t="s">
        <v>339</v>
      </c>
      <c r="I441" s="4" t="s">
        <v>1726</v>
      </c>
      <c r="J441" s="4" t="s">
        <v>1727</v>
      </c>
      <c r="K441" s="4" t="s">
        <v>2429</v>
      </c>
      <c r="L441" s="5">
        <v>0.32920829439885074</v>
      </c>
      <c r="M441" s="6">
        <v>7.7243994470979702E-9</v>
      </c>
    </row>
    <row r="442" spans="1:13">
      <c r="A442" s="4" t="s">
        <v>432</v>
      </c>
      <c r="B442" s="4" t="s">
        <v>1506</v>
      </c>
      <c r="C442" s="4" t="s">
        <v>1507</v>
      </c>
      <c r="D442" s="4" t="s">
        <v>2519</v>
      </c>
      <c r="E442" s="5">
        <v>0.18683865072122705</v>
      </c>
      <c r="F442" s="6">
        <v>1.5060760000000001E-3</v>
      </c>
      <c r="H442" s="4" t="s">
        <v>382</v>
      </c>
      <c r="I442" s="4" t="s">
        <v>1642</v>
      </c>
      <c r="J442" s="4" t="s">
        <v>1643</v>
      </c>
      <c r="K442" s="4" t="s">
        <v>2465</v>
      </c>
      <c r="L442" s="5">
        <v>0.32798409945024426</v>
      </c>
      <c r="M442" s="6">
        <v>1.13754559736207E-12</v>
      </c>
    </row>
    <row r="443" spans="1:13">
      <c r="A443" s="4" t="s">
        <v>433</v>
      </c>
      <c r="B443" s="4" t="s">
        <v>1750</v>
      </c>
      <c r="C443" s="4" t="s">
        <v>1751</v>
      </c>
      <c r="D443" s="4" t="s">
        <v>2520</v>
      </c>
      <c r="E443" s="5">
        <v>0.18573625741228922</v>
      </c>
      <c r="F443" s="6">
        <v>3.3871140000000001E-3</v>
      </c>
      <c r="H443" s="4" t="s">
        <v>349</v>
      </c>
      <c r="I443" s="4" t="s">
        <v>1408</v>
      </c>
      <c r="J443" s="4" t="s">
        <v>1409</v>
      </c>
      <c r="K443" s="4" t="s">
        <v>2439</v>
      </c>
      <c r="L443" s="5">
        <v>0.3266407998981341</v>
      </c>
      <c r="M443" s="6">
        <v>1.4946970077571701E-10</v>
      </c>
    </row>
    <row r="444" spans="1:13">
      <c r="A444" s="4" t="s">
        <v>434</v>
      </c>
      <c r="B444" s="4" t="s">
        <v>1432</v>
      </c>
      <c r="C444" s="4" t="s">
        <v>1433</v>
      </c>
      <c r="D444" s="4" t="s">
        <v>2521</v>
      </c>
      <c r="E444" s="5">
        <v>0.1842921862230269</v>
      </c>
      <c r="F444" s="6">
        <v>4.8600000000000001E-6</v>
      </c>
      <c r="H444" s="4" t="s">
        <v>391</v>
      </c>
      <c r="I444" s="4" t="s">
        <v>1648</v>
      </c>
      <c r="J444" s="4" t="s">
        <v>1649</v>
      </c>
      <c r="K444" s="4" t="s">
        <v>2813</v>
      </c>
      <c r="L444" s="5">
        <v>0.32504673102890469</v>
      </c>
      <c r="M444" s="6">
        <v>3.2158460370153897E-5</v>
      </c>
    </row>
    <row r="445" spans="1:13">
      <c r="A445" s="4" t="s">
        <v>435</v>
      </c>
      <c r="B445" s="4" t="s">
        <v>1552</v>
      </c>
      <c r="C445" s="4" t="s">
        <v>1553</v>
      </c>
      <c r="D445" s="4" t="s">
        <v>2522</v>
      </c>
      <c r="E445" s="5">
        <v>0.18164526780087897</v>
      </c>
      <c r="F445" s="6">
        <v>6.25543E-4</v>
      </c>
      <c r="H445" s="4" t="s">
        <v>509</v>
      </c>
      <c r="I445" s="4" t="s">
        <v>1692</v>
      </c>
      <c r="J445" s="4" t="s">
        <v>1693</v>
      </c>
      <c r="K445" s="4" t="s">
        <v>2598</v>
      </c>
      <c r="L445" s="5">
        <v>0.32488637893731359</v>
      </c>
      <c r="M445" s="6">
        <v>1.33535284515264E-2</v>
      </c>
    </row>
    <row r="446" spans="1:13">
      <c r="A446" s="4" t="s">
        <v>437</v>
      </c>
      <c r="B446" s="4" t="s">
        <v>1526</v>
      </c>
      <c r="C446" s="4" t="s">
        <v>1527</v>
      </c>
      <c r="D446" s="4" t="s">
        <v>2523</v>
      </c>
      <c r="E446" s="5">
        <v>0.17732414373855054</v>
      </c>
      <c r="F446" s="6">
        <v>2.2847580999999999E-2</v>
      </c>
      <c r="H446" s="4" t="s">
        <v>2814</v>
      </c>
      <c r="I446" s="4" t="s">
        <v>2815</v>
      </c>
      <c r="J446" s="4" t="s">
        <v>2816</v>
      </c>
      <c r="K446" s="4" t="s">
        <v>2817</v>
      </c>
      <c r="L446" s="5">
        <v>0.32299000591451826</v>
      </c>
      <c r="M446" s="6">
        <v>6.2037474627739603E-6</v>
      </c>
    </row>
    <row r="447" spans="1:13">
      <c r="A447" s="4" t="s">
        <v>439</v>
      </c>
      <c r="B447" s="4" t="s">
        <v>1402</v>
      </c>
      <c r="C447" s="4" t="s">
        <v>1403</v>
      </c>
      <c r="D447" s="4" t="s">
        <v>2524</v>
      </c>
      <c r="E447" s="5">
        <v>0.16890467222695404</v>
      </c>
      <c r="F447" s="6">
        <v>7.4499999999999995E-5</v>
      </c>
      <c r="H447" s="4" t="s">
        <v>320</v>
      </c>
      <c r="I447" s="4" t="s">
        <v>741</v>
      </c>
      <c r="J447" s="4" t="s">
        <v>742</v>
      </c>
      <c r="K447" s="4" t="s">
        <v>2818</v>
      </c>
      <c r="L447" s="5">
        <v>0.32157442415234183</v>
      </c>
      <c r="M447" s="6">
        <v>1.69296910817729E-4</v>
      </c>
    </row>
    <row r="448" spans="1:13">
      <c r="A448" s="4" t="s">
        <v>440</v>
      </c>
      <c r="B448" s="4" t="s">
        <v>793</v>
      </c>
      <c r="C448" s="4" t="s">
        <v>794</v>
      </c>
      <c r="D448" s="4" t="s">
        <v>2525</v>
      </c>
      <c r="E448" s="5">
        <v>0.16765567432823852</v>
      </c>
      <c r="F448" s="6">
        <v>1.2627299999999999E-4</v>
      </c>
      <c r="H448" s="4" t="s">
        <v>230</v>
      </c>
      <c r="I448" s="4" t="s">
        <v>1668</v>
      </c>
      <c r="J448" s="4" t="s">
        <v>1669</v>
      </c>
      <c r="K448" s="4" t="s">
        <v>2327</v>
      </c>
      <c r="L448" s="5">
        <v>0.32114301071991108</v>
      </c>
      <c r="M448" s="6">
        <v>9.6095615809898102E-9</v>
      </c>
    </row>
    <row r="449" spans="1:13">
      <c r="A449" s="4" t="s">
        <v>441</v>
      </c>
      <c r="B449" s="4" t="s">
        <v>731</v>
      </c>
      <c r="C449" s="4" t="s">
        <v>732</v>
      </c>
      <c r="D449" s="4" t="s">
        <v>2526</v>
      </c>
      <c r="E449" s="5">
        <v>0.1661454046901473</v>
      </c>
      <c r="F449" s="6">
        <v>7.1726910000000001E-3</v>
      </c>
      <c r="H449" s="4" t="s">
        <v>474</v>
      </c>
      <c r="I449" s="4" t="s">
        <v>1120</v>
      </c>
      <c r="J449" s="4" t="s">
        <v>1121</v>
      </c>
      <c r="K449" s="4" t="s">
        <v>2566</v>
      </c>
      <c r="L449" s="5">
        <v>0.31899138998414844</v>
      </c>
      <c r="M449" s="6">
        <v>2.1758549479400401E-4</v>
      </c>
    </row>
    <row r="450" spans="1:13">
      <c r="A450" s="4" t="s">
        <v>443</v>
      </c>
      <c r="B450" s="4" t="s">
        <v>1596</v>
      </c>
      <c r="C450" s="4" t="s">
        <v>1597</v>
      </c>
      <c r="D450" s="4" t="s">
        <v>2527</v>
      </c>
      <c r="E450" s="5">
        <v>0.16290723087809947</v>
      </c>
      <c r="F450" s="6">
        <v>8.5221699999999995E-4</v>
      </c>
      <c r="H450" s="4" t="s">
        <v>246</v>
      </c>
      <c r="I450" s="4" t="s">
        <v>1584</v>
      </c>
      <c r="J450" s="4" t="s">
        <v>1585</v>
      </c>
      <c r="K450" s="4" t="s">
        <v>2819</v>
      </c>
      <c r="L450" s="5">
        <v>0.31701286670466172</v>
      </c>
      <c r="M450" s="6">
        <v>4.6229082196410001E-3</v>
      </c>
    </row>
    <row r="451" spans="1:13">
      <c r="A451" s="4" t="s">
        <v>444</v>
      </c>
      <c r="B451" s="4" t="s">
        <v>1582</v>
      </c>
      <c r="C451" s="4" t="s">
        <v>1583</v>
      </c>
      <c r="D451" s="4" t="s">
        <v>2528</v>
      </c>
      <c r="E451" s="5">
        <v>0.16215331413479595</v>
      </c>
      <c r="F451" s="6">
        <v>4.5252269999999997E-3</v>
      </c>
      <c r="H451" s="4" t="s">
        <v>2513</v>
      </c>
      <c r="I451" s="4" t="s">
        <v>2514</v>
      </c>
      <c r="J451" s="4" t="s">
        <v>2515</v>
      </c>
      <c r="K451" s="4" t="s">
        <v>2516</v>
      </c>
      <c r="L451" s="5">
        <v>0.31652311932344479</v>
      </c>
      <c r="M451" s="6">
        <v>7.8382984592807698E-5</v>
      </c>
    </row>
    <row r="452" spans="1:13">
      <c r="A452" s="4" t="s">
        <v>445</v>
      </c>
      <c r="B452" s="4" t="s">
        <v>1524</v>
      </c>
      <c r="C452" s="4" t="s">
        <v>1525</v>
      </c>
      <c r="D452" s="4" t="s">
        <v>2529</v>
      </c>
      <c r="E452" s="5">
        <v>0.16190368511339431</v>
      </c>
      <c r="F452" s="6">
        <v>1.859784E-3</v>
      </c>
      <c r="H452" s="4" t="s">
        <v>373</v>
      </c>
      <c r="I452" s="4" t="s">
        <v>1638</v>
      </c>
      <c r="J452" s="4" t="s">
        <v>1639</v>
      </c>
      <c r="K452" s="4" t="s">
        <v>2458</v>
      </c>
      <c r="L452" s="5">
        <v>0.31652077596074352</v>
      </c>
      <c r="M452" s="6">
        <v>6.1466281809268297E-12</v>
      </c>
    </row>
    <row r="453" spans="1:13">
      <c r="A453" s="4" t="s">
        <v>447</v>
      </c>
      <c r="B453" s="4" t="s">
        <v>1528</v>
      </c>
      <c r="C453" s="4" t="s">
        <v>1529</v>
      </c>
      <c r="D453" s="4" t="s">
        <v>2530</v>
      </c>
      <c r="E453" s="5">
        <v>0.15996066805641099</v>
      </c>
      <c r="F453" s="6">
        <v>4.34232E-4</v>
      </c>
      <c r="H453" s="4" t="s">
        <v>424</v>
      </c>
      <c r="I453" s="4" t="s">
        <v>1293</v>
      </c>
      <c r="J453" s="4" t="s">
        <v>1807</v>
      </c>
      <c r="K453" s="4" t="s">
        <v>2508</v>
      </c>
      <c r="L453" s="5">
        <v>0.31622262119890121</v>
      </c>
      <c r="M453" s="6">
        <v>3.9596441958369703E-12</v>
      </c>
    </row>
    <row r="454" spans="1:13">
      <c r="A454" s="4" t="s">
        <v>448</v>
      </c>
      <c r="B454" s="4" t="s">
        <v>1608</v>
      </c>
      <c r="C454" s="4" t="s">
        <v>1609</v>
      </c>
      <c r="D454" s="4" t="s">
        <v>2531</v>
      </c>
      <c r="E454" s="5">
        <v>0.15759645894779167</v>
      </c>
      <c r="F454" s="6">
        <v>5.355266E-3</v>
      </c>
      <c r="H454" s="4" t="s">
        <v>318</v>
      </c>
      <c r="I454" s="4" t="s">
        <v>1830</v>
      </c>
      <c r="J454" s="4" t="s">
        <v>1831</v>
      </c>
      <c r="K454" s="4" t="s">
        <v>2820</v>
      </c>
      <c r="L454" s="5">
        <v>0.31539961144805539</v>
      </c>
      <c r="M454" s="6">
        <v>1.9761606584948201E-5</v>
      </c>
    </row>
    <row r="455" spans="1:13">
      <c r="A455" s="4" t="s">
        <v>449</v>
      </c>
      <c r="B455" s="4" t="s">
        <v>1028</v>
      </c>
      <c r="C455" s="4" t="s">
        <v>1029</v>
      </c>
      <c r="D455" s="4" t="s">
        <v>2532</v>
      </c>
      <c r="E455" s="5">
        <v>0.15758344784776804</v>
      </c>
      <c r="F455" s="6">
        <v>2.2061960000000001E-3</v>
      </c>
      <c r="H455" s="4" t="s">
        <v>427</v>
      </c>
      <c r="I455" s="4" t="s">
        <v>1558</v>
      </c>
      <c r="J455" s="4" t="s">
        <v>1559</v>
      </c>
      <c r="K455" s="4" t="s">
        <v>2511</v>
      </c>
      <c r="L455" s="5">
        <v>0.31508882018948464</v>
      </c>
      <c r="M455" s="6">
        <v>7.2223389242576001E-6</v>
      </c>
    </row>
    <row r="456" spans="1:13">
      <c r="A456" s="4" t="s">
        <v>450</v>
      </c>
      <c r="B456" s="4" t="s">
        <v>843</v>
      </c>
      <c r="C456" s="4" t="s">
        <v>844</v>
      </c>
      <c r="D456" s="4" t="s">
        <v>2533</v>
      </c>
      <c r="E456" s="5">
        <v>0.15584617404977072</v>
      </c>
      <c r="F456" s="6">
        <v>2.9E-5</v>
      </c>
      <c r="H456" s="4" t="s">
        <v>423</v>
      </c>
      <c r="I456" s="4" t="s">
        <v>839</v>
      </c>
      <c r="J456" s="4" t="s">
        <v>840</v>
      </c>
      <c r="K456" s="4" t="s">
        <v>2507</v>
      </c>
      <c r="L456" s="5">
        <v>0.31169122375925667</v>
      </c>
      <c r="M456" s="6">
        <v>2.8859470691551801E-5</v>
      </c>
    </row>
    <row r="457" spans="1:13">
      <c r="A457" s="4" t="s">
        <v>451</v>
      </c>
      <c r="B457" s="4" t="s">
        <v>1088</v>
      </c>
      <c r="C457" s="4" t="s">
        <v>1089</v>
      </c>
      <c r="D457" s="4" t="s">
        <v>2534</v>
      </c>
      <c r="E457" s="5">
        <v>0.15566245549195357</v>
      </c>
      <c r="F457" s="6">
        <v>8.9154299999999996E-4</v>
      </c>
      <c r="H457" s="4" t="s">
        <v>370</v>
      </c>
      <c r="I457" s="4" t="s">
        <v>1618</v>
      </c>
      <c r="J457" s="4" t="s">
        <v>1619</v>
      </c>
      <c r="K457" s="4" t="s">
        <v>2456</v>
      </c>
      <c r="L457" s="5">
        <v>0.31102253288417037</v>
      </c>
      <c r="M457" s="6">
        <v>1.2937435165995199E-9</v>
      </c>
    </row>
    <row r="458" spans="1:13">
      <c r="A458" s="4" t="s">
        <v>452</v>
      </c>
      <c r="B458" s="4" t="s">
        <v>753</v>
      </c>
      <c r="C458" s="4" t="s">
        <v>754</v>
      </c>
      <c r="D458" s="4" t="s">
        <v>2535</v>
      </c>
      <c r="E458" s="5">
        <v>0.15417461122179069</v>
      </c>
      <c r="F458" s="6">
        <v>1.1782559999999999E-3</v>
      </c>
      <c r="H458" s="4" t="s">
        <v>444</v>
      </c>
      <c r="I458" s="4" t="s">
        <v>1582</v>
      </c>
      <c r="J458" s="4" t="s">
        <v>1583</v>
      </c>
      <c r="K458" s="4" t="s">
        <v>2528</v>
      </c>
      <c r="L458" s="5">
        <v>0.31037302032552089</v>
      </c>
      <c r="M458" s="6">
        <v>7.5380880266722802E-7</v>
      </c>
    </row>
    <row r="459" spans="1:13">
      <c r="A459" s="4" t="s">
        <v>453</v>
      </c>
      <c r="B459" s="4" t="s">
        <v>1460</v>
      </c>
      <c r="C459" s="4" t="s">
        <v>1461</v>
      </c>
      <c r="D459" s="4" t="s">
        <v>2536</v>
      </c>
      <c r="E459" s="5">
        <v>0.15103472992405767</v>
      </c>
      <c r="F459" s="6">
        <v>1.04E-7</v>
      </c>
      <c r="H459" s="4" t="s">
        <v>451</v>
      </c>
      <c r="I459" s="4" t="s">
        <v>1088</v>
      </c>
      <c r="J459" s="4" t="s">
        <v>1089</v>
      </c>
      <c r="K459" s="4" t="s">
        <v>2534</v>
      </c>
      <c r="L459" s="5">
        <v>0.30963690778714348</v>
      </c>
      <c r="M459" s="6">
        <v>7.3348804969550799E-6</v>
      </c>
    </row>
    <row r="460" spans="1:13">
      <c r="A460" s="4" t="s">
        <v>2537</v>
      </c>
      <c r="B460" s="4" t="s">
        <v>2538</v>
      </c>
      <c r="C460" s="4" t="s">
        <v>2539</v>
      </c>
      <c r="D460" s="4" t="s">
        <v>2540</v>
      </c>
      <c r="E460" s="5">
        <v>0.15100288924815639</v>
      </c>
      <c r="F460" s="6">
        <v>8.4244109999999997E-3</v>
      </c>
      <c r="H460" s="4" t="s">
        <v>411</v>
      </c>
      <c r="I460" s="4" t="s">
        <v>1018</v>
      </c>
      <c r="J460" s="4" t="s">
        <v>1019</v>
      </c>
      <c r="K460" s="4" t="s">
        <v>2493</v>
      </c>
      <c r="L460" s="5">
        <v>0.30960127005847182</v>
      </c>
      <c r="M460" s="6">
        <v>5.4284336282605202E-6</v>
      </c>
    </row>
    <row r="461" spans="1:13">
      <c r="A461" s="4" t="s">
        <v>454</v>
      </c>
      <c r="B461" s="4" t="s">
        <v>1594</v>
      </c>
      <c r="C461" s="4" t="s">
        <v>1595</v>
      </c>
      <c r="D461" s="4" t="s">
        <v>2541</v>
      </c>
      <c r="E461" s="5">
        <v>0.15013655926843544</v>
      </c>
      <c r="F461" s="6">
        <v>9.2562299999999998E-4</v>
      </c>
      <c r="H461" s="4" t="s">
        <v>575</v>
      </c>
      <c r="I461" s="4" t="s">
        <v>1843</v>
      </c>
      <c r="J461" s="4" t="s">
        <v>1844</v>
      </c>
      <c r="K461" s="4" t="s">
        <v>2821</v>
      </c>
      <c r="L461" s="5">
        <v>0.30943589019806816</v>
      </c>
      <c r="M461" s="6">
        <v>1.4046409954687901E-3</v>
      </c>
    </row>
    <row r="462" spans="1:13">
      <c r="A462" s="4" t="s">
        <v>456</v>
      </c>
      <c r="B462" s="4" t="s">
        <v>1662</v>
      </c>
      <c r="C462" s="4" t="s">
        <v>1663</v>
      </c>
      <c r="D462" s="4" t="s">
        <v>2542</v>
      </c>
      <c r="E462" s="5">
        <v>0.14674107269407607</v>
      </c>
      <c r="F462" s="6">
        <v>5.4100000000000001E-8</v>
      </c>
      <c r="H462" s="4" t="s">
        <v>515</v>
      </c>
      <c r="I462" s="4" t="s">
        <v>1492</v>
      </c>
      <c r="J462" s="4" t="s">
        <v>1493</v>
      </c>
      <c r="K462" s="4" t="s">
        <v>2601</v>
      </c>
      <c r="L462" s="5">
        <v>0.30911100756531612</v>
      </c>
      <c r="M462" s="6">
        <v>1.8330125907732E-2</v>
      </c>
    </row>
    <row r="463" spans="1:13">
      <c r="A463" s="4" t="s">
        <v>457</v>
      </c>
      <c r="B463" s="4" t="s">
        <v>1498</v>
      </c>
      <c r="C463" s="4" t="s">
        <v>1499</v>
      </c>
      <c r="D463" s="4" t="s">
        <v>2543</v>
      </c>
      <c r="E463" s="5">
        <v>0.14670474018315149</v>
      </c>
      <c r="F463" s="6">
        <v>6.6277189999999998E-3</v>
      </c>
      <c r="H463" s="4" t="s">
        <v>378</v>
      </c>
      <c r="I463" s="4" t="s">
        <v>775</v>
      </c>
      <c r="J463" s="4" t="s">
        <v>776</v>
      </c>
      <c r="K463" s="4" t="s">
        <v>2462</v>
      </c>
      <c r="L463" s="5">
        <v>0.3075380676032517</v>
      </c>
      <c r="M463" s="6">
        <v>2.2912728923500498E-13</v>
      </c>
    </row>
    <row r="464" spans="1:13">
      <c r="A464" s="4" t="s">
        <v>458</v>
      </c>
      <c r="B464" s="4" t="s">
        <v>1260</v>
      </c>
      <c r="C464" s="4" t="s">
        <v>1261</v>
      </c>
      <c r="D464" s="4" t="s">
        <v>2544</v>
      </c>
      <c r="E464" s="5">
        <v>0.14379645826259721</v>
      </c>
      <c r="F464" s="6">
        <v>2.8417425999999999E-2</v>
      </c>
      <c r="H464" s="4" t="s">
        <v>389</v>
      </c>
      <c r="I464" s="4" t="s">
        <v>785</v>
      </c>
      <c r="J464" s="4" t="s">
        <v>786</v>
      </c>
      <c r="K464" s="4" t="s">
        <v>2476</v>
      </c>
      <c r="L464" s="5">
        <v>0.30661284293515018</v>
      </c>
      <c r="M464" s="6">
        <v>7.9678417475661302E-8</v>
      </c>
    </row>
    <row r="465" spans="1:13">
      <c r="A465" s="4" t="s">
        <v>459</v>
      </c>
      <c r="B465" s="4" t="s">
        <v>1134</v>
      </c>
      <c r="C465" s="4" t="s">
        <v>1135</v>
      </c>
      <c r="D465" s="4" t="s">
        <v>2545</v>
      </c>
      <c r="E465" s="5">
        <v>0.14331380558430298</v>
      </c>
      <c r="F465" s="6">
        <v>1.4383250000000001E-3</v>
      </c>
      <c r="H465" s="4" t="s">
        <v>275</v>
      </c>
      <c r="I465" s="4" t="s">
        <v>1516</v>
      </c>
      <c r="J465" s="4" t="s">
        <v>1517</v>
      </c>
      <c r="K465" s="4" t="s">
        <v>2363</v>
      </c>
      <c r="L465" s="5">
        <v>0.30645152970990225</v>
      </c>
      <c r="M465" s="6">
        <v>2.2522389497495499E-4</v>
      </c>
    </row>
    <row r="466" spans="1:13">
      <c r="A466" s="4" t="s">
        <v>460</v>
      </c>
      <c r="B466" s="4" t="s">
        <v>1799</v>
      </c>
      <c r="C466" s="4" t="s">
        <v>1800</v>
      </c>
      <c r="D466" s="4" t="s">
        <v>2546</v>
      </c>
      <c r="E466" s="5">
        <v>0.1430489291396643</v>
      </c>
      <c r="F466" s="6">
        <v>1.9795842000000001E-2</v>
      </c>
      <c r="H466" s="4" t="s">
        <v>416</v>
      </c>
      <c r="I466" s="4" t="s">
        <v>1777</v>
      </c>
      <c r="J466" s="4" t="s">
        <v>1778</v>
      </c>
      <c r="K466" s="4" t="s">
        <v>2501</v>
      </c>
      <c r="L466" s="5">
        <v>0.30443894375316605</v>
      </c>
      <c r="M466" s="6">
        <v>4.6589723433408698E-7</v>
      </c>
    </row>
    <row r="467" spans="1:13">
      <c r="A467" s="4" t="s">
        <v>2547</v>
      </c>
      <c r="B467" s="4" t="s">
        <v>2548</v>
      </c>
      <c r="C467" s="4" t="s">
        <v>2549</v>
      </c>
      <c r="D467" s="4" t="s">
        <v>2550</v>
      </c>
      <c r="E467" s="5">
        <v>0.13443887648471384</v>
      </c>
      <c r="F467" s="6">
        <v>1.2347308E-2</v>
      </c>
      <c r="H467" s="4" t="s">
        <v>358</v>
      </c>
      <c r="I467" s="4" t="s">
        <v>1344</v>
      </c>
      <c r="J467" s="4" t="s">
        <v>1345</v>
      </c>
      <c r="K467" s="4" t="s">
        <v>2822</v>
      </c>
      <c r="L467" s="5">
        <v>0.30415372594003021</v>
      </c>
      <c r="M467" s="6">
        <v>3.1742425320104099E-4</v>
      </c>
    </row>
    <row r="468" spans="1:13">
      <c r="A468" s="4" t="s">
        <v>2551</v>
      </c>
      <c r="B468" s="4" t="s">
        <v>2552</v>
      </c>
      <c r="C468" s="4" t="s">
        <v>2553</v>
      </c>
      <c r="D468" s="4" t="s">
        <v>2554</v>
      </c>
      <c r="E468" s="5">
        <v>0.1283576504297804</v>
      </c>
      <c r="F468" s="6">
        <v>2.4324391000000001E-2</v>
      </c>
      <c r="H468" s="4" t="s">
        <v>465</v>
      </c>
      <c r="I468" s="4" t="s">
        <v>1876</v>
      </c>
      <c r="J468" s="4" t="s">
        <v>1877</v>
      </c>
      <c r="K468" s="4" t="s">
        <v>2558</v>
      </c>
      <c r="L468" s="5">
        <v>0.30295895837068809</v>
      </c>
      <c r="M468" s="6">
        <v>1.44282129328757E-6</v>
      </c>
    </row>
    <row r="469" spans="1:13">
      <c r="A469" s="4" t="s">
        <v>462</v>
      </c>
      <c r="B469" s="4" t="s">
        <v>1192</v>
      </c>
      <c r="C469" s="4" t="s">
        <v>1193</v>
      </c>
      <c r="D469" s="4" t="s">
        <v>2555</v>
      </c>
      <c r="E469" s="5">
        <v>0.12822449674289199</v>
      </c>
      <c r="F469" s="6">
        <v>2.1189659E-2</v>
      </c>
      <c r="H469" s="4" t="s">
        <v>354</v>
      </c>
      <c r="I469" s="4" t="s">
        <v>1644</v>
      </c>
      <c r="J469" s="4" t="s">
        <v>1645</v>
      </c>
      <c r="K469" s="4" t="s">
        <v>2443</v>
      </c>
      <c r="L469" s="5">
        <v>0.29978553116788098</v>
      </c>
      <c r="M469" s="6">
        <v>1.96577675639143E-8</v>
      </c>
    </row>
    <row r="470" spans="1:13">
      <c r="A470" s="4" t="s">
        <v>463</v>
      </c>
      <c r="B470" s="4" t="s">
        <v>1652</v>
      </c>
      <c r="C470" s="4" t="s">
        <v>1653</v>
      </c>
      <c r="D470" s="4" t="s">
        <v>2556</v>
      </c>
      <c r="E470" s="5">
        <v>0.12523507688359542</v>
      </c>
      <c r="F470" s="6">
        <v>2.9E-5</v>
      </c>
      <c r="H470" s="4" t="s">
        <v>410</v>
      </c>
      <c r="I470" s="4" t="s">
        <v>1762</v>
      </c>
      <c r="J470" s="4" t="s">
        <v>1763</v>
      </c>
      <c r="K470" s="4" t="s">
        <v>2492</v>
      </c>
      <c r="L470" s="5">
        <v>0.29857761435885</v>
      </c>
      <c r="M470" s="6">
        <v>7.1097730312154202E-6</v>
      </c>
    </row>
    <row r="471" spans="1:13">
      <c r="A471" s="4" t="s">
        <v>464</v>
      </c>
      <c r="B471" s="4" t="s">
        <v>1074</v>
      </c>
      <c r="C471" s="4" t="s">
        <v>1075</v>
      </c>
      <c r="D471" s="4" t="s">
        <v>2557</v>
      </c>
      <c r="E471" s="5">
        <v>0.12417929225261341</v>
      </c>
      <c r="F471" s="6">
        <v>2.6280652000000002E-2</v>
      </c>
      <c r="H471" s="4" t="s">
        <v>2497</v>
      </c>
      <c r="I471" s="4" t="s">
        <v>2498</v>
      </c>
      <c r="J471" s="4" t="s">
        <v>2499</v>
      </c>
      <c r="K471" s="4" t="s">
        <v>2500</v>
      </c>
      <c r="L471" s="5">
        <v>0.29837793935691925</v>
      </c>
      <c r="M471" s="6">
        <v>1.75797490750673E-9</v>
      </c>
    </row>
    <row r="472" spans="1:13">
      <c r="A472" s="4" t="s">
        <v>465</v>
      </c>
      <c r="B472" s="4" t="s">
        <v>1876</v>
      </c>
      <c r="C472" s="4" t="s">
        <v>1877</v>
      </c>
      <c r="D472" s="4" t="s">
        <v>2558</v>
      </c>
      <c r="E472" s="5">
        <v>0.12292312492896788</v>
      </c>
      <c r="F472" s="6">
        <v>4.8998499999999996E-4</v>
      </c>
      <c r="H472" s="4" t="s">
        <v>434</v>
      </c>
      <c r="I472" s="4" t="s">
        <v>1432</v>
      </c>
      <c r="J472" s="4" t="s">
        <v>1433</v>
      </c>
      <c r="K472" s="4" t="s">
        <v>2521</v>
      </c>
      <c r="L472" s="5">
        <v>0.29758096973429182</v>
      </c>
      <c r="M472" s="6">
        <v>6.1466281809268297E-12</v>
      </c>
    </row>
    <row r="473" spans="1:13">
      <c r="A473" s="4" t="s">
        <v>466</v>
      </c>
      <c r="B473" s="4" t="s">
        <v>693</v>
      </c>
      <c r="C473" s="4" t="s">
        <v>694</v>
      </c>
      <c r="D473" s="4" t="s">
        <v>2559</v>
      </c>
      <c r="E473" s="5">
        <v>0.12083846580112764</v>
      </c>
      <c r="F473" s="6">
        <v>1.0606070000000001E-3</v>
      </c>
      <c r="H473" s="4" t="s">
        <v>348</v>
      </c>
      <c r="I473" s="4" t="s">
        <v>1480</v>
      </c>
      <c r="J473" s="4" t="s">
        <v>1481</v>
      </c>
      <c r="K473" s="4" t="s">
        <v>2438</v>
      </c>
      <c r="L473" s="5">
        <v>0.29739559258495818</v>
      </c>
      <c r="M473" s="6">
        <v>2.2281351303106899E-10</v>
      </c>
    </row>
    <row r="474" spans="1:13">
      <c r="A474" s="4" t="s">
        <v>467</v>
      </c>
      <c r="B474" s="4" t="s">
        <v>1290</v>
      </c>
      <c r="C474" s="4" t="s">
        <v>1291</v>
      </c>
      <c r="D474" s="4" t="s">
        <v>2560</v>
      </c>
      <c r="E474" s="5">
        <v>0.11837622658875126</v>
      </c>
      <c r="F474" s="6">
        <v>7.5356989999999999E-3</v>
      </c>
      <c r="H474" s="4" t="s">
        <v>408</v>
      </c>
      <c r="I474" s="4" t="s">
        <v>1392</v>
      </c>
      <c r="J474" s="4" t="s">
        <v>1393</v>
      </c>
      <c r="K474" s="4" t="s">
        <v>2490</v>
      </c>
      <c r="L474" s="5">
        <v>0.29703663677690506</v>
      </c>
      <c r="M474" s="6">
        <v>3.8485247303114598E-8</v>
      </c>
    </row>
    <row r="475" spans="1:13">
      <c r="A475" s="4" t="s">
        <v>469</v>
      </c>
      <c r="B475" s="4" t="s">
        <v>795</v>
      </c>
      <c r="C475" s="4" t="s">
        <v>796</v>
      </c>
      <c r="D475" s="4" t="s">
        <v>2561</v>
      </c>
      <c r="E475" s="5">
        <v>0.10881048172184997</v>
      </c>
      <c r="F475" s="6">
        <v>4.7768399999999998E-4</v>
      </c>
      <c r="H475" s="4" t="s">
        <v>2823</v>
      </c>
      <c r="I475" s="4" t="s">
        <v>2824</v>
      </c>
      <c r="J475" s="4" t="s">
        <v>2825</v>
      </c>
      <c r="K475" s="4" t="s">
        <v>2826</v>
      </c>
      <c r="L475" s="5">
        <v>0.29458312826163074</v>
      </c>
      <c r="M475" s="6">
        <v>1.3595049786802401E-2</v>
      </c>
    </row>
    <row r="476" spans="1:13">
      <c r="A476" s="4" t="s">
        <v>470</v>
      </c>
      <c r="B476" s="4" t="s">
        <v>1440</v>
      </c>
      <c r="C476" s="4" t="s">
        <v>1441</v>
      </c>
      <c r="D476" s="4" t="s">
        <v>2562</v>
      </c>
      <c r="E476" s="5">
        <v>0.10832224296112723</v>
      </c>
      <c r="F476" s="6">
        <v>2.6260492999999999E-2</v>
      </c>
      <c r="H476" s="4" t="s">
        <v>2827</v>
      </c>
      <c r="I476" s="4" t="s">
        <v>2828</v>
      </c>
      <c r="J476" s="4" t="s">
        <v>2829</v>
      </c>
      <c r="K476" s="4" t="s">
        <v>2830</v>
      </c>
      <c r="L476" s="5">
        <v>0.29329101445563865</v>
      </c>
      <c r="M476" s="6">
        <v>4.36555196666495E-7</v>
      </c>
    </row>
    <row r="477" spans="1:13">
      <c r="A477" s="4" t="s">
        <v>471</v>
      </c>
      <c r="B477" s="4" t="s">
        <v>751</v>
      </c>
      <c r="C477" s="4" t="s">
        <v>752</v>
      </c>
      <c r="D477" s="4" t="s">
        <v>2563</v>
      </c>
      <c r="E477" s="5">
        <v>0.10371475555926846</v>
      </c>
      <c r="F477" s="6">
        <v>4.427042E-3</v>
      </c>
      <c r="H477" s="4" t="s">
        <v>456</v>
      </c>
      <c r="I477" s="4" t="s">
        <v>1662</v>
      </c>
      <c r="J477" s="4" t="s">
        <v>1663</v>
      </c>
      <c r="K477" s="4" t="s">
        <v>2542</v>
      </c>
      <c r="L477" s="5">
        <v>0.29205415724260381</v>
      </c>
      <c r="M477" s="6">
        <v>1.9060629212530601E-14</v>
      </c>
    </row>
    <row r="478" spans="1:13">
      <c r="A478" s="4" t="s">
        <v>472</v>
      </c>
      <c r="B478" s="4" t="s">
        <v>1372</v>
      </c>
      <c r="C478" s="4" t="s">
        <v>1373</v>
      </c>
      <c r="D478" s="4" t="s">
        <v>2564</v>
      </c>
      <c r="E478" s="5">
        <v>0.10353283574794785</v>
      </c>
      <c r="F478" s="6">
        <v>1.046972E-3</v>
      </c>
      <c r="H478" s="4" t="s">
        <v>376</v>
      </c>
      <c r="I478" s="4" t="s">
        <v>1626</v>
      </c>
      <c r="J478" s="4" t="s">
        <v>1627</v>
      </c>
      <c r="K478" s="4" t="s">
        <v>2831</v>
      </c>
      <c r="L478" s="5">
        <v>0.29142818778997032</v>
      </c>
      <c r="M478" s="6">
        <v>6.1965215968673701E-6</v>
      </c>
    </row>
    <row r="479" spans="1:13">
      <c r="A479" s="4" t="s">
        <v>473</v>
      </c>
      <c r="B479" s="4" t="s">
        <v>681</v>
      </c>
      <c r="C479" s="4" t="s">
        <v>682</v>
      </c>
      <c r="D479" s="4" t="s">
        <v>2565</v>
      </c>
      <c r="E479" s="5">
        <v>0.10334403429027939</v>
      </c>
      <c r="F479" s="6">
        <v>2.0740328999999998E-2</v>
      </c>
      <c r="H479" s="4" t="s">
        <v>2832</v>
      </c>
      <c r="I479" s="4" t="s">
        <v>2833</v>
      </c>
      <c r="J479" s="4" t="s">
        <v>2834</v>
      </c>
      <c r="K479" s="4" t="s">
        <v>2835</v>
      </c>
      <c r="L479" s="5">
        <v>0.29045398804305139</v>
      </c>
      <c r="M479" s="6">
        <v>1.2337442965278601E-2</v>
      </c>
    </row>
    <row r="480" spans="1:13">
      <c r="A480" s="4" t="s">
        <v>474</v>
      </c>
      <c r="B480" s="4" t="s">
        <v>1120</v>
      </c>
      <c r="C480" s="4" t="s">
        <v>1121</v>
      </c>
      <c r="D480" s="4" t="s">
        <v>2566</v>
      </c>
      <c r="E480" s="5">
        <v>9.9580237375678962E-2</v>
      </c>
      <c r="F480" s="6">
        <v>8.6511499999999996E-4</v>
      </c>
      <c r="H480" s="4" t="s">
        <v>419</v>
      </c>
      <c r="I480" s="4" t="s">
        <v>1394</v>
      </c>
      <c r="J480" s="4" t="s">
        <v>1395</v>
      </c>
      <c r="K480" s="4" t="s">
        <v>2504</v>
      </c>
      <c r="L480" s="5">
        <v>0.28979355513559191</v>
      </c>
      <c r="M480" s="6">
        <v>2.7223759953428399E-14</v>
      </c>
    </row>
    <row r="481" spans="1:13">
      <c r="A481" s="4" t="s">
        <v>475</v>
      </c>
      <c r="B481" s="4" t="s">
        <v>1060</v>
      </c>
      <c r="C481" s="4" t="s">
        <v>1061</v>
      </c>
      <c r="D481" s="4" t="s">
        <v>2567</v>
      </c>
      <c r="E481" s="5">
        <v>9.8354864703169786E-2</v>
      </c>
      <c r="F481" s="6">
        <v>2.7004870000000001E-3</v>
      </c>
      <c r="H481" s="4" t="s">
        <v>477</v>
      </c>
      <c r="I481" s="4" t="s">
        <v>1286</v>
      </c>
      <c r="J481" s="4" t="s">
        <v>1287</v>
      </c>
      <c r="K481" s="4" t="s">
        <v>2568</v>
      </c>
      <c r="L481" s="5">
        <v>0.2857216569914599</v>
      </c>
      <c r="M481" s="6">
        <v>4.5608234559191E-5</v>
      </c>
    </row>
    <row r="482" spans="1:13">
      <c r="A482" s="4" t="s">
        <v>477</v>
      </c>
      <c r="B482" s="4" t="s">
        <v>1286</v>
      </c>
      <c r="C482" s="4" t="s">
        <v>1287</v>
      </c>
      <c r="D482" s="4" t="s">
        <v>2568</v>
      </c>
      <c r="E482" s="5">
        <v>9.7703001689794983E-2</v>
      </c>
      <c r="F482" s="6">
        <v>1.3807583999999999E-2</v>
      </c>
      <c r="H482" s="4" t="s">
        <v>435</v>
      </c>
      <c r="I482" s="4" t="s">
        <v>1552</v>
      </c>
      <c r="J482" s="4" t="s">
        <v>1553</v>
      </c>
      <c r="K482" s="4" t="s">
        <v>2522</v>
      </c>
      <c r="L482" s="5">
        <v>0.27988335313922735</v>
      </c>
      <c r="M482" s="6">
        <v>4.3842535990866399E-8</v>
      </c>
    </row>
    <row r="483" spans="1:13">
      <c r="A483" s="4" t="s">
        <v>478</v>
      </c>
      <c r="B483" s="4" t="s">
        <v>781</v>
      </c>
      <c r="C483" s="4" t="s">
        <v>782</v>
      </c>
      <c r="D483" s="4" t="s">
        <v>2569</v>
      </c>
      <c r="E483" s="5">
        <v>9.5524093981044972E-2</v>
      </c>
      <c r="F483" s="6">
        <v>1.5060760000000001E-3</v>
      </c>
      <c r="H483" s="4" t="s">
        <v>431</v>
      </c>
      <c r="I483" s="4" t="s">
        <v>1630</v>
      </c>
      <c r="J483" s="4" t="s">
        <v>1631</v>
      </c>
      <c r="K483" s="4" t="s">
        <v>2518</v>
      </c>
      <c r="L483" s="5">
        <v>0.27750302584695186</v>
      </c>
      <c r="M483" s="6">
        <v>2.5720270036371101E-6</v>
      </c>
    </row>
    <row r="484" spans="1:13">
      <c r="A484" s="4" t="s">
        <v>479</v>
      </c>
      <c r="B484" s="4" t="s">
        <v>1722</v>
      </c>
      <c r="C484" s="4" t="s">
        <v>1723</v>
      </c>
      <c r="D484" s="4" t="s">
        <v>2570</v>
      </c>
      <c r="E484" s="5">
        <v>9.5357621516364954E-2</v>
      </c>
      <c r="F484" s="6">
        <v>3.990146E-3</v>
      </c>
      <c r="H484" s="4" t="s">
        <v>414</v>
      </c>
      <c r="I484" s="4" t="s">
        <v>1295</v>
      </c>
      <c r="J484" s="4" t="s">
        <v>1296</v>
      </c>
      <c r="K484" s="4" t="s">
        <v>2495</v>
      </c>
      <c r="L484" s="5">
        <v>0.27648482762283971</v>
      </c>
      <c r="M484" s="6">
        <v>6.3540235556593301E-6</v>
      </c>
    </row>
    <row r="485" spans="1:13">
      <c r="A485" s="4" t="s">
        <v>480</v>
      </c>
      <c r="B485" s="4" t="s">
        <v>1382</v>
      </c>
      <c r="C485" s="4" t="s">
        <v>1383</v>
      </c>
      <c r="D485" s="4" t="s">
        <v>2571</v>
      </c>
      <c r="E485" s="5">
        <v>9.5107622732673536E-2</v>
      </c>
      <c r="F485" s="6">
        <v>6.7951800000000005E-4</v>
      </c>
      <c r="H485" s="4" t="s">
        <v>453</v>
      </c>
      <c r="I485" s="4" t="s">
        <v>1460</v>
      </c>
      <c r="J485" s="4" t="s">
        <v>1461</v>
      </c>
      <c r="K485" s="4" t="s">
        <v>2536</v>
      </c>
      <c r="L485" s="5">
        <v>0.27536496156764345</v>
      </c>
      <c r="M485" s="6">
        <v>3.7139117934163603E-15</v>
      </c>
    </row>
    <row r="486" spans="1:13">
      <c r="A486" s="4" t="s">
        <v>481</v>
      </c>
      <c r="B486" s="4" t="s">
        <v>1710</v>
      </c>
      <c r="C486" s="4" t="s">
        <v>1711</v>
      </c>
      <c r="D486" s="4" t="s">
        <v>2572</v>
      </c>
      <c r="E486" s="5">
        <v>9.3629541263147154E-2</v>
      </c>
      <c r="F486" s="6">
        <v>1.2653591E-2</v>
      </c>
      <c r="H486" s="4" t="s">
        <v>479</v>
      </c>
      <c r="I486" s="4" t="s">
        <v>1722</v>
      </c>
      <c r="J486" s="4" t="s">
        <v>1723</v>
      </c>
      <c r="K486" s="4" t="s">
        <v>2570</v>
      </c>
      <c r="L486" s="5">
        <v>0.27424430857141952</v>
      </c>
      <c r="M486" s="6">
        <v>9.7722598807682595E-5</v>
      </c>
    </row>
    <row r="487" spans="1:13">
      <c r="A487" s="4" t="s">
        <v>482</v>
      </c>
      <c r="B487" s="4" t="s">
        <v>1684</v>
      </c>
      <c r="C487" s="4" t="s">
        <v>1685</v>
      </c>
      <c r="D487" s="4" t="s">
        <v>2573</v>
      </c>
      <c r="E487" s="5">
        <v>9.3022965777245822E-2</v>
      </c>
      <c r="F487" s="6">
        <v>1.77E-5</v>
      </c>
      <c r="H487" s="4" t="s">
        <v>448</v>
      </c>
      <c r="I487" s="4" t="s">
        <v>1608</v>
      </c>
      <c r="J487" s="4" t="s">
        <v>1609</v>
      </c>
      <c r="K487" s="4" t="s">
        <v>2531</v>
      </c>
      <c r="L487" s="5">
        <v>0.27300306855123951</v>
      </c>
      <c r="M487" s="6">
        <v>6.6449232769524294E-8</v>
      </c>
    </row>
    <row r="488" spans="1:13">
      <c r="A488" s="4" t="s">
        <v>483</v>
      </c>
      <c r="B488" s="4" t="s">
        <v>1090</v>
      </c>
      <c r="C488" s="4" t="s">
        <v>1091</v>
      </c>
      <c r="D488" s="4" t="s">
        <v>2574</v>
      </c>
      <c r="E488" s="5">
        <v>8.9944661589866554E-2</v>
      </c>
      <c r="F488" s="6">
        <v>2.1900000000000002E-6</v>
      </c>
      <c r="H488" s="4" t="s">
        <v>475</v>
      </c>
      <c r="I488" s="4" t="s">
        <v>1060</v>
      </c>
      <c r="J488" s="4" t="s">
        <v>1061</v>
      </c>
      <c r="K488" s="4" t="s">
        <v>2567</v>
      </c>
      <c r="L488" s="5">
        <v>0.27084516233714212</v>
      </c>
      <c r="M488" s="6">
        <v>7.5380880266722802E-7</v>
      </c>
    </row>
    <row r="489" spans="1:13">
      <c r="A489" s="4" t="s">
        <v>484</v>
      </c>
      <c r="B489" s="4" t="s">
        <v>1580</v>
      </c>
      <c r="C489" s="4" t="s">
        <v>1581</v>
      </c>
      <c r="D489" s="4" t="s">
        <v>2575</v>
      </c>
      <c r="E489" s="5">
        <v>8.9697704538958131E-2</v>
      </c>
      <c r="F489" s="6">
        <v>7.8450849999999999E-3</v>
      </c>
      <c r="H489" s="4" t="s">
        <v>366</v>
      </c>
      <c r="I489" s="4" t="s">
        <v>1534</v>
      </c>
      <c r="J489" s="4" t="s">
        <v>1535</v>
      </c>
      <c r="K489" s="4" t="s">
        <v>2452</v>
      </c>
      <c r="L489" s="5">
        <v>0.26506417199412952</v>
      </c>
      <c r="M489" s="6">
        <v>6.3115300213805102E-10</v>
      </c>
    </row>
    <row r="490" spans="1:13">
      <c r="A490" s="4" t="s">
        <v>485</v>
      </c>
      <c r="B490" s="4" t="s">
        <v>691</v>
      </c>
      <c r="C490" s="4" t="s">
        <v>692</v>
      </c>
      <c r="D490" s="4" t="s">
        <v>2576</v>
      </c>
      <c r="E490" s="5">
        <v>8.6868360918879381E-2</v>
      </c>
      <c r="F490" s="6">
        <v>5.4622209999999997E-3</v>
      </c>
      <c r="H490" s="4" t="s">
        <v>447</v>
      </c>
      <c r="I490" s="4" t="s">
        <v>1528</v>
      </c>
      <c r="J490" s="4" t="s">
        <v>1529</v>
      </c>
      <c r="K490" s="4" t="s">
        <v>2530</v>
      </c>
      <c r="L490" s="5">
        <v>0.25840749651356626</v>
      </c>
      <c r="M490" s="6">
        <v>4.6578744546360201E-11</v>
      </c>
    </row>
    <row r="491" spans="1:13">
      <c r="A491" s="4" t="s">
        <v>487</v>
      </c>
      <c r="B491" s="4" t="s">
        <v>1496</v>
      </c>
      <c r="C491" s="4" t="s">
        <v>1497</v>
      </c>
      <c r="D491" s="4" t="s">
        <v>2577</v>
      </c>
      <c r="E491" s="5">
        <v>8.249910380740566E-2</v>
      </c>
      <c r="F491" s="6">
        <v>2.8099999999999999E-5</v>
      </c>
      <c r="H491" s="4" t="s">
        <v>388</v>
      </c>
      <c r="I491" s="4" t="s">
        <v>931</v>
      </c>
      <c r="J491" s="4" t="s">
        <v>932</v>
      </c>
      <c r="K491" s="4" t="s">
        <v>2471</v>
      </c>
      <c r="L491" s="5">
        <v>0.25820333482748337</v>
      </c>
      <c r="M491" s="6">
        <v>5.2685116218541503E-14</v>
      </c>
    </row>
    <row r="492" spans="1:13">
      <c r="A492" s="4" t="s">
        <v>491</v>
      </c>
      <c r="B492" s="4" t="s">
        <v>757</v>
      </c>
      <c r="C492" s="4" t="s">
        <v>758</v>
      </c>
      <c r="D492" s="4" t="s">
        <v>2578</v>
      </c>
      <c r="E492" s="5">
        <v>7.0519883270844089E-2</v>
      </c>
      <c r="F492" s="6">
        <v>6.1756420000000003E-3</v>
      </c>
      <c r="H492" s="4" t="s">
        <v>442</v>
      </c>
      <c r="I492" s="4" t="s">
        <v>1502</v>
      </c>
      <c r="J492" s="4" t="s">
        <v>1503</v>
      </c>
      <c r="K492" s="4" t="s">
        <v>2836</v>
      </c>
      <c r="L492" s="5">
        <v>0.25727692226947374</v>
      </c>
      <c r="M492" s="6">
        <v>2.3228343533816799E-5</v>
      </c>
    </row>
    <row r="493" spans="1:13">
      <c r="A493" s="4" t="s">
        <v>492</v>
      </c>
      <c r="B493" s="4" t="s">
        <v>1082</v>
      </c>
      <c r="C493" s="4" t="s">
        <v>1083</v>
      </c>
      <c r="D493" s="4" t="s">
        <v>2579</v>
      </c>
      <c r="E493" s="5">
        <v>6.950751982304193E-2</v>
      </c>
      <c r="F493" s="6">
        <v>3.1191909999999999E-3</v>
      </c>
      <c r="H493" s="4" t="s">
        <v>502</v>
      </c>
      <c r="I493" s="4" t="s">
        <v>965</v>
      </c>
      <c r="J493" s="4" t="s">
        <v>966</v>
      </c>
      <c r="K493" s="4" t="s">
        <v>2592</v>
      </c>
      <c r="L493" s="5">
        <v>0.25676428852848382</v>
      </c>
      <c r="M493" s="6">
        <v>2.9212350829875899E-2</v>
      </c>
    </row>
    <row r="494" spans="1:13">
      <c r="A494" s="4" t="s">
        <v>493</v>
      </c>
      <c r="B494" s="4" t="s">
        <v>1845</v>
      </c>
      <c r="C494" s="4" t="s">
        <v>1846</v>
      </c>
      <c r="D494" s="4" t="s">
        <v>2580</v>
      </c>
      <c r="E494" s="5">
        <v>6.439057190345357E-2</v>
      </c>
      <c r="F494" s="6">
        <v>1.206761E-3</v>
      </c>
      <c r="H494" s="4" t="s">
        <v>441</v>
      </c>
      <c r="I494" s="4" t="s">
        <v>731</v>
      </c>
      <c r="J494" s="4" t="s">
        <v>732</v>
      </c>
      <c r="K494" s="4" t="s">
        <v>2526</v>
      </c>
      <c r="L494" s="5">
        <v>0.24976703921612628</v>
      </c>
      <c r="M494" s="6">
        <v>1.5504598267555201E-7</v>
      </c>
    </row>
    <row r="495" spans="1:13">
      <c r="A495" s="4" t="s">
        <v>494</v>
      </c>
      <c r="B495" s="4" t="s">
        <v>1560</v>
      </c>
      <c r="C495" s="4" t="s">
        <v>1561</v>
      </c>
      <c r="D495" s="4" t="s">
        <v>2581</v>
      </c>
      <c r="E495" s="5">
        <v>5.8732612042384724E-2</v>
      </c>
      <c r="F495" s="6">
        <v>2.6961149999999998E-3</v>
      </c>
      <c r="H495" s="4" t="s">
        <v>429</v>
      </c>
      <c r="I495" s="4" t="s">
        <v>1849</v>
      </c>
      <c r="J495" s="4" t="s">
        <v>1850</v>
      </c>
      <c r="K495" s="4" t="s">
        <v>2837</v>
      </c>
      <c r="L495" s="5">
        <v>0.24860945106333984</v>
      </c>
      <c r="M495" s="6">
        <v>1.0588805048649E-2</v>
      </c>
    </row>
    <row r="496" spans="1:13">
      <c r="A496" s="4" t="s">
        <v>495</v>
      </c>
      <c r="B496" s="4" t="s">
        <v>1550</v>
      </c>
      <c r="C496" s="4" t="s">
        <v>1551</v>
      </c>
      <c r="D496" s="4" t="s">
        <v>2582</v>
      </c>
      <c r="E496" s="5">
        <v>5.6904956349440095E-2</v>
      </c>
      <c r="F496" s="6">
        <v>3.8191379999999997E-2</v>
      </c>
      <c r="H496" s="4" t="s">
        <v>487</v>
      </c>
      <c r="I496" s="4" t="s">
        <v>1496</v>
      </c>
      <c r="J496" s="4" t="s">
        <v>1497</v>
      </c>
      <c r="K496" s="4" t="s">
        <v>2577</v>
      </c>
      <c r="L496" s="5">
        <v>0.24802488353994079</v>
      </c>
      <c r="M496" s="6">
        <v>6.1120186848300599E-9</v>
      </c>
    </row>
    <row r="497" spans="1:13">
      <c r="A497" s="4" t="s">
        <v>2583</v>
      </c>
      <c r="B497" s="4" t="s">
        <v>1766</v>
      </c>
      <c r="C497" s="4" t="s">
        <v>2584</v>
      </c>
      <c r="D497" s="4" t="s">
        <v>2585</v>
      </c>
      <c r="E497" s="5">
        <v>5.5793815032726631E-2</v>
      </c>
      <c r="F497" s="6">
        <v>1.6483839999999999E-3</v>
      </c>
      <c r="H497" s="4" t="s">
        <v>468</v>
      </c>
      <c r="I497" s="4" t="s">
        <v>1612</v>
      </c>
      <c r="J497" s="4" t="s">
        <v>1613</v>
      </c>
      <c r="K497" s="4" t="s">
        <v>2838</v>
      </c>
      <c r="L497" s="5">
        <v>0.23943206585065374</v>
      </c>
      <c r="M497" s="6">
        <v>3.8814191164393601E-2</v>
      </c>
    </row>
    <row r="498" spans="1:13">
      <c r="A498" s="4" t="s">
        <v>496</v>
      </c>
      <c r="B498" s="4" t="s">
        <v>1126</v>
      </c>
      <c r="C498" s="4" t="s">
        <v>1127</v>
      </c>
      <c r="D498" s="4" t="s">
        <v>2586</v>
      </c>
      <c r="E498" s="5">
        <v>5.2724567849424413E-2</v>
      </c>
      <c r="F498" s="6">
        <v>4.9986199999999996E-3</v>
      </c>
      <c r="H498" s="4" t="s">
        <v>452</v>
      </c>
      <c r="I498" s="4" t="s">
        <v>753</v>
      </c>
      <c r="J498" s="4" t="s">
        <v>754</v>
      </c>
      <c r="K498" s="4" t="s">
        <v>2535</v>
      </c>
      <c r="L498" s="5">
        <v>0.23808461176811571</v>
      </c>
      <c r="M498" s="6">
        <v>6.1120186848300599E-9</v>
      </c>
    </row>
    <row r="499" spans="1:13">
      <c r="A499" s="4" t="s">
        <v>497</v>
      </c>
      <c r="B499" s="4" t="s">
        <v>1791</v>
      </c>
      <c r="C499" s="4" t="s">
        <v>1792</v>
      </c>
      <c r="D499" s="4" t="s">
        <v>2587</v>
      </c>
      <c r="E499" s="5">
        <v>5.0267462980333348E-2</v>
      </c>
      <c r="F499" s="6">
        <v>3.2685100000000002E-4</v>
      </c>
      <c r="H499" s="4" t="s">
        <v>471</v>
      </c>
      <c r="I499" s="4" t="s">
        <v>751</v>
      </c>
      <c r="J499" s="4" t="s">
        <v>752</v>
      </c>
      <c r="K499" s="4" t="s">
        <v>2563</v>
      </c>
      <c r="L499" s="5">
        <v>0.23611302751687976</v>
      </c>
      <c r="M499" s="6">
        <v>6.5947600041340096E-7</v>
      </c>
    </row>
    <row r="500" spans="1:13">
      <c r="A500" s="4" t="s">
        <v>498</v>
      </c>
      <c r="B500" s="4" t="s">
        <v>701</v>
      </c>
      <c r="C500" s="4" t="s">
        <v>702</v>
      </c>
      <c r="D500" s="4" t="s">
        <v>2588</v>
      </c>
      <c r="E500" s="5">
        <v>4.9526997420904918E-2</v>
      </c>
      <c r="F500" s="6">
        <v>5.6715009999999998E-3</v>
      </c>
      <c r="H500" s="4" t="s">
        <v>437</v>
      </c>
      <c r="I500" s="4" t="s">
        <v>1526</v>
      </c>
      <c r="J500" s="4" t="s">
        <v>1527</v>
      </c>
      <c r="K500" s="4" t="s">
        <v>2523</v>
      </c>
      <c r="L500" s="5">
        <v>0.23495053614039366</v>
      </c>
      <c r="M500" s="6">
        <v>6.5596243197719499E-6</v>
      </c>
    </row>
    <row r="501" spans="1:13">
      <c r="A501" s="4" t="s">
        <v>499</v>
      </c>
      <c r="B501" s="4" t="s">
        <v>727</v>
      </c>
      <c r="C501" s="4" t="s">
        <v>728</v>
      </c>
      <c r="D501" s="4" t="s">
        <v>2589</v>
      </c>
      <c r="E501" s="5">
        <v>4.8694025571338749E-2</v>
      </c>
      <c r="F501" s="6">
        <v>9.159525E-3</v>
      </c>
      <c r="H501" s="4" t="s">
        <v>486</v>
      </c>
      <c r="I501" s="4" t="s">
        <v>1416</v>
      </c>
      <c r="J501" s="4" t="s">
        <v>1417</v>
      </c>
      <c r="K501" s="4" t="s">
        <v>2839</v>
      </c>
      <c r="L501" s="5">
        <v>0.23261616064353866</v>
      </c>
      <c r="M501" s="6">
        <v>9.9717203085511498E-3</v>
      </c>
    </row>
    <row r="502" spans="1:13">
      <c r="A502" s="4" t="s">
        <v>500</v>
      </c>
      <c r="B502" s="4" t="s">
        <v>1204</v>
      </c>
      <c r="C502" s="4" t="s">
        <v>1205</v>
      </c>
      <c r="D502" s="4" t="s">
        <v>2590</v>
      </c>
      <c r="E502" s="5">
        <v>4.2363722911261122E-2</v>
      </c>
      <c r="F502" s="6">
        <v>3.8036500000000002E-4</v>
      </c>
      <c r="H502" s="4" t="s">
        <v>464</v>
      </c>
      <c r="I502" s="4" t="s">
        <v>1074</v>
      </c>
      <c r="J502" s="4" t="s">
        <v>1075</v>
      </c>
      <c r="K502" s="4" t="s">
        <v>2557</v>
      </c>
      <c r="L502" s="5">
        <v>0.23218195999768887</v>
      </c>
      <c r="M502" s="6">
        <v>4.69103271733627E-6</v>
      </c>
    </row>
    <row r="503" spans="1:13">
      <c r="A503" s="4" t="s">
        <v>501</v>
      </c>
      <c r="B503" s="4" t="s">
        <v>1590</v>
      </c>
      <c r="C503" s="4" t="s">
        <v>1591</v>
      </c>
      <c r="D503" s="4" t="s">
        <v>2591</v>
      </c>
      <c r="E503" s="5">
        <v>4.196874947419936E-2</v>
      </c>
      <c r="F503" s="6">
        <v>1.120146E-3</v>
      </c>
      <c r="H503" s="4" t="s">
        <v>2840</v>
      </c>
      <c r="I503" s="4" t="s">
        <v>2841</v>
      </c>
      <c r="J503" s="4" t="s">
        <v>2842</v>
      </c>
      <c r="K503" s="4" t="s">
        <v>2843</v>
      </c>
      <c r="L503" s="5">
        <v>0.22907411516500731</v>
      </c>
      <c r="M503" s="6">
        <v>1.11308376819249E-2</v>
      </c>
    </row>
    <row r="504" spans="1:13">
      <c r="A504" s="4" t="s">
        <v>502</v>
      </c>
      <c r="B504" s="4" t="s">
        <v>965</v>
      </c>
      <c r="C504" s="4" t="s">
        <v>966</v>
      </c>
      <c r="D504" s="4" t="s">
        <v>2592</v>
      </c>
      <c r="E504" s="5">
        <v>4.1944975444283855E-2</v>
      </c>
      <c r="F504" s="6">
        <v>2.2280139000000001E-2</v>
      </c>
      <c r="H504" s="4" t="s">
        <v>467</v>
      </c>
      <c r="I504" s="4" t="s">
        <v>1290</v>
      </c>
      <c r="J504" s="4" t="s">
        <v>1291</v>
      </c>
      <c r="K504" s="4" t="s">
        <v>2560</v>
      </c>
      <c r="L504" s="5">
        <v>0.22834291768426346</v>
      </c>
      <c r="M504" s="6">
        <v>6.0205440740221997E-6</v>
      </c>
    </row>
    <row r="505" spans="1:13">
      <c r="A505" s="4" t="s">
        <v>503</v>
      </c>
      <c r="B505" s="4" t="s">
        <v>1500</v>
      </c>
      <c r="C505" s="4" t="s">
        <v>1501</v>
      </c>
      <c r="D505" s="4" t="s">
        <v>2593</v>
      </c>
      <c r="E505" s="5">
        <v>4.0433205809816561E-2</v>
      </c>
      <c r="F505" s="6">
        <v>1.061815E-3</v>
      </c>
      <c r="H505" s="4" t="s">
        <v>443</v>
      </c>
      <c r="I505" s="4" t="s">
        <v>1596</v>
      </c>
      <c r="J505" s="4" t="s">
        <v>1597</v>
      </c>
      <c r="K505" s="4" t="s">
        <v>2527</v>
      </c>
      <c r="L505" s="5">
        <v>0.22807431309240869</v>
      </c>
      <c r="M505" s="6">
        <v>8.5699298918034301E-9</v>
      </c>
    </row>
    <row r="506" spans="1:13">
      <c r="A506" s="4" t="s">
        <v>504</v>
      </c>
      <c r="B506" s="4" t="s">
        <v>1009</v>
      </c>
      <c r="C506" s="4" t="s">
        <v>1010</v>
      </c>
      <c r="D506" s="4" t="s">
        <v>2594</v>
      </c>
      <c r="E506" s="5">
        <v>3.1491542721571654E-2</v>
      </c>
      <c r="F506" s="6">
        <v>7.7672929999999998E-3</v>
      </c>
      <c r="H506" s="4" t="s">
        <v>490</v>
      </c>
      <c r="I506" s="4" t="s">
        <v>713</v>
      </c>
      <c r="J506" s="4" t="s">
        <v>714</v>
      </c>
      <c r="K506" s="4" t="s">
        <v>2844</v>
      </c>
      <c r="L506" s="5">
        <v>0.22507158590769061</v>
      </c>
      <c r="M506" s="6">
        <v>2.3173787823761199E-2</v>
      </c>
    </row>
    <row r="507" spans="1:13">
      <c r="A507" s="4" t="s">
        <v>506</v>
      </c>
      <c r="B507" s="4" t="s">
        <v>1454</v>
      </c>
      <c r="C507" s="4" t="s">
        <v>1455</v>
      </c>
      <c r="D507" s="4" t="s">
        <v>2595</v>
      </c>
      <c r="E507" s="5">
        <v>1.9111984547212538E-2</v>
      </c>
      <c r="F507" s="6">
        <v>7.7700000000000005E-5</v>
      </c>
      <c r="H507" s="4" t="s">
        <v>469</v>
      </c>
      <c r="I507" s="4" t="s">
        <v>795</v>
      </c>
      <c r="J507" s="4" t="s">
        <v>796</v>
      </c>
      <c r="K507" s="4" t="s">
        <v>2561</v>
      </c>
      <c r="L507" s="5">
        <v>0.22143717947496069</v>
      </c>
      <c r="M507" s="6">
        <v>2.0131276600408699E-8</v>
      </c>
    </row>
    <row r="508" spans="1:13">
      <c r="A508" s="4" t="s">
        <v>507</v>
      </c>
      <c r="B508" s="4" t="s">
        <v>1742</v>
      </c>
      <c r="C508" s="4" t="s">
        <v>1743</v>
      </c>
      <c r="D508" s="4" t="s">
        <v>2596</v>
      </c>
      <c r="E508" s="5">
        <v>1.0762178969807874E-2</v>
      </c>
      <c r="F508" s="6">
        <v>9.8900000000000005E-5</v>
      </c>
      <c r="H508" s="4" t="s">
        <v>481</v>
      </c>
      <c r="I508" s="4" t="s">
        <v>1710</v>
      </c>
      <c r="J508" s="4" t="s">
        <v>1711</v>
      </c>
      <c r="K508" s="4" t="s">
        <v>2572</v>
      </c>
      <c r="L508" s="5">
        <v>0.22021646471641176</v>
      </c>
      <c r="M508" s="6">
        <v>2.6314765093379E-6</v>
      </c>
    </row>
    <row r="509" spans="1:13">
      <c r="A509" s="4" t="s">
        <v>508</v>
      </c>
      <c r="B509" s="4" t="s">
        <v>1202</v>
      </c>
      <c r="C509" s="4" t="s">
        <v>1203</v>
      </c>
      <c r="D509" s="4" t="s">
        <v>2597</v>
      </c>
      <c r="E509" s="5">
        <v>7.6954542225130349E-3</v>
      </c>
      <c r="F509" s="6">
        <v>2.4100900000000001E-3</v>
      </c>
      <c r="H509" s="4" t="s">
        <v>2547</v>
      </c>
      <c r="I509" s="4" t="s">
        <v>2548</v>
      </c>
      <c r="J509" s="4" t="s">
        <v>2549</v>
      </c>
      <c r="K509" s="4" t="s">
        <v>2550</v>
      </c>
      <c r="L509" s="5">
        <v>0.21725270453377424</v>
      </c>
      <c r="M509" s="6">
        <v>6.2609072066473794E-8</v>
      </c>
    </row>
    <row r="510" spans="1:13">
      <c r="A510" s="4" t="s">
        <v>509</v>
      </c>
      <c r="B510" s="4" t="s">
        <v>1692</v>
      </c>
      <c r="C510" s="4" t="s">
        <v>1693</v>
      </c>
      <c r="D510" s="4" t="s">
        <v>2598</v>
      </c>
      <c r="E510" s="5">
        <v>5.2658068421451284E-3</v>
      </c>
      <c r="F510" s="6">
        <v>1.9833000000000001E-4</v>
      </c>
      <c r="H510" s="4" t="s">
        <v>459</v>
      </c>
      <c r="I510" s="4" t="s">
        <v>1134</v>
      </c>
      <c r="J510" s="4" t="s">
        <v>1135</v>
      </c>
      <c r="K510" s="4" t="s">
        <v>2545</v>
      </c>
      <c r="L510" s="5">
        <v>0.21067204094852968</v>
      </c>
      <c r="M510" s="6">
        <v>2.2286259399984199E-7</v>
      </c>
    </row>
    <row r="511" spans="1:13">
      <c r="A511" s="4" t="s">
        <v>510</v>
      </c>
      <c r="B511" s="4" t="s">
        <v>1148</v>
      </c>
      <c r="C511" s="4" t="s">
        <v>1149</v>
      </c>
      <c r="D511" s="4" t="s">
        <v>2599</v>
      </c>
      <c r="E511" s="5">
        <v>4.2299157949241082E-3</v>
      </c>
      <c r="F511" s="6">
        <v>1.773887E-3</v>
      </c>
      <c r="H511" s="4" t="s">
        <v>454</v>
      </c>
      <c r="I511" s="4" t="s">
        <v>1594</v>
      </c>
      <c r="J511" s="4" t="s">
        <v>1595</v>
      </c>
      <c r="K511" s="4" t="s">
        <v>2541</v>
      </c>
      <c r="L511" s="5">
        <v>0.20848645763585152</v>
      </c>
      <c r="M511" s="6">
        <v>1.0170776796363699E-9</v>
      </c>
    </row>
    <row r="512" spans="1:13">
      <c r="A512" s="4" t="s">
        <v>513</v>
      </c>
      <c r="B512" s="4" t="s">
        <v>1274</v>
      </c>
      <c r="C512" s="4" t="s">
        <v>1275</v>
      </c>
      <c r="D512" s="4" t="s">
        <v>2600</v>
      </c>
      <c r="E512" s="5">
        <v>1.1345195326167338E-3</v>
      </c>
      <c r="F512" s="6">
        <v>1.5555123000000001E-2</v>
      </c>
      <c r="H512" s="4" t="s">
        <v>413</v>
      </c>
      <c r="I512" s="4" t="s">
        <v>1836</v>
      </c>
      <c r="J512" s="4" t="s">
        <v>1837</v>
      </c>
      <c r="K512" s="4" t="s">
        <v>2845</v>
      </c>
      <c r="L512" s="5">
        <v>0.20753770972064672</v>
      </c>
      <c r="M512" s="6">
        <v>2.9003397408131201E-3</v>
      </c>
    </row>
    <row r="513" spans="1:13">
      <c r="A513" s="4" t="s">
        <v>515</v>
      </c>
      <c r="B513" s="4" t="s">
        <v>1492</v>
      </c>
      <c r="C513" s="4" t="s">
        <v>1493</v>
      </c>
      <c r="D513" s="4" t="s">
        <v>2601</v>
      </c>
      <c r="E513" s="5">
        <v>4.8042106519357859E-4</v>
      </c>
      <c r="F513" s="6">
        <v>1.428608E-3</v>
      </c>
      <c r="H513" s="4" t="s">
        <v>403</v>
      </c>
      <c r="I513" s="4" t="s">
        <v>1694</v>
      </c>
      <c r="J513" s="4" t="s">
        <v>1695</v>
      </c>
      <c r="K513" s="4" t="s">
        <v>2846</v>
      </c>
      <c r="L513" s="5">
        <v>0.20701882170283195</v>
      </c>
      <c r="M513" s="6">
        <v>4.5298898513809998E-6</v>
      </c>
    </row>
    <row r="514" spans="1:13">
      <c r="A514" s="4" t="s">
        <v>2602</v>
      </c>
      <c r="B514" s="4" t="s">
        <v>2603</v>
      </c>
      <c r="C514" s="4" t="s">
        <v>2604</v>
      </c>
      <c r="D514" s="4" t="s">
        <v>2605</v>
      </c>
      <c r="E514" s="5">
        <v>6.8091417132576089E-5</v>
      </c>
      <c r="F514" s="6">
        <v>4.4962461000000002E-2</v>
      </c>
      <c r="H514" s="4" t="s">
        <v>473</v>
      </c>
      <c r="I514" s="4" t="s">
        <v>681</v>
      </c>
      <c r="J514" s="4" t="s">
        <v>682</v>
      </c>
      <c r="K514" s="4" t="s">
        <v>2565</v>
      </c>
      <c r="L514" s="5">
        <v>0.20687729538338395</v>
      </c>
      <c r="M514" s="6">
        <v>8.91666670810558E-7</v>
      </c>
    </row>
    <row r="515" spans="1:13">
      <c r="H515" s="4" t="s">
        <v>446</v>
      </c>
      <c r="I515" s="4" t="s">
        <v>1284</v>
      </c>
      <c r="J515" s="4" t="s">
        <v>1285</v>
      </c>
      <c r="K515" s="4" t="s">
        <v>2847</v>
      </c>
      <c r="L515" s="5">
        <v>0.20624243890713284</v>
      </c>
      <c r="M515" s="6">
        <v>3.8179636019167701E-3</v>
      </c>
    </row>
    <row r="516" spans="1:13">
      <c r="H516" s="4" t="s">
        <v>463</v>
      </c>
      <c r="I516" s="4" t="s">
        <v>1652</v>
      </c>
      <c r="J516" s="4" t="s">
        <v>1653</v>
      </c>
      <c r="K516" s="4" t="s">
        <v>2556</v>
      </c>
      <c r="L516" s="5">
        <v>0.20314039912409879</v>
      </c>
      <c r="M516" s="6">
        <v>1.1846616856646101E-11</v>
      </c>
    </row>
    <row r="517" spans="1:13">
      <c r="H517" s="4" t="s">
        <v>428</v>
      </c>
      <c r="I517" s="4" t="s">
        <v>761</v>
      </c>
      <c r="J517" s="4" t="s">
        <v>762</v>
      </c>
      <c r="K517" s="4" t="s">
        <v>2512</v>
      </c>
      <c r="L517" s="5">
        <v>0.20175405621117629</v>
      </c>
      <c r="M517" s="6">
        <v>1.5118901214258999E-13</v>
      </c>
    </row>
    <row r="518" spans="1:13">
      <c r="H518" s="4" t="s">
        <v>2551</v>
      </c>
      <c r="I518" s="4" t="s">
        <v>2552</v>
      </c>
      <c r="J518" s="4" t="s">
        <v>2553</v>
      </c>
      <c r="K518" s="4" t="s">
        <v>2554</v>
      </c>
      <c r="L518" s="5">
        <v>0.20083997618408653</v>
      </c>
      <c r="M518" s="6">
        <v>2.1518220732797901E-5</v>
      </c>
    </row>
    <row r="519" spans="1:13">
      <c r="H519" s="4" t="s">
        <v>483</v>
      </c>
      <c r="I519" s="4" t="s">
        <v>1090</v>
      </c>
      <c r="J519" s="4" t="s">
        <v>1091</v>
      </c>
      <c r="K519" s="4" t="s">
        <v>2574</v>
      </c>
      <c r="L519" s="5">
        <v>0.19857444910671876</v>
      </c>
      <c r="M519" s="6">
        <v>8.6690732195047696E-13</v>
      </c>
    </row>
    <row r="520" spans="1:13">
      <c r="H520" s="4" t="s">
        <v>2848</v>
      </c>
      <c r="I520" s="4" t="s">
        <v>2849</v>
      </c>
      <c r="J520" s="4" t="s">
        <v>2850</v>
      </c>
      <c r="K520" s="4" t="s">
        <v>2851</v>
      </c>
      <c r="L520" s="5">
        <v>0.19455157025356615</v>
      </c>
      <c r="M520" s="6">
        <v>4.5404123183251301E-2</v>
      </c>
    </row>
    <row r="521" spans="1:13">
      <c r="H521" s="4" t="s">
        <v>409</v>
      </c>
      <c r="I521" s="4" t="s">
        <v>1514</v>
      </c>
      <c r="J521" s="4" t="s">
        <v>1515</v>
      </c>
      <c r="K521" s="4" t="s">
        <v>2491</v>
      </c>
      <c r="L521" s="5">
        <v>0.19140314809142037</v>
      </c>
      <c r="M521" s="6">
        <v>1.18774780664825E-9</v>
      </c>
    </row>
    <row r="522" spans="1:13">
      <c r="H522" s="4" t="s">
        <v>2537</v>
      </c>
      <c r="I522" s="4" t="s">
        <v>2538</v>
      </c>
      <c r="J522" s="4" t="s">
        <v>2539</v>
      </c>
      <c r="K522" s="4" t="s">
        <v>2540</v>
      </c>
      <c r="L522" s="5">
        <v>0.19132382343765442</v>
      </c>
      <c r="M522" s="6">
        <v>8.0740855230128497E-10</v>
      </c>
    </row>
    <row r="523" spans="1:13">
      <c r="H523" s="4" t="s">
        <v>2583</v>
      </c>
      <c r="I523" s="4" t="s">
        <v>1766</v>
      </c>
      <c r="J523" s="4" t="s">
        <v>2584</v>
      </c>
      <c r="K523" s="4" t="s">
        <v>2585</v>
      </c>
      <c r="L523" s="5">
        <v>0.18958829077709624</v>
      </c>
      <c r="M523" s="6">
        <v>2.2547440406286299E-8</v>
      </c>
    </row>
    <row r="524" spans="1:13">
      <c r="H524" s="4" t="s">
        <v>2852</v>
      </c>
      <c r="I524" s="4" t="s">
        <v>2853</v>
      </c>
      <c r="J524" s="4" t="s">
        <v>2854</v>
      </c>
      <c r="K524" s="4" t="s">
        <v>2855</v>
      </c>
      <c r="L524" s="5">
        <v>0.18388508746954096</v>
      </c>
      <c r="M524" s="6">
        <v>4.2898900080152297E-4</v>
      </c>
    </row>
    <row r="525" spans="1:13">
      <c r="H525" s="4" t="s">
        <v>576</v>
      </c>
      <c r="I525" s="4" t="s">
        <v>1340</v>
      </c>
      <c r="J525" s="4" t="s">
        <v>1341</v>
      </c>
      <c r="K525" s="4" t="s">
        <v>2856</v>
      </c>
      <c r="L525" s="5">
        <v>0.17877488185140947</v>
      </c>
      <c r="M525" s="6">
        <v>6.2066337909351906E-5</v>
      </c>
    </row>
    <row r="526" spans="1:13">
      <c r="H526" s="4" t="s">
        <v>503</v>
      </c>
      <c r="I526" s="4" t="s">
        <v>1500</v>
      </c>
      <c r="J526" s="4" t="s">
        <v>1501</v>
      </c>
      <c r="K526" s="4" t="s">
        <v>2593</v>
      </c>
      <c r="L526" s="5">
        <v>0.1783684326586237</v>
      </c>
      <c r="M526" s="6">
        <v>1.6187926009031798E-8</v>
      </c>
    </row>
    <row r="527" spans="1:13">
      <c r="H527" s="4" t="s">
        <v>497</v>
      </c>
      <c r="I527" s="4" t="s">
        <v>1791</v>
      </c>
      <c r="J527" s="4" t="s">
        <v>1792</v>
      </c>
      <c r="K527" s="4" t="s">
        <v>2587</v>
      </c>
      <c r="L527" s="5">
        <v>0.17661149280248314</v>
      </c>
      <c r="M527" s="6">
        <v>2.4819717412168901E-8</v>
      </c>
    </row>
    <row r="528" spans="1:13">
      <c r="H528" s="4" t="s">
        <v>2857</v>
      </c>
      <c r="I528" s="4" t="s">
        <v>2858</v>
      </c>
      <c r="J528" s="4" t="s">
        <v>2859</v>
      </c>
      <c r="K528" s="4" t="s">
        <v>2860</v>
      </c>
      <c r="L528" s="5">
        <v>0.17559324595539241</v>
      </c>
      <c r="M528" s="6">
        <v>6.5644856938114297E-5</v>
      </c>
    </row>
    <row r="529" spans="8:13">
      <c r="H529" s="4" t="s">
        <v>480</v>
      </c>
      <c r="I529" s="4" t="s">
        <v>1382</v>
      </c>
      <c r="J529" s="4" t="s">
        <v>1383</v>
      </c>
      <c r="K529" s="4" t="s">
        <v>2571</v>
      </c>
      <c r="L529" s="5">
        <v>0.17318136501384712</v>
      </c>
      <c r="M529" s="6">
        <v>6.1310995913540104E-10</v>
      </c>
    </row>
    <row r="530" spans="8:13">
      <c r="H530" s="4" t="s">
        <v>577</v>
      </c>
      <c r="I530" s="4" t="s">
        <v>1614</v>
      </c>
      <c r="J530" s="4" t="s">
        <v>1615</v>
      </c>
      <c r="K530" s="4" t="s">
        <v>2861</v>
      </c>
      <c r="L530" s="5">
        <v>0.17166602194076686</v>
      </c>
      <c r="M530" s="6">
        <v>1.09464191207747E-2</v>
      </c>
    </row>
    <row r="531" spans="8:13">
      <c r="H531" s="4" t="s">
        <v>457</v>
      </c>
      <c r="I531" s="4" t="s">
        <v>1498</v>
      </c>
      <c r="J531" s="4" t="s">
        <v>1499</v>
      </c>
      <c r="K531" s="4" t="s">
        <v>2543</v>
      </c>
      <c r="L531" s="5">
        <v>0.16936168491680911</v>
      </c>
      <c r="M531" s="6">
        <v>1.26474511533466E-8</v>
      </c>
    </row>
    <row r="532" spans="8:13">
      <c r="H532" s="4" t="s">
        <v>578</v>
      </c>
      <c r="I532" s="4" t="s">
        <v>1390</v>
      </c>
      <c r="J532" s="4" t="s">
        <v>1391</v>
      </c>
      <c r="K532" s="4" t="s">
        <v>2862</v>
      </c>
      <c r="L532" s="5">
        <v>0.16929111882946049</v>
      </c>
      <c r="M532" s="6">
        <v>1.0650169379237099E-7</v>
      </c>
    </row>
    <row r="533" spans="8:13">
      <c r="H533" s="4" t="s">
        <v>489</v>
      </c>
      <c r="I533" s="4" t="s">
        <v>1512</v>
      </c>
      <c r="J533" s="4" t="s">
        <v>1513</v>
      </c>
      <c r="K533" s="4" t="s">
        <v>2863</v>
      </c>
      <c r="L533" s="5">
        <v>0.16874605112994903</v>
      </c>
      <c r="M533" s="6">
        <v>3.06112659466054E-2</v>
      </c>
    </row>
    <row r="534" spans="8:13">
      <c r="H534" s="4" t="s">
        <v>353</v>
      </c>
      <c r="I534" s="4" t="s">
        <v>1293</v>
      </c>
      <c r="J534" s="4" t="s">
        <v>1294</v>
      </c>
      <c r="K534" s="4" t="s">
        <v>2864</v>
      </c>
      <c r="L534" s="5">
        <v>0.16782527139140116</v>
      </c>
      <c r="M534" s="6">
        <v>5.2133516151217298E-8</v>
      </c>
    </row>
    <row r="535" spans="8:13">
      <c r="H535" s="4" t="s">
        <v>439</v>
      </c>
      <c r="I535" s="4" t="s">
        <v>1402</v>
      </c>
      <c r="J535" s="4" t="s">
        <v>1403</v>
      </c>
      <c r="K535" s="4" t="s">
        <v>2524</v>
      </c>
      <c r="L535" s="5">
        <v>0.16710485196867875</v>
      </c>
      <c r="M535" s="6">
        <v>9.43821820890771E-7</v>
      </c>
    </row>
    <row r="536" spans="8:13">
      <c r="H536" s="4" t="s">
        <v>2865</v>
      </c>
      <c r="I536" s="4" t="s">
        <v>2866</v>
      </c>
      <c r="J536" s="4" t="s">
        <v>2867</v>
      </c>
      <c r="K536" s="4" t="s">
        <v>2868</v>
      </c>
      <c r="L536" s="5">
        <v>0.16051261603223696</v>
      </c>
      <c r="M536" s="6">
        <v>7.8657879460780605E-3</v>
      </c>
    </row>
    <row r="537" spans="8:13">
      <c r="H537" s="4" t="s">
        <v>476</v>
      </c>
      <c r="I537" s="4" t="s">
        <v>1398</v>
      </c>
      <c r="J537" s="4" t="s">
        <v>1399</v>
      </c>
      <c r="K537" s="4" t="s">
        <v>2869</v>
      </c>
      <c r="L537" s="5">
        <v>0.15753156879030367</v>
      </c>
      <c r="M537" s="6">
        <v>4.1794595904435697E-4</v>
      </c>
    </row>
    <row r="538" spans="8:13">
      <c r="H538" s="4" t="s">
        <v>433</v>
      </c>
      <c r="I538" s="4" t="s">
        <v>1750</v>
      </c>
      <c r="J538" s="4" t="s">
        <v>1751</v>
      </c>
      <c r="K538" s="4" t="s">
        <v>2520</v>
      </c>
      <c r="L538" s="5">
        <v>0.15542032721978918</v>
      </c>
      <c r="M538" s="6">
        <v>9.5475354917705303E-10</v>
      </c>
    </row>
    <row r="539" spans="8:13">
      <c r="H539" s="4" t="s">
        <v>507</v>
      </c>
      <c r="I539" s="4" t="s">
        <v>1742</v>
      </c>
      <c r="J539" s="4" t="s">
        <v>1743</v>
      </c>
      <c r="K539" s="4" t="s">
        <v>2596</v>
      </c>
      <c r="L539" s="5">
        <v>0.154445947530431</v>
      </c>
      <c r="M539" s="6">
        <v>1.1302398764140901E-9</v>
      </c>
    </row>
    <row r="540" spans="8:13">
      <c r="H540" s="4" t="s">
        <v>461</v>
      </c>
      <c r="I540" s="4" t="s">
        <v>1104</v>
      </c>
      <c r="J540" s="4" t="s">
        <v>1105</v>
      </c>
      <c r="K540" s="4" t="s">
        <v>2870</v>
      </c>
      <c r="L540" s="5">
        <v>0.15294878772198806</v>
      </c>
      <c r="M540" s="6">
        <v>1.1909200736196401E-2</v>
      </c>
    </row>
    <row r="541" spans="8:13">
      <c r="H541" s="4" t="s">
        <v>2602</v>
      </c>
      <c r="I541" s="4" t="s">
        <v>2603</v>
      </c>
      <c r="J541" s="4" t="s">
        <v>2604</v>
      </c>
      <c r="K541" s="4" t="s">
        <v>2605</v>
      </c>
      <c r="L541" s="5">
        <v>0.15274999405396564</v>
      </c>
      <c r="M541" s="6">
        <v>8.1660374270387307E-5</v>
      </c>
    </row>
    <row r="542" spans="8:13">
      <c r="H542" s="4" t="s">
        <v>430</v>
      </c>
      <c r="I542" s="4" t="s">
        <v>1622</v>
      </c>
      <c r="J542" s="4" t="s">
        <v>1623</v>
      </c>
      <c r="K542" s="4" t="s">
        <v>2517</v>
      </c>
      <c r="L542" s="5">
        <v>0.14516248736242254</v>
      </c>
      <c r="M542" s="6">
        <v>4.1708029972980401E-6</v>
      </c>
    </row>
    <row r="543" spans="8:13">
      <c r="H543" s="4" t="s">
        <v>482</v>
      </c>
      <c r="I543" s="4" t="s">
        <v>1684</v>
      </c>
      <c r="J543" s="4" t="s">
        <v>1685</v>
      </c>
      <c r="K543" s="4" t="s">
        <v>2573</v>
      </c>
      <c r="L543" s="5">
        <v>0.14371136803316958</v>
      </c>
      <c r="M543" s="6">
        <v>3.7139117934163603E-15</v>
      </c>
    </row>
    <row r="544" spans="8:13">
      <c r="H544" s="4" t="s">
        <v>2871</v>
      </c>
      <c r="I544" s="4" t="s">
        <v>2872</v>
      </c>
      <c r="J544" s="4" t="s">
        <v>2873</v>
      </c>
      <c r="K544" s="4" t="s">
        <v>2874</v>
      </c>
      <c r="L544" s="5">
        <v>0.14218156397748091</v>
      </c>
      <c r="M544" s="6">
        <v>1.45694451473955E-3</v>
      </c>
    </row>
    <row r="545" spans="8:13">
      <c r="H545" s="4" t="s">
        <v>396</v>
      </c>
      <c r="I545" s="4" t="s">
        <v>1380</v>
      </c>
      <c r="J545" s="4" t="s">
        <v>1381</v>
      </c>
      <c r="K545" s="4" t="s">
        <v>2480</v>
      </c>
      <c r="L545" s="5">
        <v>0.13834349785179115</v>
      </c>
      <c r="M545" s="6">
        <v>9.1894894582695699E-8</v>
      </c>
    </row>
    <row r="546" spans="8:13">
      <c r="H546" s="4" t="s">
        <v>495</v>
      </c>
      <c r="I546" s="4" t="s">
        <v>1550</v>
      </c>
      <c r="J546" s="4" t="s">
        <v>1551</v>
      </c>
      <c r="K546" s="4" t="s">
        <v>2582</v>
      </c>
      <c r="L546" s="5">
        <v>0.13580198492555498</v>
      </c>
      <c r="M546" s="6">
        <v>4.02593142110696E-5</v>
      </c>
    </row>
    <row r="547" spans="8:13">
      <c r="H547" s="4" t="s">
        <v>491</v>
      </c>
      <c r="I547" s="4" t="s">
        <v>757</v>
      </c>
      <c r="J547" s="4" t="s">
        <v>758</v>
      </c>
      <c r="K547" s="4" t="s">
        <v>2578</v>
      </c>
      <c r="L547" s="5">
        <v>0.1324195866817085</v>
      </c>
      <c r="M547" s="6">
        <v>2.6448866948682299E-8</v>
      </c>
    </row>
    <row r="548" spans="8:13">
      <c r="H548" s="4" t="s">
        <v>512</v>
      </c>
      <c r="I548" s="4" t="s">
        <v>1592</v>
      </c>
      <c r="J548" s="4" t="s">
        <v>1593</v>
      </c>
      <c r="K548" s="4" t="s">
        <v>2875</v>
      </c>
      <c r="L548" s="5">
        <v>0.12895952458294055</v>
      </c>
      <c r="M548" s="6">
        <v>3.4777053791463001E-3</v>
      </c>
    </row>
    <row r="549" spans="8:13">
      <c r="H549" s="4" t="s">
        <v>579</v>
      </c>
      <c r="I549" s="4" t="s">
        <v>1640</v>
      </c>
      <c r="J549" s="4" t="s">
        <v>1641</v>
      </c>
      <c r="K549" s="4" t="s">
        <v>2876</v>
      </c>
      <c r="L549" s="5">
        <v>0.12525624041747715</v>
      </c>
      <c r="M549" s="6">
        <v>1.5578396693857301E-6</v>
      </c>
    </row>
    <row r="550" spans="8:13">
      <c r="H550" s="4" t="s">
        <v>2877</v>
      </c>
      <c r="I550" s="4" t="s">
        <v>2878</v>
      </c>
      <c r="J550" s="4" t="s">
        <v>2879</v>
      </c>
      <c r="K550" s="4" t="s">
        <v>2880</v>
      </c>
      <c r="L550" s="5">
        <v>0.12021180338974097</v>
      </c>
      <c r="M550" s="6">
        <v>1.24935600348801E-6</v>
      </c>
    </row>
    <row r="551" spans="8:13">
      <c r="H551" s="4" t="s">
        <v>504</v>
      </c>
      <c r="I551" s="4" t="s">
        <v>1009</v>
      </c>
      <c r="J551" s="4" t="s">
        <v>1010</v>
      </c>
      <c r="K551" s="4" t="s">
        <v>2594</v>
      </c>
      <c r="L551" s="5">
        <v>0.11528797135552388</v>
      </c>
      <c r="M551" s="6">
        <v>4.9813093517002097E-6</v>
      </c>
    </row>
    <row r="552" spans="8:13">
      <c r="H552" s="4" t="s">
        <v>2881</v>
      </c>
      <c r="I552" s="4" t="s">
        <v>2882</v>
      </c>
      <c r="J552" s="4" t="s">
        <v>2883</v>
      </c>
      <c r="K552" s="4" t="s">
        <v>2884</v>
      </c>
      <c r="L552" s="5">
        <v>0.11252397307455551</v>
      </c>
      <c r="M552" s="6">
        <v>2.7165735053888602E-4</v>
      </c>
    </row>
    <row r="553" spans="8:13">
      <c r="H553" s="4" t="s">
        <v>505</v>
      </c>
      <c r="I553" s="4" t="s">
        <v>1736</v>
      </c>
      <c r="J553" s="4" t="s">
        <v>1737</v>
      </c>
      <c r="K553" s="4" t="s">
        <v>2885</v>
      </c>
      <c r="L553" s="5">
        <v>9.9792017679524031E-2</v>
      </c>
      <c r="M553" s="6">
        <v>1.56270640386863E-4</v>
      </c>
    </row>
    <row r="554" spans="8:13">
      <c r="H554" s="4" t="s">
        <v>580</v>
      </c>
      <c r="I554" s="4" t="s">
        <v>1114</v>
      </c>
      <c r="J554" s="4" t="s">
        <v>1115</v>
      </c>
      <c r="K554" s="4" t="s">
        <v>2886</v>
      </c>
      <c r="L554" s="5">
        <v>8.7637435736718991E-2</v>
      </c>
      <c r="M554" s="6">
        <v>1.8478940143039101E-5</v>
      </c>
    </row>
    <row r="555" spans="8:13">
      <c r="H555" s="4" t="s">
        <v>462</v>
      </c>
      <c r="I555" s="4" t="s">
        <v>1192</v>
      </c>
      <c r="J555" s="4" t="s">
        <v>1193</v>
      </c>
      <c r="K555" s="4" t="s">
        <v>2555</v>
      </c>
      <c r="L555" s="5">
        <v>7.8191272435485529E-2</v>
      </c>
      <c r="M555" s="6">
        <v>3.7835998113175199E-9</v>
      </c>
    </row>
    <row r="556" spans="8:13">
      <c r="H556" s="4" t="s">
        <v>2887</v>
      </c>
      <c r="I556" s="4" t="s">
        <v>2888</v>
      </c>
      <c r="J556" s="4" t="s">
        <v>2889</v>
      </c>
      <c r="K556" s="4" t="s">
        <v>2890</v>
      </c>
      <c r="L556" s="5">
        <v>7.5220905917687403E-2</v>
      </c>
      <c r="M556" s="6">
        <v>2.66781278187063E-2</v>
      </c>
    </row>
    <row r="557" spans="8:13">
      <c r="H557" s="4" t="s">
        <v>484</v>
      </c>
      <c r="I557" s="4" t="s">
        <v>1580</v>
      </c>
      <c r="J557" s="4" t="s">
        <v>1581</v>
      </c>
      <c r="K557" s="4" t="s">
        <v>2575</v>
      </c>
      <c r="L557" s="5">
        <v>7.2405091712266029E-2</v>
      </c>
      <c r="M557" s="6">
        <v>3.6668978918514698E-9</v>
      </c>
    </row>
    <row r="558" spans="8:13">
      <c r="H558" s="4" t="s">
        <v>2891</v>
      </c>
      <c r="I558" s="4" t="s">
        <v>2892</v>
      </c>
      <c r="J558" s="4" t="s">
        <v>2893</v>
      </c>
      <c r="K558" s="4" t="s">
        <v>2894</v>
      </c>
      <c r="L558" s="5">
        <v>6.9936547275631315E-3</v>
      </c>
      <c r="M558" s="6">
        <v>6.3213111759823604E-7</v>
      </c>
    </row>
    <row r="559" spans="8:13">
      <c r="H559" s="4" t="s">
        <v>511</v>
      </c>
      <c r="I559" s="4" t="s">
        <v>811</v>
      </c>
      <c r="J559" s="4" t="s">
        <v>812</v>
      </c>
      <c r="K559" s="4" t="s">
        <v>2895</v>
      </c>
      <c r="L559" s="5">
        <v>4.2831646910294393E-3</v>
      </c>
      <c r="M559" s="6">
        <v>4.3106552776372098E-2</v>
      </c>
    </row>
    <row r="560" spans="8:13">
      <c r="H560" s="4" t="s">
        <v>514</v>
      </c>
      <c r="I560" s="4" t="s">
        <v>1007</v>
      </c>
      <c r="J560" s="4" t="s">
        <v>1008</v>
      </c>
      <c r="K560" s="4" t="s">
        <v>2896</v>
      </c>
      <c r="L560" s="5">
        <v>8.2264380671782705E-4</v>
      </c>
      <c r="M560" s="6">
        <v>2.3687789018314E-2</v>
      </c>
    </row>
  </sheetData>
  <phoneticPr fontId="1" type="noConversion"/>
  <conditionalFormatting sqref="A2:A514">
    <cfRule type="duplicateValues" dxfId="9" priority="10"/>
  </conditionalFormatting>
  <conditionalFormatting sqref="H2:H560">
    <cfRule type="duplicateValues" dxfId="8" priority="9"/>
    <cfRule type="duplicateValues" dxfId="7" priority="8"/>
  </conditionalFormatting>
  <conditionalFormatting sqref="O2:O86">
    <cfRule type="duplicateValues" dxfId="6" priority="6"/>
    <cfRule type="duplicateValues" dxfId="5" priority="5"/>
    <cfRule type="duplicateValues" dxfId="4" priority="7"/>
  </conditionalFormatting>
  <conditionalFormatting sqref="V2:V335">
    <cfRule type="duplicateValues" dxfId="3" priority="4"/>
    <cfRule type="duplicateValues" dxfId="2" priority="3"/>
    <cfRule type="duplicateValues" dxfId="1" priority="2"/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-R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p426</dc:creator>
  <cp:lastModifiedBy>vip426</cp:lastModifiedBy>
  <dcterms:created xsi:type="dcterms:W3CDTF">2025-06-10T03:04:05Z</dcterms:created>
  <dcterms:modified xsi:type="dcterms:W3CDTF">2025-09-16T08:32:41Z</dcterms:modified>
</cp:coreProperties>
</file>